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4.Funding, Competitions &amp; Meetings\2019.05.16.RSV Paper\Revised Manuscript\Final Manuscript Files\"/>
    </mc:Choice>
  </mc:AlternateContent>
  <xr:revisionPtr revIDLastSave="0" documentId="13_ncr:1_{1E8B1FBE-067B-4B7D-A859-1260304A2ECB}" xr6:coauthVersionLast="47" xr6:coauthVersionMax="47" xr10:uidLastSave="{00000000-0000-0000-0000-000000000000}"/>
  <bookViews>
    <workbookView xWindow="-28920" yWindow="-120" windowWidth="29040" windowHeight="15840" xr2:uid="{A933E001-572B-4C3D-98DE-65112A8E5C5A}"/>
  </bookViews>
  <sheets>
    <sheet name="Figure 1C, 1D" sheetId="1" r:id="rId1"/>
    <sheet name="Figure 2B, 2C, 2E" sheetId="2" r:id="rId2"/>
    <sheet name="Figure 3A, 3B, 3C" sheetId="3" r:id="rId3"/>
    <sheet name="Figure 4B, 4C, 4D, 4E" sheetId="4" r:id="rId4"/>
    <sheet name="Figure 5B, 5C, 5D, 5E" sheetId="5" r:id="rId5"/>
    <sheet name="Figure 6B, 6C" sheetId="6" r:id="rId6"/>
    <sheet name="Figure 7A, 7B, 7C" sheetId="7" r:id="rId7"/>
    <sheet name="Supp. Figure 1" sheetId="8" r:id="rId8"/>
    <sheet name="Supp. Figure 4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" i="6" l="1"/>
  <c r="J16" i="6"/>
  <c r="I16" i="6"/>
  <c r="H16" i="6"/>
  <c r="K15" i="6"/>
  <c r="J15" i="6"/>
  <c r="I15" i="6"/>
  <c r="H15" i="6"/>
  <c r="T9" i="6"/>
  <c r="S9" i="6"/>
  <c r="P9" i="6"/>
  <c r="O9" i="6"/>
  <c r="R8" i="6"/>
  <c r="Q8" i="6"/>
  <c r="N8" i="6"/>
  <c r="M8" i="6"/>
  <c r="T6" i="6"/>
  <c r="S6" i="6"/>
  <c r="P6" i="6"/>
  <c r="O6" i="6"/>
  <c r="R5" i="6"/>
  <c r="Q5" i="6"/>
  <c r="N5" i="6"/>
  <c r="M5" i="6"/>
</calcChain>
</file>

<file path=xl/sharedStrings.xml><?xml version="1.0" encoding="utf-8"?>
<sst xmlns="http://schemas.openxmlformats.org/spreadsheetml/2006/main" count="235" uniqueCount="126">
  <si>
    <t>Figure 1C - Per-plate Z-factors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Figure 1D - Screening Results</t>
  </si>
  <si>
    <t>Plate</t>
  </si>
  <si>
    <t>Z-factor</t>
  </si>
  <si>
    <t>RSV-GFP inhibition (%)</t>
  </si>
  <si>
    <t>Nuclear intensity (% change from DMSO)</t>
  </si>
  <si>
    <t>log Conc (uM)</t>
  </si>
  <si>
    <t>Absorbance</t>
  </si>
  <si>
    <t>DMSO (0.1% v/v)</t>
  </si>
  <si>
    <t>Atorvastatin (1 uM)</t>
  </si>
  <si>
    <t>Atorvastatin (3.5 uM)</t>
  </si>
  <si>
    <t>Atorvastatin (5 uM)</t>
  </si>
  <si>
    <t>Drug</t>
  </si>
  <si>
    <t>RSV-GFP intensity (a.u.)</t>
  </si>
  <si>
    <t>Figure 3A - Time-of-drug addition analysis</t>
  </si>
  <si>
    <t>Time-of-drug addition (h p.i.)</t>
  </si>
  <si>
    <t>Virus titre (log10 PFU/mL)</t>
  </si>
  <si>
    <t>Simvastatin (1.5 uM)</t>
  </si>
  <si>
    <t>RSV F intensity (a.u.)</t>
  </si>
  <si>
    <t>Ato + Mevalonolactone (100 uM)</t>
  </si>
  <si>
    <t>Ato + Mevalonolactone (1 mM)</t>
  </si>
  <si>
    <t>Sim + Mevalonolactone (100 uM)</t>
  </si>
  <si>
    <t>Sim + Mevalonolactone (1 mM)</t>
  </si>
  <si>
    <t>RSV N intensity (a.u.)</t>
  </si>
  <si>
    <t>Figure 4C - Mevalonolactone co-treatment (RSV N)</t>
  </si>
  <si>
    <t>Figure 4B - Mevalonolactone co-treatment (RSV F)</t>
  </si>
  <si>
    <t>Figure 4D - Cholesterol quantification (Filipin III)</t>
  </si>
  <si>
    <t>MBCD (1 mM)</t>
  </si>
  <si>
    <t>MBCD (10 mM/1 mM)</t>
  </si>
  <si>
    <t>U-18666A (1.5 uM)</t>
  </si>
  <si>
    <t>Filipin intensity (a.u.)</t>
  </si>
  <si>
    <t>Figure 4E - Effect of cholesterol depletion on RSV infection</t>
  </si>
  <si>
    <t>Raw Integrated Intensity</t>
  </si>
  <si>
    <t>Farnesylation</t>
  </si>
  <si>
    <t>Geranylgeranylation</t>
  </si>
  <si>
    <t>Lane</t>
  </si>
  <si>
    <t>GAPDH Normalized Intensity</t>
  </si>
  <si>
    <t>GAPDH (- statin)</t>
  </si>
  <si>
    <t xml:space="preserve"> - RSV, - statin</t>
  </si>
  <si>
    <t xml:space="preserve"> + RSV, - statin</t>
  </si>
  <si>
    <t>GAPDH (+ statin)</t>
  </si>
  <si>
    <t xml:space="preserve"> - RSV, + statin</t>
  </si>
  <si>
    <t xml:space="preserve"> + RSV, + statin</t>
  </si>
  <si>
    <t>GAPDH</t>
  </si>
  <si>
    <t>RhoA</t>
  </si>
  <si>
    <t>Rac1</t>
  </si>
  <si>
    <t>Figure 6C - Active (GTP-bound) RhoA/Rac1</t>
  </si>
  <si>
    <t>Figure 6B - Virus and statin-induced changes to protein prenylation</t>
  </si>
  <si>
    <t>Figure 5B - Isoprenoid co-treatment (RSV F)</t>
  </si>
  <si>
    <t>Ato + FPP (1 uM)</t>
  </si>
  <si>
    <t>Ato + FPP (10 uM)</t>
  </si>
  <si>
    <t>Sim + FPP (1 uM)</t>
  </si>
  <si>
    <t>Sim + FPP (10 uM)</t>
  </si>
  <si>
    <t>Sim + GGPP (1 uM)</t>
  </si>
  <si>
    <t>Sim + GGPP (10 uM)</t>
  </si>
  <si>
    <t>Ato + GGPP (1 uM)</t>
  </si>
  <si>
    <t>Ato + GGPP (10 uM)</t>
  </si>
  <si>
    <t>Figure 5C - Isoprenoid co-treatment (RSV N)</t>
  </si>
  <si>
    <t>Figure 5D - Prenyltransferase inhibitor analysis (RSV F)</t>
  </si>
  <si>
    <t>FTI-276 (0.5 uM)</t>
  </si>
  <si>
    <t>FTI-276 (1 uM)</t>
  </si>
  <si>
    <t>FTI-276 (5 uM)</t>
  </si>
  <si>
    <t>Perillyl alcohol (0.5 mM)</t>
  </si>
  <si>
    <t>Perillyl alcohol (1 mM)</t>
  </si>
  <si>
    <t>Perillyl alcohol (5 mM)</t>
  </si>
  <si>
    <t>Figure 5E - Prenyltransferase inhibitor analysis (RSV N)</t>
  </si>
  <si>
    <t>Rhosin (50 uM)</t>
  </si>
  <si>
    <t>EHT 1864 (20 uM)</t>
  </si>
  <si>
    <t>ML 141 (10 uM)</t>
  </si>
  <si>
    <t>Figure 7B - Rho inhibitor/activator analysis (RSV F)</t>
  </si>
  <si>
    <t>EHT 1864 (40 uM)</t>
  </si>
  <si>
    <t>CN04 (1 uM)</t>
  </si>
  <si>
    <t>CN04 (1 uM) + Ato (3.5 uM)</t>
  </si>
  <si>
    <t>Figure 7C - Rho inhibitor/activator analysis (RSV N)</t>
  </si>
  <si>
    <t>Supplementary Figure 1 - Dose-response curves for screening hits</t>
  </si>
  <si>
    <t>Atorvastatin</t>
  </si>
  <si>
    <t>Simvastatin</t>
  </si>
  <si>
    <t>17B-Estradiol</t>
  </si>
  <si>
    <t>19-Norethindrone</t>
  </si>
  <si>
    <t>Niclosamide</t>
  </si>
  <si>
    <t>Valinomycin</t>
  </si>
  <si>
    <t>6-Hydroxyflavone</t>
  </si>
  <si>
    <t>Digitoxin</t>
  </si>
  <si>
    <t>Digoxin</t>
  </si>
  <si>
    <t>CDKI-73 (0.5 uM)</t>
  </si>
  <si>
    <t>CDKI-73 (1 uM)</t>
  </si>
  <si>
    <t>Figure 2E - Atorvastatin treatment of WD-PNECs</t>
  </si>
  <si>
    <t>Figure 2B - Atorvastatin dose-response</t>
  </si>
  <si>
    <t>Figure 2C - Simvastatin dose-response</t>
  </si>
  <si>
    <t>Figure 3B - Infectious virus production (with statin treatment)</t>
  </si>
  <si>
    <t>Figure 7A - Infectious virus production (with Rho inhibitor treatment)</t>
  </si>
  <si>
    <t>Drug #</t>
  </si>
  <si>
    <t>RSV-GFP inhibition (% of maximum)</t>
  </si>
  <si>
    <t>Figure 3C - Total viral protein levels</t>
  </si>
  <si>
    <t>Total viral protein levels (GAPDH normalized)</t>
  </si>
  <si>
    <t>Supplementary Figure 4 - Effect of inhibiting Rab11-mediated trafficking by CDKI-73 on RSV-GFP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9D2AE-6AC2-46DD-9693-8737B551648C}">
  <dimension ref="A1:C2435"/>
  <sheetViews>
    <sheetView tabSelected="1" workbookViewId="0"/>
  </sheetViews>
  <sheetFormatPr defaultRowHeight="15" x14ac:dyDescent="0.25"/>
  <cols>
    <col min="1" max="1" width="11.7109375" style="3" customWidth="1"/>
    <col min="2" max="2" width="21.5703125" style="3" customWidth="1"/>
    <col min="3" max="3" width="37.140625" style="3" customWidth="1"/>
    <col min="4" max="16384" width="9.140625" style="3"/>
  </cols>
  <sheetData>
    <row r="1" spans="1:2" x14ac:dyDescent="0.25">
      <c r="A1" s="2" t="s">
        <v>0</v>
      </c>
    </row>
    <row r="2" spans="1:2" x14ac:dyDescent="0.25">
      <c r="A2" s="2" t="s">
        <v>32</v>
      </c>
      <c r="B2" s="2" t="s">
        <v>33</v>
      </c>
    </row>
    <row r="3" spans="1:2" x14ac:dyDescent="0.25">
      <c r="A3" s="3" t="s">
        <v>1</v>
      </c>
      <c r="B3" s="3">
        <v>0.57981899999999997</v>
      </c>
    </row>
    <row r="4" spans="1:2" x14ac:dyDescent="0.25">
      <c r="A4" s="3" t="s">
        <v>2</v>
      </c>
      <c r="B4" s="3">
        <v>0.66067500000000001</v>
      </c>
    </row>
    <row r="5" spans="1:2" x14ac:dyDescent="0.25">
      <c r="A5" s="3" t="s">
        <v>3</v>
      </c>
      <c r="B5" s="3">
        <v>0.754332</v>
      </c>
    </row>
    <row r="6" spans="1:2" x14ac:dyDescent="0.25">
      <c r="A6" s="3" t="s">
        <v>4</v>
      </c>
      <c r="B6" s="3">
        <v>0.94418800000000003</v>
      </c>
    </row>
    <row r="7" spans="1:2" x14ac:dyDescent="0.25">
      <c r="A7" s="3" t="s">
        <v>5</v>
      </c>
      <c r="B7" s="3">
        <v>0.74578999999999995</v>
      </c>
    </row>
    <row r="8" spans="1:2" x14ac:dyDescent="0.25">
      <c r="A8" s="3" t="s">
        <v>6</v>
      </c>
      <c r="B8" s="3">
        <v>0.68672999999999995</v>
      </c>
    </row>
    <row r="9" spans="1:2" x14ac:dyDescent="0.25">
      <c r="A9" s="3" t="s">
        <v>7</v>
      </c>
      <c r="B9" s="3">
        <v>0.50645200000000001</v>
      </c>
    </row>
    <row r="10" spans="1:2" x14ac:dyDescent="0.25">
      <c r="A10" s="3" t="s">
        <v>8</v>
      </c>
      <c r="B10" s="3">
        <v>0.83138299999999998</v>
      </c>
    </row>
    <row r="11" spans="1:2" x14ac:dyDescent="0.25">
      <c r="A11" s="3" t="s">
        <v>9</v>
      </c>
      <c r="B11" s="3">
        <v>0.76537699999999997</v>
      </c>
    </row>
    <row r="12" spans="1:2" x14ac:dyDescent="0.25">
      <c r="A12" s="3" t="s">
        <v>10</v>
      </c>
      <c r="B12" s="3">
        <v>0.81360699999999997</v>
      </c>
    </row>
    <row r="13" spans="1:2" x14ac:dyDescent="0.25">
      <c r="A13" s="3" t="s">
        <v>11</v>
      </c>
      <c r="B13" s="3">
        <v>0.64017500000000005</v>
      </c>
    </row>
    <row r="14" spans="1:2" x14ac:dyDescent="0.25">
      <c r="A14" s="3" t="s">
        <v>12</v>
      </c>
      <c r="B14" s="3">
        <v>0.61529199999999995</v>
      </c>
    </row>
    <row r="15" spans="1:2" x14ac:dyDescent="0.25">
      <c r="A15" s="3" t="s">
        <v>13</v>
      </c>
      <c r="B15" s="3">
        <v>0.78475099999999998</v>
      </c>
    </row>
    <row r="16" spans="1:2" x14ac:dyDescent="0.25">
      <c r="A16" s="3" t="s">
        <v>14</v>
      </c>
      <c r="B16" s="3">
        <v>0.70528800000000003</v>
      </c>
    </row>
    <row r="17" spans="1:2" x14ac:dyDescent="0.25">
      <c r="A17" s="3" t="s">
        <v>15</v>
      </c>
      <c r="B17" s="3">
        <v>0.75214499999999995</v>
      </c>
    </row>
    <row r="18" spans="1:2" x14ac:dyDescent="0.25">
      <c r="A18" s="3" t="s">
        <v>16</v>
      </c>
      <c r="B18" s="3">
        <v>0.36582199999999998</v>
      </c>
    </row>
    <row r="19" spans="1:2" x14ac:dyDescent="0.25">
      <c r="A19" s="3" t="s">
        <v>17</v>
      </c>
      <c r="B19" s="3">
        <v>0.67214399999999996</v>
      </c>
    </row>
    <row r="20" spans="1:2" x14ac:dyDescent="0.25">
      <c r="A20" s="3" t="s">
        <v>18</v>
      </c>
      <c r="B20" s="3">
        <v>0.71789199999999997</v>
      </c>
    </row>
    <row r="21" spans="1:2" x14ac:dyDescent="0.25">
      <c r="A21" s="3" t="s">
        <v>19</v>
      </c>
      <c r="B21" s="3">
        <v>0.32077099999999997</v>
      </c>
    </row>
    <row r="22" spans="1:2" x14ac:dyDescent="0.25">
      <c r="A22" s="3" t="s">
        <v>20</v>
      </c>
      <c r="B22" s="3">
        <v>0.92620400000000003</v>
      </c>
    </row>
    <row r="23" spans="1:2" x14ac:dyDescent="0.25">
      <c r="A23" s="3" t="s">
        <v>21</v>
      </c>
      <c r="B23" s="3">
        <v>0.74117599999999995</v>
      </c>
    </row>
    <row r="24" spans="1:2" x14ac:dyDescent="0.25">
      <c r="A24" s="3" t="s">
        <v>22</v>
      </c>
      <c r="B24" s="3">
        <v>0.37526700000000002</v>
      </c>
    </row>
    <row r="25" spans="1:2" x14ac:dyDescent="0.25">
      <c r="A25" s="3" t="s">
        <v>23</v>
      </c>
      <c r="B25" s="3">
        <v>0.87775599999999998</v>
      </c>
    </row>
    <row r="26" spans="1:2" x14ac:dyDescent="0.25">
      <c r="A26" s="3" t="s">
        <v>24</v>
      </c>
      <c r="B26" s="3">
        <v>0.40071099999999998</v>
      </c>
    </row>
    <row r="27" spans="1:2" x14ac:dyDescent="0.25">
      <c r="A27" s="3" t="s">
        <v>25</v>
      </c>
      <c r="B27" s="3">
        <v>0.19542399999999999</v>
      </c>
    </row>
    <row r="28" spans="1:2" x14ac:dyDescent="0.25">
      <c r="A28" s="3" t="s">
        <v>26</v>
      </c>
      <c r="B28" s="3">
        <v>0.65825</v>
      </c>
    </row>
    <row r="29" spans="1:2" x14ac:dyDescent="0.25">
      <c r="A29" s="3" t="s">
        <v>27</v>
      </c>
      <c r="B29" s="3">
        <v>0.79879199999999995</v>
      </c>
    </row>
    <row r="30" spans="1:2" x14ac:dyDescent="0.25">
      <c r="A30" s="3" t="s">
        <v>28</v>
      </c>
      <c r="B30" s="3">
        <v>0.50672499999999998</v>
      </c>
    </row>
    <row r="31" spans="1:2" x14ac:dyDescent="0.25">
      <c r="A31" s="3" t="s">
        <v>29</v>
      </c>
      <c r="B31" s="3">
        <v>0.66386299999999998</v>
      </c>
    </row>
    <row r="32" spans="1:2" x14ac:dyDescent="0.25">
      <c r="A32" s="3" t="s">
        <v>30</v>
      </c>
      <c r="B32" s="3">
        <v>0.43798999999999999</v>
      </c>
    </row>
    <row r="34" spans="1:3" x14ac:dyDescent="0.25">
      <c r="A34" s="2" t="s">
        <v>31</v>
      </c>
    </row>
    <row r="35" spans="1:3" x14ac:dyDescent="0.25">
      <c r="A35" s="2" t="s">
        <v>121</v>
      </c>
      <c r="B35" s="2" t="s">
        <v>34</v>
      </c>
      <c r="C35" s="2" t="s">
        <v>35</v>
      </c>
    </row>
    <row r="36" spans="1:3" x14ac:dyDescent="0.25">
      <c r="A36" s="3">
        <v>1</v>
      </c>
      <c r="B36" s="3">
        <v>14.235189999999999</v>
      </c>
      <c r="C36" s="3">
        <v>6.4542450000000002</v>
      </c>
    </row>
    <row r="37" spans="1:3" x14ac:dyDescent="0.25">
      <c r="A37" s="3">
        <v>2</v>
      </c>
      <c r="B37" s="3">
        <v>3.657537</v>
      </c>
      <c r="C37" s="3">
        <v>31.84686</v>
      </c>
    </row>
    <row r="38" spans="1:3" x14ac:dyDescent="0.25">
      <c r="A38" s="3">
        <v>3</v>
      </c>
      <c r="B38" s="3">
        <v>2.4263490000000001</v>
      </c>
      <c r="C38" s="3">
        <v>2.7739769999999999</v>
      </c>
    </row>
    <row r="39" spans="1:3" x14ac:dyDescent="0.25">
      <c r="A39" s="3">
        <v>4</v>
      </c>
      <c r="B39" s="3">
        <v>4.5404859999999996</v>
      </c>
      <c r="C39" s="3">
        <v>23.938590000000001</v>
      </c>
    </row>
    <row r="40" spans="1:3" x14ac:dyDescent="0.25">
      <c r="A40" s="3">
        <v>5</v>
      </c>
      <c r="B40" s="3">
        <v>2.0244620000000002</v>
      </c>
      <c r="C40" s="3">
        <v>15.4169</v>
      </c>
    </row>
    <row r="41" spans="1:3" x14ac:dyDescent="0.25">
      <c r="A41" s="3">
        <v>6</v>
      </c>
      <c r="B41" s="3">
        <v>5.1233440000000003</v>
      </c>
      <c r="C41" s="3">
        <v>12.83826</v>
      </c>
    </row>
    <row r="42" spans="1:3" x14ac:dyDescent="0.25">
      <c r="A42" s="3">
        <v>7</v>
      </c>
      <c r="B42" s="3">
        <v>5.3267470000000001</v>
      </c>
      <c r="C42" s="3">
        <v>20.199660000000002</v>
      </c>
    </row>
    <row r="43" spans="1:3" x14ac:dyDescent="0.25">
      <c r="A43" s="3">
        <v>8</v>
      </c>
      <c r="B43" s="3">
        <v>1.8021240000000001</v>
      </c>
      <c r="C43" s="3">
        <v>17.853439999999999</v>
      </c>
    </row>
    <row r="44" spans="1:3" x14ac:dyDescent="0.25">
      <c r="A44" s="3">
        <v>9</v>
      </c>
      <c r="B44" s="3">
        <v>6.6733549999999999</v>
      </c>
      <c r="C44" s="3">
        <v>10.763389999999999</v>
      </c>
    </row>
    <row r="45" spans="1:3" x14ac:dyDescent="0.25">
      <c r="A45" s="3">
        <v>10</v>
      </c>
      <c r="B45" s="3">
        <v>8.5319409999999998</v>
      </c>
      <c r="C45" s="3">
        <v>16.151299999999999</v>
      </c>
    </row>
    <row r="46" spans="1:3" x14ac:dyDescent="0.25">
      <c r="A46" s="3">
        <v>11</v>
      </c>
      <c r="B46" s="3">
        <v>33.736519999999999</v>
      </c>
      <c r="C46" s="3">
        <v>16.181999999999999</v>
      </c>
    </row>
    <row r="47" spans="1:3" x14ac:dyDescent="0.25">
      <c r="A47" s="3">
        <v>12</v>
      </c>
      <c r="B47" s="3">
        <v>13.69966</v>
      </c>
      <c r="C47" s="3">
        <v>28.431740000000001</v>
      </c>
    </row>
    <row r="48" spans="1:3" x14ac:dyDescent="0.25">
      <c r="A48" s="3">
        <v>13</v>
      </c>
      <c r="B48" s="3">
        <v>9.4485240000000008</v>
      </c>
      <c r="C48" s="3">
        <v>3.188885</v>
      </c>
    </row>
    <row r="49" spans="1:3" x14ac:dyDescent="0.25">
      <c r="A49" s="3">
        <v>14</v>
      </c>
      <c r="B49" s="3">
        <v>12.53214</v>
      </c>
      <c r="C49" s="3">
        <v>20.31812</v>
      </c>
    </row>
    <row r="50" spans="1:3" x14ac:dyDescent="0.25">
      <c r="A50" s="3">
        <v>15</v>
      </c>
      <c r="B50" s="3">
        <v>13.034129999999999</v>
      </c>
      <c r="C50" s="3">
        <v>74.947389999999999</v>
      </c>
    </row>
    <row r="51" spans="1:3" x14ac:dyDescent="0.25">
      <c r="A51" s="3">
        <v>16</v>
      </c>
      <c r="B51" s="3">
        <v>6.1484769999999997</v>
      </c>
      <c r="C51" s="3">
        <v>16.143160000000002</v>
      </c>
    </row>
    <row r="52" spans="1:3" x14ac:dyDescent="0.25">
      <c r="A52" s="3">
        <v>17</v>
      </c>
      <c r="B52" s="3">
        <v>15.97035</v>
      </c>
      <c r="C52" s="3">
        <v>0.22742699999999999</v>
      </c>
    </row>
    <row r="53" spans="1:3" x14ac:dyDescent="0.25">
      <c r="A53" s="3">
        <v>18</v>
      </c>
      <c r="B53" s="3">
        <v>15.199820000000001</v>
      </c>
      <c r="C53" s="3">
        <v>0.73725200000000002</v>
      </c>
    </row>
    <row r="54" spans="1:3" x14ac:dyDescent="0.25">
      <c r="A54" s="3">
        <v>19</v>
      </c>
      <c r="B54" s="3">
        <v>1.110884</v>
      </c>
      <c r="C54" s="3">
        <v>63.372030000000002</v>
      </c>
    </row>
    <row r="55" spans="1:3" x14ac:dyDescent="0.25">
      <c r="A55" s="3">
        <v>20</v>
      </c>
      <c r="B55" s="3">
        <v>3.8593109999999999</v>
      </c>
      <c r="C55" s="3">
        <v>27.6493</v>
      </c>
    </row>
    <row r="56" spans="1:3" x14ac:dyDescent="0.25">
      <c r="A56" s="3">
        <v>21</v>
      </c>
      <c r="B56" s="3">
        <v>0.75900599999999996</v>
      </c>
      <c r="C56" s="3">
        <v>1.125597</v>
      </c>
    </row>
    <row r="57" spans="1:3" x14ac:dyDescent="0.25">
      <c r="A57" s="3">
        <v>22</v>
      </c>
      <c r="B57" s="3">
        <v>0.93606</v>
      </c>
      <c r="C57" s="3">
        <v>14.89997</v>
      </c>
    </row>
    <row r="58" spans="1:3" x14ac:dyDescent="0.25">
      <c r="A58" s="3">
        <v>23</v>
      </c>
      <c r="B58" s="3">
        <v>0.63956599999999997</v>
      </c>
      <c r="C58" s="3">
        <v>11.953659999999999</v>
      </c>
    </row>
    <row r="59" spans="1:3" x14ac:dyDescent="0.25">
      <c r="A59" s="3">
        <v>24</v>
      </c>
      <c r="B59" s="3">
        <v>0.74489399999999995</v>
      </c>
      <c r="C59" s="3">
        <v>6.308948</v>
      </c>
    </row>
    <row r="60" spans="1:3" x14ac:dyDescent="0.25">
      <c r="A60" s="3">
        <v>25</v>
      </c>
      <c r="B60" s="3">
        <v>12.85976</v>
      </c>
      <c r="C60" s="3">
        <v>100</v>
      </c>
    </row>
    <row r="61" spans="1:3" x14ac:dyDescent="0.25">
      <c r="A61" s="3">
        <v>26</v>
      </c>
      <c r="B61" s="3">
        <v>3.529128</v>
      </c>
      <c r="C61" s="3">
        <v>21.140409999999999</v>
      </c>
    </row>
    <row r="62" spans="1:3" x14ac:dyDescent="0.25">
      <c r="A62" s="3">
        <v>27</v>
      </c>
      <c r="B62" s="3">
        <v>0.95671899999999999</v>
      </c>
      <c r="C62" s="3">
        <v>5.4995219999999998</v>
      </c>
    </row>
    <row r="63" spans="1:3" x14ac:dyDescent="0.25">
      <c r="A63" s="3">
        <v>28</v>
      </c>
      <c r="B63" s="3">
        <v>0.396484</v>
      </c>
      <c r="C63" s="3">
        <v>2.2765439999999999</v>
      </c>
    </row>
    <row r="64" spans="1:3" x14ac:dyDescent="0.25">
      <c r="A64" s="3">
        <v>29</v>
      </c>
      <c r="B64" s="3">
        <v>1.498176</v>
      </c>
      <c r="C64" s="3">
        <v>11.879759999999999</v>
      </c>
    </row>
    <row r="65" spans="1:3" x14ac:dyDescent="0.25">
      <c r="A65" s="3">
        <v>30</v>
      </c>
      <c r="B65" s="3">
        <v>5.9117199999999999</v>
      </c>
      <c r="C65" s="3">
        <v>15.18805</v>
      </c>
    </row>
    <row r="66" spans="1:3" x14ac:dyDescent="0.25">
      <c r="A66" s="3">
        <v>31</v>
      </c>
      <c r="B66" s="3">
        <v>42.74483</v>
      </c>
      <c r="C66" s="3">
        <v>83.855630000000005</v>
      </c>
    </row>
    <row r="67" spans="1:3" x14ac:dyDescent="0.25">
      <c r="A67" s="3">
        <v>32</v>
      </c>
      <c r="B67" s="3">
        <v>5.0040399999999998</v>
      </c>
      <c r="C67" s="3">
        <v>17.40606</v>
      </c>
    </row>
    <row r="68" spans="1:3" x14ac:dyDescent="0.25">
      <c r="A68" s="3">
        <v>33</v>
      </c>
      <c r="B68" s="3">
        <v>4.8938370000000004</v>
      </c>
      <c r="C68" s="3">
        <v>2.439352</v>
      </c>
    </row>
    <row r="69" spans="1:3" x14ac:dyDescent="0.25">
      <c r="A69" s="3">
        <v>34</v>
      </c>
      <c r="B69" s="3">
        <v>5.2160489999999999</v>
      </c>
      <c r="C69" s="3">
        <v>11.88382</v>
      </c>
    </row>
    <row r="70" spans="1:3" x14ac:dyDescent="0.25">
      <c r="A70" s="3">
        <v>35</v>
      </c>
      <c r="B70" s="3">
        <v>3.7219799999999998</v>
      </c>
      <c r="C70" s="3">
        <v>1.7433000000000001E-2</v>
      </c>
    </row>
    <row r="71" spans="1:3" x14ac:dyDescent="0.25">
      <c r="A71" s="3">
        <v>36</v>
      </c>
      <c r="B71" s="3">
        <v>11.084250000000001</v>
      </c>
      <c r="C71" s="3">
        <v>75.237499999999997</v>
      </c>
    </row>
    <row r="72" spans="1:3" x14ac:dyDescent="0.25">
      <c r="A72" s="3">
        <v>37</v>
      </c>
      <c r="B72" s="3">
        <v>13.87053</v>
      </c>
      <c r="C72" s="3">
        <v>75.364530000000002</v>
      </c>
    </row>
    <row r="73" spans="1:3" x14ac:dyDescent="0.25">
      <c r="A73" s="3">
        <v>38</v>
      </c>
      <c r="B73" s="3">
        <v>5.8636379999999999</v>
      </c>
      <c r="C73" s="3">
        <v>15.767200000000001</v>
      </c>
    </row>
    <row r="74" spans="1:3" x14ac:dyDescent="0.25">
      <c r="A74" s="3">
        <v>39</v>
      </c>
      <c r="B74" s="3">
        <v>1.4491670000000001</v>
      </c>
      <c r="C74" s="3">
        <v>4.7611460000000001</v>
      </c>
    </row>
    <row r="75" spans="1:3" x14ac:dyDescent="0.25">
      <c r="A75" s="3">
        <v>40</v>
      </c>
      <c r="B75" s="3">
        <v>3.3819189999999999</v>
      </c>
      <c r="C75" s="3">
        <v>18.317530000000001</v>
      </c>
    </row>
    <row r="76" spans="1:3" x14ac:dyDescent="0.25">
      <c r="A76" s="3">
        <v>41</v>
      </c>
      <c r="B76" s="3">
        <v>2.4865080000000002</v>
      </c>
      <c r="C76" s="3">
        <v>11.538320000000001</v>
      </c>
    </row>
    <row r="77" spans="1:3" x14ac:dyDescent="0.25">
      <c r="A77" s="3">
        <v>42</v>
      </c>
      <c r="B77" s="3">
        <v>5.4868420000000002</v>
      </c>
      <c r="C77" s="3">
        <v>19.636520000000001</v>
      </c>
    </row>
    <row r="78" spans="1:3" x14ac:dyDescent="0.25">
      <c r="A78" s="3">
        <v>43</v>
      </c>
      <c r="B78" s="3">
        <v>1.980607</v>
      </c>
      <c r="C78" s="3">
        <v>5.8148819999999999</v>
      </c>
    </row>
    <row r="79" spans="1:3" x14ac:dyDescent="0.25">
      <c r="A79" s="3">
        <v>44</v>
      </c>
      <c r="B79" s="3">
        <v>5.4307030000000003</v>
      </c>
      <c r="C79" s="3">
        <v>7.5305340000000003</v>
      </c>
    </row>
    <row r="80" spans="1:3" x14ac:dyDescent="0.25">
      <c r="A80" s="3">
        <v>45</v>
      </c>
      <c r="B80" s="3">
        <v>3.1650160000000001</v>
      </c>
      <c r="C80" s="3">
        <v>0.70163799999999998</v>
      </c>
    </row>
    <row r="81" spans="1:3" x14ac:dyDescent="0.25">
      <c r="A81" s="3">
        <v>46</v>
      </c>
      <c r="B81" s="3">
        <v>2.6001020000000001</v>
      </c>
      <c r="C81" s="3">
        <v>27.331959999999999</v>
      </c>
    </row>
    <row r="82" spans="1:3" x14ac:dyDescent="0.25">
      <c r="A82" s="3">
        <v>47</v>
      </c>
      <c r="B82" s="3">
        <v>4.1024859999999999</v>
      </c>
      <c r="C82" s="3">
        <v>23.519749999999998</v>
      </c>
    </row>
    <row r="83" spans="1:3" x14ac:dyDescent="0.25">
      <c r="A83" s="3">
        <v>48</v>
      </c>
      <c r="B83" s="3">
        <v>5.4948899999999998</v>
      </c>
      <c r="C83" s="3">
        <v>5.087809</v>
      </c>
    </row>
    <row r="84" spans="1:3" x14ac:dyDescent="0.25">
      <c r="A84" s="3">
        <v>49</v>
      </c>
      <c r="B84" s="3">
        <v>3.9071820000000002</v>
      </c>
      <c r="C84" s="3">
        <v>3.5920719999999999</v>
      </c>
    </row>
    <row r="85" spans="1:3" x14ac:dyDescent="0.25">
      <c r="A85" s="3">
        <v>50</v>
      </c>
      <c r="B85" s="3">
        <v>5.0936260000000004</v>
      </c>
      <c r="C85" s="3">
        <v>14.05743</v>
      </c>
    </row>
    <row r="86" spans="1:3" x14ac:dyDescent="0.25">
      <c r="A86" s="3">
        <v>51</v>
      </c>
      <c r="B86" s="3">
        <v>2.6916869999999999</v>
      </c>
      <c r="C86" s="3">
        <v>4.9126469999999998</v>
      </c>
    </row>
    <row r="87" spans="1:3" x14ac:dyDescent="0.25">
      <c r="A87" s="3">
        <v>52</v>
      </c>
      <c r="B87" s="3">
        <v>4.6483679999999996</v>
      </c>
      <c r="C87" s="3">
        <v>25.730270000000001</v>
      </c>
    </row>
    <row r="88" spans="1:3" x14ac:dyDescent="0.25">
      <c r="A88" s="3">
        <v>53</v>
      </c>
      <c r="B88" s="3">
        <v>1.511134</v>
      </c>
      <c r="C88" s="3">
        <v>10.06779</v>
      </c>
    </row>
    <row r="89" spans="1:3" x14ac:dyDescent="0.25">
      <c r="A89" s="3">
        <v>54</v>
      </c>
      <c r="B89" s="3">
        <v>5.4277480000000002</v>
      </c>
      <c r="C89" s="3">
        <v>8.3827060000000007</v>
      </c>
    </row>
    <row r="90" spans="1:3" x14ac:dyDescent="0.25">
      <c r="A90" s="3">
        <v>55</v>
      </c>
      <c r="B90" s="3">
        <v>2.761117</v>
      </c>
      <c r="C90" s="3">
        <v>27.987670000000001</v>
      </c>
    </row>
    <row r="91" spans="1:3" x14ac:dyDescent="0.25">
      <c r="A91" s="3">
        <v>56</v>
      </c>
      <c r="B91" s="3">
        <v>0.41438199999999997</v>
      </c>
      <c r="C91" s="3">
        <v>12.01319</v>
      </c>
    </row>
    <row r="92" spans="1:3" x14ac:dyDescent="0.25">
      <c r="A92" s="3">
        <v>57</v>
      </c>
      <c r="B92" s="3">
        <v>4.5494469999999998</v>
      </c>
      <c r="C92" s="3">
        <v>1.171249</v>
      </c>
    </row>
    <row r="93" spans="1:3" x14ac:dyDescent="0.25">
      <c r="A93" s="3">
        <v>58</v>
      </c>
      <c r="B93" s="3">
        <v>1.688321</v>
      </c>
      <c r="C93" s="3">
        <v>18.278279999999999</v>
      </c>
    </row>
    <row r="94" spans="1:3" x14ac:dyDescent="0.25">
      <c r="A94" s="3">
        <v>59</v>
      </c>
      <c r="B94" s="3">
        <v>6.6646020000000004</v>
      </c>
      <c r="C94" s="3">
        <v>4.0006370000000002</v>
      </c>
    </row>
    <row r="95" spans="1:3" x14ac:dyDescent="0.25">
      <c r="A95" s="3">
        <v>60</v>
      </c>
      <c r="B95" s="3">
        <v>1.2438450000000001</v>
      </c>
      <c r="C95" s="3">
        <v>15.80303</v>
      </c>
    </row>
    <row r="96" spans="1:3" x14ac:dyDescent="0.25">
      <c r="A96" s="3">
        <v>61</v>
      </c>
      <c r="B96" s="3">
        <v>7.5896610000000004</v>
      </c>
      <c r="C96" s="3">
        <v>3.9197150000000001</v>
      </c>
    </row>
    <row r="97" spans="1:3" x14ac:dyDescent="0.25">
      <c r="A97" s="3">
        <v>62</v>
      </c>
      <c r="B97" s="3">
        <v>2.6614439999999999</v>
      </c>
      <c r="C97" s="3">
        <v>2.294921</v>
      </c>
    </row>
    <row r="98" spans="1:3" x14ac:dyDescent="0.25">
      <c r="A98" s="3">
        <v>63</v>
      </c>
      <c r="B98" s="3">
        <v>10.1487</v>
      </c>
      <c r="C98" s="3">
        <v>10.77144</v>
      </c>
    </row>
    <row r="99" spans="1:3" x14ac:dyDescent="0.25">
      <c r="A99" s="3">
        <v>64</v>
      </c>
      <c r="B99" s="3">
        <v>6.4389279999999998</v>
      </c>
      <c r="C99" s="3">
        <v>14.599220000000001</v>
      </c>
    </row>
    <row r="100" spans="1:3" x14ac:dyDescent="0.25">
      <c r="A100" s="3">
        <v>65</v>
      </c>
      <c r="B100" s="3">
        <v>62.184449999999998</v>
      </c>
      <c r="C100" s="3">
        <v>78.677400000000006</v>
      </c>
    </row>
    <row r="101" spans="1:3" x14ac:dyDescent="0.25">
      <c r="A101" s="3">
        <v>66</v>
      </c>
      <c r="B101" s="3">
        <v>3.7368999999999999E-2</v>
      </c>
      <c r="C101" s="3">
        <v>0.84181799999999996</v>
      </c>
    </row>
    <row r="102" spans="1:3" x14ac:dyDescent="0.25">
      <c r="A102" s="3">
        <v>67</v>
      </c>
      <c r="B102" s="3">
        <v>0.556674</v>
      </c>
      <c r="C102" s="3">
        <v>4.4019110000000001</v>
      </c>
    </row>
    <row r="103" spans="1:3" x14ac:dyDescent="0.25">
      <c r="A103" s="3">
        <v>68</v>
      </c>
      <c r="B103" s="3">
        <v>7.6088089999999999</v>
      </c>
      <c r="C103" s="3">
        <v>12.501760000000001</v>
      </c>
    </row>
    <row r="104" spans="1:3" x14ac:dyDescent="0.25">
      <c r="A104" s="3">
        <v>69</v>
      </c>
      <c r="B104" s="3">
        <v>4.3550000000000004E-3</v>
      </c>
      <c r="C104" s="3">
        <v>1.3326370000000001</v>
      </c>
    </row>
    <row r="105" spans="1:3" x14ac:dyDescent="0.25">
      <c r="A105" s="3">
        <v>70</v>
      </c>
      <c r="B105" s="3">
        <v>4.7552989999999999</v>
      </c>
      <c r="C105" s="3">
        <v>5.6186749999999996</v>
      </c>
    </row>
    <row r="106" spans="1:3" x14ac:dyDescent="0.25">
      <c r="A106" s="3">
        <v>71</v>
      </c>
      <c r="B106" s="3">
        <v>69.04016</v>
      </c>
      <c r="C106" s="3">
        <v>29.465199999999999</v>
      </c>
    </row>
    <row r="107" spans="1:3" x14ac:dyDescent="0.25">
      <c r="A107" s="3">
        <v>72</v>
      </c>
      <c r="B107" s="3">
        <v>17.768699999999999</v>
      </c>
      <c r="C107" s="3">
        <v>16.627050000000001</v>
      </c>
    </row>
    <row r="108" spans="1:3" x14ac:dyDescent="0.25">
      <c r="A108" s="3">
        <v>73</v>
      </c>
      <c r="B108" s="3">
        <v>4.1171040000000003</v>
      </c>
      <c r="C108" s="3">
        <v>13.67333</v>
      </c>
    </row>
    <row r="109" spans="1:3" x14ac:dyDescent="0.25">
      <c r="A109" s="3">
        <v>74</v>
      </c>
      <c r="B109" s="3">
        <v>10.62252</v>
      </c>
      <c r="C109" s="3">
        <v>19.08099</v>
      </c>
    </row>
    <row r="110" spans="1:3" x14ac:dyDescent="0.25">
      <c r="A110" s="3">
        <v>75</v>
      </c>
      <c r="B110" s="3">
        <v>6.9558549999999997</v>
      </c>
      <c r="C110" s="3">
        <v>3.219401</v>
      </c>
    </row>
    <row r="111" spans="1:3" x14ac:dyDescent="0.25">
      <c r="A111" s="3">
        <v>76</v>
      </c>
      <c r="B111" s="3">
        <v>6.0107520000000001</v>
      </c>
      <c r="C111" s="3">
        <v>24.594999999999999</v>
      </c>
    </row>
    <row r="112" spans="1:3" x14ac:dyDescent="0.25">
      <c r="A112" s="3">
        <v>77</v>
      </c>
      <c r="B112" s="3">
        <v>12.60683</v>
      </c>
      <c r="C112" s="3">
        <v>1.9314039999999999</v>
      </c>
    </row>
    <row r="113" spans="1:3" x14ac:dyDescent="0.25">
      <c r="A113" s="3">
        <v>78</v>
      </c>
      <c r="B113" s="3">
        <v>12.225</v>
      </c>
      <c r="C113" s="3">
        <v>8.8208540000000006</v>
      </c>
    </row>
    <row r="114" spans="1:3" x14ac:dyDescent="0.25">
      <c r="A114" s="3">
        <v>79</v>
      </c>
      <c r="B114" s="3">
        <v>7.0572780000000002</v>
      </c>
      <c r="C114" s="3">
        <v>3.3507950000000002</v>
      </c>
    </row>
    <row r="115" spans="1:3" x14ac:dyDescent="0.25">
      <c r="A115" s="3">
        <v>80</v>
      </c>
      <c r="B115" s="3">
        <v>5.7605420000000001</v>
      </c>
      <c r="C115" s="3">
        <v>8.3861849999999993</v>
      </c>
    </row>
    <row r="116" spans="1:3" x14ac:dyDescent="0.25">
      <c r="A116" s="3">
        <v>81</v>
      </c>
      <c r="B116" s="3">
        <v>4.3700369999999999</v>
      </c>
      <c r="C116" s="3">
        <v>12.23638</v>
      </c>
    </row>
    <row r="117" spans="1:3" x14ac:dyDescent="0.25">
      <c r="A117" s="3">
        <v>82</v>
      </c>
      <c r="B117" s="3">
        <v>0.64554400000000001</v>
      </c>
      <c r="C117" s="3">
        <v>19.175640000000001</v>
      </c>
    </row>
    <row r="118" spans="1:3" x14ac:dyDescent="0.25">
      <c r="A118" s="3">
        <v>83</v>
      </c>
      <c r="B118" s="3">
        <v>5.8902760000000001</v>
      </c>
      <c r="C118" s="3">
        <v>9.4399850000000001</v>
      </c>
    </row>
    <row r="119" spans="1:3" x14ac:dyDescent="0.25">
      <c r="A119" s="3">
        <v>84</v>
      </c>
      <c r="B119" s="3">
        <v>4.1182889999999999</v>
      </c>
      <c r="C119" s="3">
        <v>4.6137069999999998</v>
      </c>
    </row>
    <row r="120" spans="1:3" x14ac:dyDescent="0.25">
      <c r="A120" s="3">
        <v>85</v>
      </c>
      <c r="B120" s="3">
        <v>3.1455160000000002</v>
      </c>
      <c r="C120" s="3">
        <v>8.5638860000000001</v>
      </c>
    </row>
    <row r="121" spans="1:3" x14ac:dyDescent="0.25">
      <c r="A121" s="3">
        <v>86</v>
      </c>
      <c r="B121" s="3">
        <v>69.307839999999999</v>
      </c>
      <c r="C121" s="3">
        <v>83.726569999999995</v>
      </c>
    </row>
    <row r="122" spans="1:3" x14ac:dyDescent="0.25">
      <c r="A122" s="3">
        <v>87</v>
      </c>
      <c r="B122" s="3">
        <v>0.77753300000000003</v>
      </c>
      <c r="C122" s="3">
        <v>9.7495609999999999</v>
      </c>
    </row>
    <row r="123" spans="1:3" x14ac:dyDescent="0.25">
      <c r="A123" s="3">
        <v>88</v>
      </c>
      <c r="B123" s="3">
        <v>0.89338499999999998</v>
      </c>
      <c r="C123" s="3">
        <v>11.309530000000001</v>
      </c>
    </row>
    <row r="124" spans="1:3" x14ac:dyDescent="0.25">
      <c r="A124" s="3">
        <v>89</v>
      </c>
      <c r="B124" s="3">
        <v>0.42796299999999998</v>
      </c>
      <c r="C124" s="3">
        <v>8.0653430000000004</v>
      </c>
    </row>
    <row r="125" spans="1:3" x14ac:dyDescent="0.25">
      <c r="A125" s="3">
        <v>90</v>
      </c>
      <c r="B125" s="3">
        <v>22.358039999999999</v>
      </c>
      <c r="C125" s="3">
        <v>7.8110720000000002</v>
      </c>
    </row>
    <row r="126" spans="1:3" x14ac:dyDescent="0.25">
      <c r="A126" s="3">
        <v>91</v>
      </c>
      <c r="B126" s="3">
        <v>2.656663</v>
      </c>
      <c r="C126" s="3">
        <v>0.91748799999999997</v>
      </c>
    </row>
    <row r="127" spans="1:3" x14ac:dyDescent="0.25">
      <c r="A127" s="3">
        <v>92</v>
      </c>
      <c r="B127" s="3">
        <v>5.2414170000000002</v>
      </c>
      <c r="C127" s="3">
        <v>10.2956</v>
      </c>
    </row>
    <row r="128" spans="1:3" x14ac:dyDescent="0.25">
      <c r="A128" s="3">
        <v>93</v>
      </c>
      <c r="B128" s="3">
        <v>8.0652969999999993</v>
      </c>
      <c r="C128" s="3">
        <v>41.86795</v>
      </c>
    </row>
    <row r="129" spans="1:3" x14ac:dyDescent="0.25">
      <c r="A129" s="3">
        <v>94</v>
      </c>
      <c r="B129" s="3">
        <v>5.5970050000000002</v>
      </c>
      <c r="C129" s="3">
        <v>0.238265</v>
      </c>
    </row>
    <row r="130" spans="1:3" x14ac:dyDescent="0.25">
      <c r="A130" s="3">
        <v>95</v>
      </c>
      <c r="B130" s="3">
        <v>4.5576179999999997</v>
      </c>
      <c r="C130" s="3">
        <v>20.29832</v>
      </c>
    </row>
    <row r="131" spans="1:3" x14ac:dyDescent="0.25">
      <c r="A131" s="3">
        <v>96</v>
      </c>
      <c r="B131" s="3">
        <v>7.3397920000000001</v>
      </c>
      <c r="C131" s="3">
        <v>0.65468700000000002</v>
      </c>
    </row>
    <row r="132" spans="1:3" x14ac:dyDescent="0.25">
      <c r="A132" s="3">
        <v>97</v>
      </c>
      <c r="B132" s="3">
        <v>5.3664459999999998</v>
      </c>
      <c r="C132" s="3">
        <v>9.2157409999999995</v>
      </c>
    </row>
    <row r="133" spans="1:3" x14ac:dyDescent="0.25">
      <c r="A133" s="3">
        <v>98</v>
      </c>
      <c r="B133" s="3">
        <v>8.0132969999999997</v>
      </c>
      <c r="C133" s="3">
        <v>10.764010000000001</v>
      </c>
    </row>
    <row r="134" spans="1:3" x14ac:dyDescent="0.25">
      <c r="A134" s="3">
        <v>99</v>
      </c>
      <c r="B134" s="3">
        <v>11.35764</v>
      </c>
      <c r="C134" s="3">
        <v>6.3955780000000004</v>
      </c>
    </row>
    <row r="135" spans="1:3" x14ac:dyDescent="0.25">
      <c r="A135" s="3">
        <v>100</v>
      </c>
      <c r="B135" s="3">
        <v>6.0576499999999998</v>
      </c>
      <c r="C135" s="3">
        <v>46.98762</v>
      </c>
    </row>
    <row r="136" spans="1:3" x14ac:dyDescent="0.25">
      <c r="A136" s="3">
        <v>101</v>
      </c>
      <c r="B136" s="3">
        <v>10.89086</v>
      </c>
      <c r="C136" s="3">
        <v>12.902620000000001</v>
      </c>
    </row>
    <row r="137" spans="1:3" x14ac:dyDescent="0.25">
      <c r="A137" s="3">
        <v>102</v>
      </c>
      <c r="B137" s="3">
        <v>13.99851</v>
      </c>
      <c r="C137" s="3">
        <v>2.0116139999999998</v>
      </c>
    </row>
    <row r="138" spans="1:3" x14ac:dyDescent="0.25">
      <c r="A138" s="3">
        <v>103</v>
      </c>
      <c r="B138" s="3">
        <v>10.84154</v>
      </c>
      <c r="C138" s="3">
        <v>21.290009999999999</v>
      </c>
    </row>
    <row r="139" spans="1:3" x14ac:dyDescent="0.25">
      <c r="A139" s="3">
        <v>104</v>
      </c>
      <c r="B139" s="3">
        <v>6.2936959999999997</v>
      </c>
      <c r="C139" s="3">
        <v>38.763359999999999</v>
      </c>
    </row>
    <row r="140" spans="1:3" x14ac:dyDescent="0.25">
      <c r="A140" s="3">
        <v>105</v>
      </c>
      <c r="B140" s="3">
        <v>4.9204499999999998</v>
      </c>
      <c r="C140" s="3">
        <v>21.799119999999998</v>
      </c>
    </row>
    <row r="141" spans="1:3" x14ac:dyDescent="0.25">
      <c r="A141" s="3">
        <v>106</v>
      </c>
      <c r="B141" s="3">
        <v>9.9829849999999993</v>
      </c>
      <c r="C141" s="3">
        <v>16.886430000000001</v>
      </c>
    </row>
    <row r="142" spans="1:3" x14ac:dyDescent="0.25">
      <c r="A142" s="3">
        <v>107</v>
      </c>
      <c r="B142" s="3">
        <v>5.9185379999999999</v>
      </c>
      <c r="C142" s="3">
        <v>0.68329799999999996</v>
      </c>
    </row>
    <row r="143" spans="1:3" x14ac:dyDescent="0.25">
      <c r="A143" s="3">
        <v>108</v>
      </c>
      <c r="B143" s="3">
        <v>0.70181400000000005</v>
      </c>
      <c r="C143" s="3">
        <v>14.065530000000001</v>
      </c>
    </row>
    <row r="144" spans="1:3" x14ac:dyDescent="0.25">
      <c r="A144" s="3">
        <v>109</v>
      </c>
      <c r="B144" s="3">
        <v>6.4477440000000001</v>
      </c>
      <c r="C144" s="3">
        <v>6.2930489999999999</v>
      </c>
    </row>
    <row r="145" spans="1:3" x14ac:dyDescent="0.25">
      <c r="A145" s="3">
        <v>110</v>
      </c>
      <c r="B145" s="3">
        <v>9.0737699999999997</v>
      </c>
      <c r="C145" s="3">
        <v>2.8031670000000002</v>
      </c>
    </row>
    <row r="146" spans="1:3" x14ac:dyDescent="0.25">
      <c r="A146" s="3">
        <v>111</v>
      </c>
      <c r="B146" s="3">
        <v>7.8475479999999997</v>
      </c>
      <c r="C146" s="3">
        <v>10.413919999999999</v>
      </c>
    </row>
    <row r="147" spans="1:3" x14ac:dyDescent="0.25">
      <c r="A147" s="3">
        <v>112</v>
      </c>
      <c r="B147" s="3">
        <v>6.2079139999999997</v>
      </c>
      <c r="C147" s="3">
        <v>8.3174679999999999</v>
      </c>
    </row>
    <row r="148" spans="1:3" x14ac:dyDescent="0.25">
      <c r="A148" s="3">
        <v>113</v>
      </c>
      <c r="B148" s="3">
        <v>0.72607900000000003</v>
      </c>
      <c r="C148" s="3">
        <v>9.0848139999999997</v>
      </c>
    </row>
    <row r="149" spans="1:3" x14ac:dyDescent="0.25">
      <c r="A149" s="3">
        <v>114</v>
      </c>
      <c r="B149" s="3">
        <v>6.3111439999999996</v>
      </c>
      <c r="C149" s="3">
        <v>1.7979909999999999</v>
      </c>
    </row>
    <row r="150" spans="1:3" x14ac:dyDescent="0.25">
      <c r="A150" s="3">
        <v>115</v>
      </c>
      <c r="B150" s="3">
        <v>1.511487</v>
      </c>
      <c r="C150" s="3">
        <v>17.422049999999999</v>
      </c>
    </row>
    <row r="151" spans="1:3" x14ac:dyDescent="0.25">
      <c r="A151" s="3">
        <v>116</v>
      </c>
      <c r="B151" s="3">
        <v>5.5687519999999999</v>
      </c>
      <c r="C151" s="3">
        <v>10.29513</v>
      </c>
    </row>
    <row r="152" spans="1:3" x14ac:dyDescent="0.25">
      <c r="A152" s="3">
        <v>117</v>
      </c>
      <c r="B152" s="3">
        <v>3.4442390000000001</v>
      </c>
      <c r="C152" s="3">
        <v>0.79481100000000005</v>
      </c>
    </row>
    <row r="153" spans="1:3" x14ac:dyDescent="0.25">
      <c r="A153" s="3">
        <v>118</v>
      </c>
      <c r="B153" s="3">
        <v>3.5248020000000002</v>
      </c>
      <c r="C153" s="3">
        <v>19.499770000000002</v>
      </c>
    </row>
    <row r="154" spans="1:3" x14ac:dyDescent="0.25">
      <c r="A154" s="3">
        <v>119</v>
      </c>
      <c r="B154" s="3">
        <v>7.1280020000000004</v>
      </c>
      <c r="C154" s="3">
        <v>3.0227780000000002</v>
      </c>
    </row>
    <row r="155" spans="1:3" x14ac:dyDescent="0.25">
      <c r="A155" s="3">
        <v>120</v>
      </c>
      <c r="B155" s="3">
        <v>5.9356220000000004</v>
      </c>
      <c r="C155" s="3">
        <v>13.62735</v>
      </c>
    </row>
    <row r="156" spans="1:3" x14ac:dyDescent="0.25">
      <c r="A156" s="3">
        <v>121</v>
      </c>
      <c r="B156" s="3">
        <v>5.1045239999999996</v>
      </c>
      <c r="C156" s="3">
        <v>9.9214640000000003</v>
      </c>
    </row>
    <row r="157" spans="1:3" x14ac:dyDescent="0.25">
      <c r="A157" s="3">
        <v>122</v>
      </c>
      <c r="B157" s="3">
        <v>4.204332</v>
      </c>
      <c r="C157" s="3">
        <v>9.1941269999999999</v>
      </c>
    </row>
    <row r="158" spans="1:3" x14ac:dyDescent="0.25">
      <c r="A158" s="3">
        <v>123</v>
      </c>
      <c r="B158" s="3">
        <v>7.1929910000000001</v>
      </c>
      <c r="C158" s="3">
        <v>6.2939800000000004</v>
      </c>
    </row>
    <row r="159" spans="1:3" x14ac:dyDescent="0.25">
      <c r="A159" s="3">
        <v>124</v>
      </c>
      <c r="B159" s="3">
        <v>7.663424</v>
      </c>
      <c r="C159" s="3">
        <v>5.393154</v>
      </c>
    </row>
    <row r="160" spans="1:3" x14ac:dyDescent="0.25">
      <c r="A160" s="3">
        <v>125</v>
      </c>
      <c r="B160" s="3">
        <v>4.7531970000000001</v>
      </c>
      <c r="C160" s="3">
        <v>7.9409289999999997</v>
      </c>
    </row>
    <row r="161" spans="1:3" x14ac:dyDescent="0.25">
      <c r="A161" s="3">
        <v>126</v>
      </c>
      <c r="B161" s="3">
        <v>8.1284150000000004</v>
      </c>
      <c r="C161" s="3">
        <v>8.1473560000000003</v>
      </c>
    </row>
    <row r="162" spans="1:3" x14ac:dyDescent="0.25">
      <c r="A162" s="3">
        <v>127</v>
      </c>
      <c r="B162" s="3">
        <v>0.240817</v>
      </c>
      <c r="C162" s="3">
        <v>7.0472720000000004</v>
      </c>
    </row>
    <row r="163" spans="1:3" x14ac:dyDescent="0.25">
      <c r="A163" s="3">
        <v>128</v>
      </c>
      <c r="B163" s="3">
        <v>1.978966</v>
      </c>
      <c r="C163" s="3">
        <v>4.8109250000000001</v>
      </c>
    </row>
    <row r="164" spans="1:3" x14ac:dyDescent="0.25">
      <c r="A164" s="3">
        <v>129</v>
      </c>
      <c r="B164" s="3">
        <v>4.8077839999999998</v>
      </c>
      <c r="C164" s="3">
        <v>4.6617069999999998</v>
      </c>
    </row>
    <row r="165" spans="1:3" x14ac:dyDescent="0.25">
      <c r="A165" s="3">
        <v>130</v>
      </c>
      <c r="B165" s="3">
        <v>0.27578900000000001</v>
      </c>
      <c r="C165" s="3">
        <v>2.800789</v>
      </c>
    </row>
    <row r="166" spans="1:3" x14ac:dyDescent="0.25">
      <c r="A166" s="3">
        <v>131</v>
      </c>
      <c r="B166" s="3">
        <v>6.6591089999999999</v>
      </c>
      <c r="C166" s="3">
        <v>7.7133370000000001</v>
      </c>
    </row>
    <row r="167" spans="1:3" x14ac:dyDescent="0.25">
      <c r="A167" s="3">
        <v>132</v>
      </c>
      <c r="B167" s="3">
        <v>1.453187</v>
      </c>
      <c r="C167" s="3">
        <v>2.589175</v>
      </c>
    </row>
    <row r="168" spans="1:3" x14ac:dyDescent="0.25">
      <c r="A168" s="3">
        <v>133</v>
      </c>
      <c r="B168" s="3">
        <v>1.0459179999999999</v>
      </c>
      <c r="C168" s="3">
        <v>7.69794</v>
      </c>
    </row>
    <row r="169" spans="1:3" x14ac:dyDescent="0.25">
      <c r="A169" s="3">
        <v>134</v>
      </c>
      <c r="B169" s="3">
        <v>3.703471</v>
      </c>
      <c r="C169" s="3">
        <v>11.424630000000001</v>
      </c>
    </row>
    <row r="170" spans="1:3" x14ac:dyDescent="0.25">
      <c r="A170" s="3">
        <v>135</v>
      </c>
      <c r="B170" s="3">
        <v>0.424433</v>
      </c>
      <c r="C170" s="3">
        <v>0.745618</v>
      </c>
    </row>
    <row r="171" spans="1:3" x14ac:dyDescent="0.25">
      <c r="A171" s="3">
        <v>136</v>
      </c>
      <c r="B171" s="3">
        <v>2.7219470000000001</v>
      </c>
      <c r="C171" s="3">
        <v>12.074450000000001</v>
      </c>
    </row>
    <row r="172" spans="1:3" x14ac:dyDescent="0.25">
      <c r="A172" s="3">
        <v>137</v>
      </c>
      <c r="B172" s="3">
        <v>5.2477</v>
      </c>
      <c r="C172" s="3">
        <v>1.869923</v>
      </c>
    </row>
    <row r="173" spans="1:3" x14ac:dyDescent="0.25">
      <c r="A173" s="3">
        <v>138</v>
      </c>
      <c r="B173" s="3">
        <v>2.7725629999999999</v>
      </c>
      <c r="C173" s="3">
        <v>1.67317</v>
      </c>
    </row>
    <row r="174" spans="1:3" x14ac:dyDescent="0.25">
      <c r="A174" s="3">
        <v>139</v>
      </c>
      <c r="B174" s="3">
        <v>1.6625970000000001</v>
      </c>
      <c r="C174" s="3">
        <v>9.8671609999999994</v>
      </c>
    </row>
    <row r="175" spans="1:3" x14ac:dyDescent="0.25">
      <c r="A175" s="3">
        <v>140</v>
      </c>
      <c r="B175" s="3">
        <v>5.5328619999999997</v>
      </c>
      <c r="C175" s="3">
        <v>6.6911050000000003</v>
      </c>
    </row>
    <row r="176" spans="1:3" x14ac:dyDescent="0.25">
      <c r="A176" s="3">
        <v>141</v>
      </c>
      <c r="B176" s="3">
        <v>5.4600000000000003E-2</v>
      </c>
      <c r="C176" s="3">
        <v>16.276990000000001</v>
      </c>
    </row>
    <row r="177" spans="1:3" x14ac:dyDescent="0.25">
      <c r="A177" s="3">
        <v>142</v>
      </c>
      <c r="B177" s="3">
        <v>2.461319</v>
      </c>
      <c r="C177" s="3">
        <v>5.1824399999999997</v>
      </c>
    </row>
    <row r="178" spans="1:3" x14ac:dyDescent="0.25">
      <c r="A178" s="3">
        <v>143</v>
      </c>
      <c r="B178" s="3">
        <v>1.3666849999999999</v>
      </c>
      <c r="C178" s="3">
        <v>13.44501</v>
      </c>
    </row>
    <row r="179" spans="1:3" x14ac:dyDescent="0.25">
      <c r="A179" s="3">
        <v>144</v>
      </c>
      <c r="B179" s="3">
        <v>5.0185259999999996</v>
      </c>
      <c r="C179" s="3">
        <v>1.8598650000000001</v>
      </c>
    </row>
    <row r="180" spans="1:3" x14ac:dyDescent="0.25">
      <c r="A180" s="3">
        <v>145</v>
      </c>
      <c r="B180" s="3">
        <v>0.22792399999999999</v>
      </c>
      <c r="C180" s="3">
        <v>5.9326670000000004</v>
      </c>
    </row>
    <row r="181" spans="1:3" x14ac:dyDescent="0.25">
      <c r="A181" s="3">
        <v>146</v>
      </c>
      <c r="B181" s="3">
        <v>1.6416900000000001</v>
      </c>
      <c r="C181" s="3">
        <v>46.935879999999997</v>
      </c>
    </row>
    <row r="182" spans="1:3" x14ac:dyDescent="0.25">
      <c r="A182" s="3">
        <v>147</v>
      </c>
      <c r="B182" s="3">
        <v>2.255789</v>
      </c>
      <c r="C182" s="3">
        <v>2.6196250000000001</v>
      </c>
    </row>
    <row r="183" spans="1:3" x14ac:dyDescent="0.25">
      <c r="A183" s="3">
        <v>148</v>
      </c>
      <c r="B183" s="3">
        <v>0.25512899999999999</v>
      </c>
      <c r="C183" s="3">
        <v>7.1654179999999998</v>
      </c>
    </row>
    <row r="184" spans="1:3" x14ac:dyDescent="0.25">
      <c r="A184" s="3">
        <v>149</v>
      </c>
      <c r="B184" s="3">
        <v>0.45039600000000002</v>
      </c>
      <c r="C184" s="3">
        <v>24.439599999999999</v>
      </c>
    </row>
    <row r="185" spans="1:3" x14ac:dyDescent="0.25">
      <c r="A185" s="3">
        <v>150</v>
      </c>
      <c r="B185" s="3">
        <v>1.456882</v>
      </c>
      <c r="C185" s="3">
        <v>27.771170000000001</v>
      </c>
    </row>
    <row r="186" spans="1:3" x14ac:dyDescent="0.25">
      <c r="A186" s="3">
        <v>151</v>
      </c>
      <c r="B186" s="3">
        <v>3.8272270000000002</v>
      </c>
      <c r="C186" s="3">
        <v>1.417454</v>
      </c>
    </row>
    <row r="187" spans="1:3" x14ac:dyDescent="0.25">
      <c r="A187" s="3">
        <v>152</v>
      </c>
      <c r="B187" s="3">
        <v>3.4003619999999999</v>
      </c>
      <c r="C187" s="3">
        <v>22.641110000000001</v>
      </c>
    </row>
    <row r="188" spans="1:3" x14ac:dyDescent="0.25">
      <c r="A188" s="3">
        <v>153</v>
      </c>
      <c r="B188" s="3">
        <v>0.86597599999999997</v>
      </c>
      <c r="C188" s="3">
        <v>8.7442229999999999</v>
      </c>
    </row>
    <row r="189" spans="1:3" x14ac:dyDescent="0.25">
      <c r="A189" s="3">
        <v>154</v>
      </c>
      <c r="B189" s="3">
        <v>0.34253699999999998</v>
      </c>
      <c r="C189" s="3">
        <v>4.4300090000000001</v>
      </c>
    </row>
    <row r="190" spans="1:3" x14ac:dyDescent="0.25">
      <c r="A190" s="3">
        <v>155</v>
      </c>
      <c r="B190" s="3">
        <v>2.3444639999999999</v>
      </c>
      <c r="C190" s="3">
        <v>45.476999999999997</v>
      </c>
    </row>
    <row r="191" spans="1:3" x14ac:dyDescent="0.25">
      <c r="A191" s="3">
        <v>156</v>
      </c>
      <c r="B191" s="3">
        <v>3.7046809999999999</v>
      </c>
      <c r="C191" s="3">
        <v>7.4096460000000004</v>
      </c>
    </row>
    <row r="192" spans="1:3" x14ac:dyDescent="0.25">
      <c r="A192" s="3">
        <v>157</v>
      </c>
      <c r="B192" s="3">
        <v>6.4191120000000002</v>
      </c>
      <c r="C192" s="3">
        <v>9.0204520000000006</v>
      </c>
    </row>
    <row r="193" spans="1:3" x14ac:dyDescent="0.25">
      <c r="A193" s="3">
        <v>158</v>
      </c>
      <c r="B193" s="3">
        <v>3.9666670000000002</v>
      </c>
      <c r="C193" s="3">
        <v>30.224419999999999</v>
      </c>
    </row>
    <row r="194" spans="1:3" x14ac:dyDescent="0.25">
      <c r="A194" s="3">
        <v>159</v>
      </c>
      <c r="B194" s="3">
        <v>0.48173899999999997</v>
      </c>
      <c r="C194" s="3">
        <v>19.215060000000001</v>
      </c>
    </row>
    <row r="195" spans="1:3" x14ac:dyDescent="0.25">
      <c r="A195" s="3">
        <v>160</v>
      </c>
      <c r="B195" s="3">
        <v>4.8008800000000003</v>
      </c>
      <c r="C195" s="3">
        <v>8.8727250000000009</v>
      </c>
    </row>
    <row r="196" spans="1:3" x14ac:dyDescent="0.25">
      <c r="A196" s="3">
        <v>161</v>
      </c>
      <c r="B196" s="3">
        <v>3.1965210000000002</v>
      </c>
      <c r="C196" s="3">
        <v>5.8758030000000003</v>
      </c>
    </row>
    <row r="197" spans="1:3" x14ac:dyDescent="0.25">
      <c r="A197" s="3">
        <v>162</v>
      </c>
      <c r="B197" s="3">
        <v>1.1514230000000001</v>
      </c>
      <c r="C197" s="3">
        <v>31.565280000000001</v>
      </c>
    </row>
    <row r="198" spans="1:3" x14ac:dyDescent="0.25">
      <c r="A198" s="3">
        <v>163</v>
      </c>
      <c r="B198" s="3">
        <v>2.958243</v>
      </c>
      <c r="C198" s="3">
        <v>5.4050820000000002</v>
      </c>
    </row>
    <row r="199" spans="1:3" x14ac:dyDescent="0.25">
      <c r="A199" s="3">
        <v>164</v>
      </c>
      <c r="B199" s="3">
        <v>2.651637</v>
      </c>
      <c r="C199" s="3">
        <v>31.957709999999999</v>
      </c>
    </row>
    <row r="200" spans="1:3" x14ac:dyDescent="0.25">
      <c r="A200" s="3">
        <v>165</v>
      </c>
      <c r="B200" s="3">
        <v>8.8255649999999992</v>
      </c>
      <c r="C200" s="3">
        <v>9.0175180000000008</v>
      </c>
    </row>
    <row r="201" spans="1:3" x14ac:dyDescent="0.25">
      <c r="A201" s="3">
        <v>166</v>
      </c>
      <c r="B201" s="3">
        <v>4.6896509999999996</v>
      </c>
      <c r="C201" s="3">
        <v>12.6854</v>
      </c>
    </row>
    <row r="202" spans="1:3" x14ac:dyDescent="0.25">
      <c r="A202" s="3">
        <v>167</v>
      </c>
      <c r="B202" s="3">
        <v>2.2141449999999998</v>
      </c>
      <c r="C202" s="3">
        <v>17.860430000000001</v>
      </c>
    </row>
    <row r="203" spans="1:3" x14ac:dyDescent="0.25">
      <c r="A203" s="3">
        <v>168</v>
      </c>
      <c r="B203" s="3">
        <v>9.0033460000000005</v>
      </c>
      <c r="C203" s="3">
        <v>21.291180000000001</v>
      </c>
    </row>
    <row r="204" spans="1:3" x14ac:dyDescent="0.25">
      <c r="A204" s="3">
        <v>169</v>
      </c>
      <c r="B204" s="3">
        <v>6.6828779999999997</v>
      </c>
      <c r="C204" s="3">
        <v>3.25542</v>
      </c>
    </row>
    <row r="205" spans="1:3" x14ac:dyDescent="0.25">
      <c r="A205" s="3">
        <v>170</v>
      </c>
      <c r="B205" s="3">
        <v>15.1693</v>
      </c>
      <c r="C205" s="3">
        <v>17.598739999999999</v>
      </c>
    </row>
    <row r="206" spans="1:3" x14ac:dyDescent="0.25">
      <c r="A206" s="3">
        <v>171</v>
      </c>
      <c r="B206" s="3">
        <v>5.561591</v>
      </c>
      <c r="C206" s="3">
        <v>10.116110000000001</v>
      </c>
    </row>
    <row r="207" spans="1:3" x14ac:dyDescent="0.25">
      <c r="A207" s="3">
        <v>172</v>
      </c>
      <c r="B207" s="3">
        <v>3.730683</v>
      </c>
      <c r="C207" s="3">
        <v>3.5252400000000002</v>
      </c>
    </row>
    <row r="208" spans="1:3" x14ac:dyDescent="0.25">
      <c r="A208" s="3">
        <v>173</v>
      </c>
      <c r="B208" s="3">
        <v>5.9244779999999997</v>
      </c>
      <c r="C208" s="3">
        <v>5.1022129999999999</v>
      </c>
    </row>
    <row r="209" spans="1:3" x14ac:dyDescent="0.25">
      <c r="A209" s="3">
        <v>174</v>
      </c>
      <c r="B209" s="3">
        <v>5.2234730000000003</v>
      </c>
      <c r="C209" s="3">
        <v>22.437850000000001</v>
      </c>
    </row>
    <row r="210" spans="1:3" x14ac:dyDescent="0.25">
      <c r="A210" s="3">
        <v>175</v>
      </c>
      <c r="B210" s="3">
        <v>0.30632900000000002</v>
      </c>
      <c r="C210" s="3">
        <v>56.428069999999998</v>
      </c>
    </row>
    <row r="211" spans="1:3" x14ac:dyDescent="0.25">
      <c r="A211" s="3">
        <v>176</v>
      </c>
      <c r="B211" s="3">
        <v>7.7685370000000002</v>
      </c>
      <c r="C211" s="3">
        <v>15.2136</v>
      </c>
    </row>
    <row r="212" spans="1:3" x14ac:dyDescent="0.25">
      <c r="A212" s="3">
        <v>177</v>
      </c>
      <c r="B212" s="3">
        <v>1.2825979999999999</v>
      </c>
      <c r="C212" s="3">
        <v>7.9139999999999992E-3</v>
      </c>
    </row>
    <row r="213" spans="1:3" x14ac:dyDescent="0.25">
      <c r="A213" s="3">
        <v>178</v>
      </c>
      <c r="B213" s="3">
        <v>7.1713050000000003</v>
      </c>
      <c r="C213" s="3">
        <v>10.90558</v>
      </c>
    </row>
    <row r="214" spans="1:3" x14ac:dyDescent="0.25">
      <c r="A214" s="3">
        <v>179</v>
      </c>
      <c r="B214" s="3">
        <v>7.9099219999999999</v>
      </c>
      <c r="C214" s="3">
        <v>16.748010000000001</v>
      </c>
    </row>
    <row r="215" spans="1:3" x14ac:dyDescent="0.25">
      <c r="A215" s="3">
        <v>180</v>
      </c>
      <c r="B215" s="3">
        <v>12.255179999999999</v>
      </c>
      <c r="C215" s="3">
        <v>1.1648350000000001</v>
      </c>
    </row>
    <row r="216" spans="1:3" x14ac:dyDescent="0.25">
      <c r="A216" s="3">
        <v>181</v>
      </c>
      <c r="B216" s="3">
        <v>12.978960000000001</v>
      </c>
      <c r="C216" s="3">
        <v>4.4397659999999997</v>
      </c>
    </row>
    <row r="217" spans="1:3" x14ac:dyDescent="0.25">
      <c r="A217" s="3">
        <v>182</v>
      </c>
      <c r="B217" s="3">
        <v>61.279209999999999</v>
      </c>
      <c r="C217" s="3">
        <v>75.248959999999997</v>
      </c>
    </row>
    <row r="218" spans="1:3" x14ac:dyDescent="0.25">
      <c r="A218" s="3">
        <v>183</v>
      </c>
      <c r="B218" s="3">
        <v>10.44125</v>
      </c>
      <c r="C218" s="3">
        <v>4.8188269999999997</v>
      </c>
    </row>
    <row r="219" spans="1:3" x14ac:dyDescent="0.25">
      <c r="A219" s="3">
        <v>184</v>
      </c>
      <c r="B219" s="3">
        <v>16.76604</v>
      </c>
      <c r="C219" s="3">
        <v>6.3381059999999998</v>
      </c>
    </row>
    <row r="220" spans="1:3" x14ac:dyDescent="0.25">
      <c r="A220" s="3">
        <v>185</v>
      </c>
      <c r="B220" s="3">
        <v>7.4496349999999998</v>
      </c>
      <c r="C220" s="3">
        <v>7.8087559999999998</v>
      </c>
    </row>
    <row r="221" spans="1:3" x14ac:dyDescent="0.25">
      <c r="A221" s="3">
        <v>186</v>
      </c>
      <c r="B221" s="3">
        <v>8.4009970000000003</v>
      </c>
      <c r="C221" s="3">
        <v>7.9798859999999996</v>
      </c>
    </row>
    <row r="222" spans="1:3" x14ac:dyDescent="0.25">
      <c r="A222" s="3">
        <v>187</v>
      </c>
      <c r="B222" s="3">
        <v>10.027480000000001</v>
      </c>
      <c r="C222" s="3">
        <v>8.9594020000000008</v>
      </c>
    </row>
    <row r="223" spans="1:3" x14ac:dyDescent="0.25">
      <c r="A223" s="3">
        <v>188</v>
      </c>
      <c r="B223" s="3">
        <v>9.3270230000000005</v>
      </c>
      <c r="C223" s="3">
        <v>1.1570320000000001</v>
      </c>
    </row>
    <row r="224" spans="1:3" x14ac:dyDescent="0.25">
      <c r="A224" s="3">
        <v>189</v>
      </c>
      <c r="B224" s="3">
        <v>2.8352149999999998</v>
      </c>
      <c r="C224" s="3">
        <v>6.6787200000000002</v>
      </c>
    </row>
    <row r="225" spans="1:3" x14ac:dyDescent="0.25">
      <c r="A225" s="3">
        <v>190</v>
      </c>
      <c r="B225" s="3">
        <v>6.5794540000000001</v>
      </c>
      <c r="C225" s="3">
        <v>3.6168390000000001</v>
      </c>
    </row>
    <row r="226" spans="1:3" x14ac:dyDescent="0.25">
      <c r="A226" s="3">
        <v>191</v>
      </c>
      <c r="B226" s="3">
        <v>1.66981</v>
      </c>
      <c r="C226" s="3">
        <v>1.9887900000000001</v>
      </c>
    </row>
    <row r="227" spans="1:3" x14ac:dyDescent="0.25">
      <c r="A227" s="3">
        <v>192</v>
      </c>
      <c r="B227" s="3">
        <v>9.9619330000000001</v>
      </c>
      <c r="C227" s="3">
        <v>14.69285</v>
      </c>
    </row>
    <row r="228" spans="1:3" x14ac:dyDescent="0.25">
      <c r="A228" s="3">
        <v>193</v>
      </c>
      <c r="B228" s="3">
        <v>7.8415049999999997</v>
      </c>
      <c r="C228" s="3">
        <v>11.21171</v>
      </c>
    </row>
    <row r="229" spans="1:3" x14ac:dyDescent="0.25">
      <c r="A229" s="3">
        <v>194</v>
      </c>
      <c r="B229" s="3">
        <v>14.15971</v>
      </c>
      <c r="C229" s="3">
        <v>8.6901999999999993E-2</v>
      </c>
    </row>
    <row r="230" spans="1:3" x14ac:dyDescent="0.25">
      <c r="A230" s="3">
        <v>195</v>
      </c>
      <c r="B230" s="3">
        <v>2.407718</v>
      </c>
      <c r="C230" s="3">
        <v>2.0189530000000002</v>
      </c>
    </row>
    <row r="231" spans="1:3" x14ac:dyDescent="0.25">
      <c r="A231" s="3">
        <v>196</v>
      </c>
      <c r="B231" s="3">
        <v>6.6577060000000001</v>
      </c>
      <c r="C231" s="3">
        <v>5.7678159999999998</v>
      </c>
    </row>
    <row r="232" spans="1:3" x14ac:dyDescent="0.25">
      <c r="A232" s="3">
        <v>197</v>
      </c>
      <c r="B232" s="3">
        <v>14.64052</v>
      </c>
      <c r="C232" s="3">
        <v>13.402049999999999</v>
      </c>
    </row>
    <row r="233" spans="1:3" x14ac:dyDescent="0.25">
      <c r="A233" s="3">
        <v>198</v>
      </c>
      <c r="B233" s="3">
        <v>7.7543040000000003</v>
      </c>
      <c r="C233" s="3">
        <v>16.505680000000002</v>
      </c>
    </row>
    <row r="234" spans="1:3" x14ac:dyDescent="0.25">
      <c r="A234" s="3">
        <v>199</v>
      </c>
      <c r="B234" s="3">
        <v>14.34488</v>
      </c>
      <c r="C234" s="3">
        <v>1.5076369999999999</v>
      </c>
    </row>
    <row r="235" spans="1:3" x14ac:dyDescent="0.25">
      <c r="A235" s="3">
        <v>200</v>
      </c>
      <c r="B235" s="3">
        <v>3.8332809999999999</v>
      </c>
      <c r="C235" s="3">
        <v>2.5090620000000001</v>
      </c>
    </row>
    <row r="236" spans="1:3" x14ac:dyDescent="0.25">
      <c r="A236" s="3">
        <v>201</v>
      </c>
      <c r="B236" s="3">
        <v>4.8391270000000004</v>
      </c>
      <c r="C236" s="3">
        <v>11.027799999999999</v>
      </c>
    </row>
    <row r="237" spans="1:3" x14ac:dyDescent="0.25">
      <c r="A237" s="3">
        <v>202</v>
      </c>
      <c r="B237" s="3">
        <v>7.3360589999999997</v>
      </c>
      <c r="C237" s="3">
        <v>0.23210700000000001</v>
      </c>
    </row>
    <row r="238" spans="1:3" x14ac:dyDescent="0.25">
      <c r="A238" s="3">
        <v>203</v>
      </c>
      <c r="B238" s="3">
        <v>4.8646409999999998</v>
      </c>
      <c r="C238" s="3">
        <v>7.18161</v>
      </c>
    </row>
    <row r="239" spans="1:3" x14ac:dyDescent="0.25">
      <c r="A239" s="3">
        <v>204</v>
      </c>
      <c r="B239" s="3">
        <v>1.0813470000000001</v>
      </c>
      <c r="C239" s="3">
        <v>1.359027</v>
      </c>
    </row>
    <row r="240" spans="1:3" x14ac:dyDescent="0.25">
      <c r="A240" s="3">
        <v>205</v>
      </c>
      <c r="B240" s="3">
        <v>7.1097939999999999</v>
      </c>
      <c r="C240" s="3">
        <v>28.461780000000001</v>
      </c>
    </row>
    <row r="241" spans="1:3" x14ac:dyDescent="0.25">
      <c r="A241" s="3">
        <v>206</v>
      </c>
      <c r="B241" s="3">
        <v>1.345056</v>
      </c>
      <c r="C241" s="3">
        <v>18.859839999999998</v>
      </c>
    </row>
    <row r="242" spans="1:3" x14ac:dyDescent="0.25">
      <c r="A242" s="3">
        <v>207</v>
      </c>
      <c r="B242" s="3">
        <v>3.644209</v>
      </c>
      <c r="C242" s="3">
        <v>3.823963</v>
      </c>
    </row>
    <row r="243" spans="1:3" x14ac:dyDescent="0.25">
      <c r="A243" s="3">
        <v>208</v>
      </c>
      <c r="B243" s="3">
        <v>9.1895089999999993</v>
      </c>
      <c r="C243" s="3">
        <v>0.23716400000000001</v>
      </c>
    </row>
    <row r="244" spans="1:3" x14ac:dyDescent="0.25">
      <c r="A244" s="3">
        <v>209</v>
      </c>
      <c r="B244" s="3">
        <v>10.642239999999999</v>
      </c>
      <c r="C244" s="3">
        <v>8.6545579999999998</v>
      </c>
    </row>
    <row r="245" spans="1:3" x14ac:dyDescent="0.25">
      <c r="A245" s="3">
        <v>210</v>
      </c>
      <c r="B245" s="3">
        <v>12.710699999999999</v>
      </c>
      <c r="C245" s="3">
        <v>69.235259999999997</v>
      </c>
    </row>
    <row r="246" spans="1:3" x14ac:dyDescent="0.25">
      <c r="A246" s="3">
        <v>211</v>
      </c>
      <c r="B246" s="3">
        <v>2.6708249999999998</v>
      </c>
      <c r="C246" s="3">
        <v>8.1139019999999995</v>
      </c>
    </row>
    <row r="247" spans="1:3" x14ac:dyDescent="0.25">
      <c r="A247" s="3">
        <v>212</v>
      </c>
      <c r="B247" s="3">
        <v>9.320646</v>
      </c>
      <c r="C247" s="3">
        <v>13.373810000000001</v>
      </c>
    </row>
    <row r="248" spans="1:3" x14ac:dyDescent="0.25">
      <c r="A248" s="3">
        <v>213</v>
      </c>
      <c r="B248" s="3">
        <v>2.676812</v>
      </c>
      <c r="C248" s="3">
        <v>6.2539740000000004</v>
      </c>
    </row>
    <row r="249" spans="1:3" x14ac:dyDescent="0.25">
      <c r="A249" s="3">
        <v>214</v>
      </c>
      <c r="B249" s="3">
        <v>2.2873100000000002</v>
      </c>
      <c r="C249" s="3">
        <v>3.3616709999999999</v>
      </c>
    </row>
    <row r="250" spans="1:3" x14ac:dyDescent="0.25">
      <c r="A250" s="3">
        <v>215</v>
      </c>
      <c r="B250" s="3">
        <v>4.6835319999999996</v>
      </c>
      <c r="C250" s="3">
        <v>34.541580000000003</v>
      </c>
    </row>
    <row r="251" spans="1:3" x14ac:dyDescent="0.25">
      <c r="A251" s="3">
        <v>216</v>
      </c>
      <c r="B251" s="3">
        <v>4.7196759999999998</v>
      </c>
      <c r="C251" s="3">
        <v>5.2018149999999999</v>
      </c>
    </row>
    <row r="252" spans="1:3" x14ac:dyDescent="0.25">
      <c r="A252" s="3">
        <v>217</v>
      </c>
      <c r="B252" s="3">
        <v>0.88436499999999996</v>
      </c>
      <c r="C252" s="3">
        <v>10.745760000000001</v>
      </c>
    </row>
    <row r="253" spans="1:3" x14ac:dyDescent="0.25">
      <c r="A253" s="3">
        <v>218</v>
      </c>
      <c r="B253" s="3">
        <v>4.6626729999999998</v>
      </c>
      <c r="C253" s="3">
        <v>0.58028900000000005</v>
      </c>
    </row>
    <row r="254" spans="1:3" x14ac:dyDescent="0.25">
      <c r="A254" s="3">
        <v>219</v>
      </c>
      <c r="B254" s="3">
        <v>5.4587750000000002</v>
      </c>
      <c r="C254" s="3">
        <v>12.49178</v>
      </c>
    </row>
    <row r="255" spans="1:3" x14ac:dyDescent="0.25">
      <c r="A255" s="3">
        <v>220</v>
      </c>
      <c r="B255" s="3">
        <v>6.1635980000000004</v>
      </c>
      <c r="C255" s="3">
        <v>4.0129659999999996</v>
      </c>
    </row>
    <row r="256" spans="1:3" x14ac:dyDescent="0.25">
      <c r="A256" s="3">
        <v>221</v>
      </c>
      <c r="B256" s="3">
        <v>4.2538859999999996</v>
      </c>
      <c r="C256" s="3">
        <v>2.9672839999999998</v>
      </c>
    </row>
    <row r="257" spans="1:3" x14ac:dyDescent="0.25">
      <c r="A257" s="3">
        <v>222</v>
      </c>
      <c r="B257" s="3">
        <v>5.2792950000000003</v>
      </c>
      <c r="C257" s="3">
        <v>22.67323</v>
      </c>
    </row>
    <row r="258" spans="1:3" x14ac:dyDescent="0.25">
      <c r="A258" s="3">
        <v>223</v>
      </c>
      <c r="B258" s="3">
        <v>10.72373</v>
      </c>
      <c r="C258" s="3">
        <v>5.435638</v>
      </c>
    </row>
    <row r="259" spans="1:3" x14ac:dyDescent="0.25">
      <c r="A259" s="3">
        <v>224</v>
      </c>
      <c r="B259" s="3">
        <v>34.452849999999998</v>
      </c>
      <c r="C259" s="3">
        <v>86.452029999999993</v>
      </c>
    </row>
    <row r="260" spans="1:3" x14ac:dyDescent="0.25">
      <c r="A260" s="3">
        <v>225</v>
      </c>
      <c r="B260" s="3">
        <v>7.8571119999999999</v>
      </c>
      <c r="C260" s="3">
        <v>2.0384410000000002</v>
      </c>
    </row>
    <row r="261" spans="1:3" x14ac:dyDescent="0.25">
      <c r="A261" s="3">
        <v>226</v>
      </c>
      <c r="B261" s="3">
        <v>2.6898550000000001</v>
      </c>
      <c r="C261" s="3">
        <v>1.7427060000000001</v>
      </c>
    </row>
    <row r="262" spans="1:3" x14ac:dyDescent="0.25">
      <c r="A262" s="3">
        <v>227</v>
      </c>
      <c r="B262" s="3">
        <v>7.631939</v>
      </c>
      <c r="C262" s="3">
        <v>13.729150000000001</v>
      </c>
    </row>
    <row r="263" spans="1:3" x14ac:dyDescent="0.25">
      <c r="A263" s="3">
        <v>228</v>
      </c>
      <c r="B263" s="3">
        <v>1.663251</v>
      </c>
      <c r="C263" s="3">
        <v>10.83705</v>
      </c>
    </row>
    <row r="264" spans="1:3" x14ac:dyDescent="0.25">
      <c r="A264" s="3">
        <v>229</v>
      </c>
      <c r="B264" s="3">
        <v>0.451853</v>
      </c>
      <c r="C264" s="3">
        <v>6.6109920000000004</v>
      </c>
    </row>
    <row r="265" spans="1:3" x14ac:dyDescent="0.25">
      <c r="A265" s="3">
        <v>230</v>
      </c>
      <c r="B265" s="3">
        <v>59.34948</v>
      </c>
      <c r="C265" s="3">
        <v>84.543300000000002</v>
      </c>
    </row>
    <row r="266" spans="1:3" x14ac:dyDescent="0.25">
      <c r="A266" s="3">
        <v>231</v>
      </c>
      <c r="B266" s="3">
        <v>3.6347809999999998</v>
      </c>
      <c r="C266" s="3">
        <v>7.267887</v>
      </c>
    </row>
    <row r="267" spans="1:3" x14ac:dyDescent="0.25">
      <c r="A267" s="3">
        <v>232</v>
      </c>
      <c r="B267" s="3">
        <v>4.2559310000000004</v>
      </c>
      <c r="C267" s="3">
        <v>13.17327</v>
      </c>
    </row>
    <row r="268" spans="1:3" x14ac:dyDescent="0.25">
      <c r="A268" s="3">
        <v>233</v>
      </c>
      <c r="B268" s="3">
        <v>2.0215040000000002</v>
      </c>
      <c r="C268" s="3">
        <v>11.00714</v>
      </c>
    </row>
    <row r="269" spans="1:3" x14ac:dyDescent="0.25">
      <c r="A269" s="3">
        <v>234</v>
      </c>
      <c r="B269" s="3">
        <v>3.4733930000000002</v>
      </c>
      <c r="C269" s="3">
        <v>3.6055600000000001</v>
      </c>
    </row>
    <row r="270" spans="1:3" x14ac:dyDescent="0.25">
      <c r="A270" s="3">
        <v>235</v>
      </c>
      <c r="B270" s="3">
        <v>49.425319999999999</v>
      </c>
      <c r="C270" s="3">
        <v>84.717070000000007</v>
      </c>
    </row>
    <row r="271" spans="1:3" x14ac:dyDescent="0.25">
      <c r="A271" s="3">
        <v>236</v>
      </c>
      <c r="B271" s="3">
        <v>5.9024150000000004</v>
      </c>
      <c r="C271" s="3">
        <v>7.4558790000000004</v>
      </c>
    </row>
    <row r="272" spans="1:3" x14ac:dyDescent="0.25">
      <c r="A272" s="3">
        <v>237</v>
      </c>
      <c r="B272" s="3">
        <v>2.783595</v>
      </c>
      <c r="C272" s="3">
        <v>15.16414</v>
      </c>
    </row>
    <row r="273" spans="1:3" x14ac:dyDescent="0.25">
      <c r="A273" s="3">
        <v>238</v>
      </c>
      <c r="B273" s="3">
        <v>2.0418850000000002</v>
      </c>
      <c r="C273" s="3">
        <v>37.007689999999997</v>
      </c>
    </row>
    <row r="274" spans="1:3" x14ac:dyDescent="0.25">
      <c r="A274" s="3">
        <v>239</v>
      </c>
      <c r="B274" s="3">
        <v>2.7393130000000001</v>
      </c>
      <c r="C274" s="3">
        <v>4.5161730000000002</v>
      </c>
    </row>
    <row r="275" spans="1:3" x14ac:dyDescent="0.25">
      <c r="A275" s="3">
        <v>240</v>
      </c>
      <c r="B275" s="3">
        <v>9.3536249999999992</v>
      </c>
      <c r="C275" s="3">
        <v>7.496435</v>
      </c>
    </row>
    <row r="276" spans="1:3" x14ac:dyDescent="0.25">
      <c r="A276" s="3">
        <v>241</v>
      </c>
      <c r="B276" s="3">
        <v>5.6262590000000001</v>
      </c>
      <c r="C276" s="3">
        <v>4.6009380000000002</v>
      </c>
    </row>
    <row r="277" spans="1:3" x14ac:dyDescent="0.25">
      <c r="A277" s="3">
        <v>242</v>
      </c>
      <c r="B277" s="3">
        <v>5.4115180000000001</v>
      </c>
      <c r="C277" s="3">
        <v>10.463419999999999</v>
      </c>
    </row>
    <row r="278" spans="1:3" x14ac:dyDescent="0.25">
      <c r="A278" s="3">
        <v>243</v>
      </c>
      <c r="B278" s="3">
        <v>5.281447</v>
      </c>
      <c r="C278" s="3">
        <v>37.070599999999999</v>
      </c>
    </row>
    <row r="279" spans="1:3" x14ac:dyDescent="0.25">
      <c r="A279" s="3">
        <v>244</v>
      </c>
      <c r="B279" s="3">
        <v>5.6840109999999999</v>
      </c>
      <c r="C279" s="3">
        <v>8.5040019999999998</v>
      </c>
    </row>
    <row r="280" spans="1:3" x14ac:dyDescent="0.25">
      <c r="A280" s="3">
        <v>245</v>
      </c>
      <c r="B280" s="3">
        <v>1.8519289999999999</v>
      </c>
      <c r="C280" s="3">
        <v>16.27928</v>
      </c>
    </row>
    <row r="281" spans="1:3" x14ac:dyDescent="0.25">
      <c r="A281" s="3">
        <v>246</v>
      </c>
      <c r="B281" s="3">
        <v>5.0025329999999997</v>
      </c>
      <c r="C281" s="3">
        <v>10.2714</v>
      </c>
    </row>
    <row r="282" spans="1:3" x14ac:dyDescent="0.25">
      <c r="A282" s="3">
        <v>247</v>
      </c>
      <c r="B282" s="3">
        <v>7.3054230000000002</v>
      </c>
      <c r="C282" s="3">
        <v>29.998919999999998</v>
      </c>
    </row>
    <row r="283" spans="1:3" x14ac:dyDescent="0.25">
      <c r="A283" s="3">
        <v>248</v>
      </c>
      <c r="B283" s="3">
        <v>2.2555909999999999</v>
      </c>
      <c r="C283" s="3">
        <v>5.0375560000000004</v>
      </c>
    </row>
    <row r="284" spans="1:3" x14ac:dyDescent="0.25">
      <c r="A284" s="3">
        <v>249</v>
      </c>
      <c r="B284" s="3">
        <v>3.65903</v>
      </c>
      <c r="C284" s="3">
        <v>10.911619999999999</v>
      </c>
    </row>
    <row r="285" spans="1:3" x14ac:dyDescent="0.25">
      <c r="A285" s="3">
        <v>250</v>
      </c>
      <c r="B285" s="3">
        <v>0.236957</v>
      </c>
      <c r="C285" s="3">
        <v>16.92736</v>
      </c>
    </row>
    <row r="286" spans="1:3" x14ac:dyDescent="0.25">
      <c r="A286" s="3">
        <v>251</v>
      </c>
      <c r="B286" s="3">
        <v>5.2629239999999999</v>
      </c>
      <c r="C286" s="3">
        <v>8.2221279999999997</v>
      </c>
    </row>
    <row r="287" spans="1:3" x14ac:dyDescent="0.25">
      <c r="A287" s="3">
        <v>252</v>
      </c>
      <c r="B287" s="3">
        <v>5.3318139999999996</v>
      </c>
      <c r="C287" s="3">
        <v>9.0129269999999995</v>
      </c>
    </row>
    <row r="288" spans="1:3" x14ac:dyDescent="0.25">
      <c r="A288" s="3">
        <v>253</v>
      </c>
      <c r="B288" s="3">
        <v>14.09403</v>
      </c>
      <c r="C288" s="3">
        <v>6.1929309999999997</v>
      </c>
    </row>
    <row r="289" spans="1:3" x14ac:dyDescent="0.25">
      <c r="A289" s="3">
        <v>254</v>
      </c>
      <c r="B289" s="3">
        <v>0.69982100000000003</v>
      </c>
      <c r="C289" s="3">
        <v>9.2582059999999995</v>
      </c>
    </row>
    <row r="290" spans="1:3" x14ac:dyDescent="0.25">
      <c r="A290" s="3">
        <v>255</v>
      </c>
      <c r="B290" s="3">
        <v>8.0912299999999995</v>
      </c>
      <c r="C290" s="3">
        <v>7.2418750000000003</v>
      </c>
    </row>
    <row r="291" spans="1:3" x14ac:dyDescent="0.25">
      <c r="A291" s="3">
        <v>256</v>
      </c>
      <c r="B291" s="3">
        <v>6.2492369999999999</v>
      </c>
      <c r="C291" s="3">
        <v>8.3737929999999992</v>
      </c>
    </row>
    <row r="292" spans="1:3" x14ac:dyDescent="0.25">
      <c r="A292" s="3">
        <v>257</v>
      </c>
      <c r="B292" s="3">
        <v>7.4032330000000002</v>
      </c>
      <c r="C292" s="3">
        <v>3.3357019999999999</v>
      </c>
    </row>
    <row r="293" spans="1:3" x14ac:dyDescent="0.25">
      <c r="A293" s="3">
        <v>258</v>
      </c>
      <c r="B293" s="3">
        <v>9.8135019999999997</v>
      </c>
      <c r="C293" s="3">
        <v>13.75718</v>
      </c>
    </row>
    <row r="294" spans="1:3" x14ac:dyDescent="0.25">
      <c r="A294" s="3">
        <v>259</v>
      </c>
      <c r="B294" s="3">
        <v>5.2105100000000002</v>
      </c>
      <c r="C294" s="3">
        <v>6.140809</v>
      </c>
    </row>
    <row r="295" spans="1:3" x14ac:dyDescent="0.25">
      <c r="A295" s="3">
        <v>260</v>
      </c>
      <c r="B295" s="3">
        <v>12.618969999999999</v>
      </c>
      <c r="C295" s="3">
        <v>7.0585620000000002</v>
      </c>
    </row>
    <row r="296" spans="1:3" x14ac:dyDescent="0.25">
      <c r="A296" s="3">
        <v>261</v>
      </c>
      <c r="B296" s="3">
        <v>7.343858</v>
      </c>
      <c r="C296" s="3">
        <v>12.018219999999999</v>
      </c>
    </row>
    <row r="297" spans="1:3" x14ac:dyDescent="0.25">
      <c r="A297" s="3">
        <v>262</v>
      </c>
      <c r="B297" s="3">
        <v>6.5018820000000002</v>
      </c>
      <c r="C297" s="3">
        <v>2.493366</v>
      </c>
    </row>
    <row r="298" spans="1:3" x14ac:dyDescent="0.25">
      <c r="A298" s="3">
        <v>263</v>
      </c>
      <c r="B298" s="3">
        <v>1.267916</v>
      </c>
      <c r="C298" s="3">
        <v>6.0764750000000003</v>
      </c>
    </row>
    <row r="299" spans="1:3" x14ac:dyDescent="0.25">
      <c r="A299" s="3">
        <v>264</v>
      </c>
      <c r="B299" s="3">
        <v>6.6574150000000003</v>
      </c>
      <c r="C299" s="3">
        <v>16.659680000000002</v>
      </c>
    </row>
    <row r="300" spans="1:3" x14ac:dyDescent="0.25">
      <c r="A300" s="3">
        <v>265</v>
      </c>
      <c r="B300" s="3">
        <v>3.638128</v>
      </c>
      <c r="C300" s="3">
        <v>4.1565409999999998</v>
      </c>
    </row>
    <row r="301" spans="1:3" x14ac:dyDescent="0.25">
      <c r="A301" s="3">
        <v>266</v>
      </c>
      <c r="B301" s="3">
        <v>3.4038040000000001</v>
      </c>
      <c r="C301" s="3">
        <v>15.727119999999999</v>
      </c>
    </row>
    <row r="302" spans="1:3" x14ac:dyDescent="0.25">
      <c r="A302" s="3">
        <v>267</v>
      </c>
      <c r="B302" s="3">
        <v>9.6516859999999998</v>
      </c>
      <c r="C302" s="3">
        <v>15.136290000000001</v>
      </c>
    </row>
    <row r="303" spans="1:3" x14ac:dyDescent="0.25">
      <c r="A303" s="3">
        <v>268</v>
      </c>
      <c r="B303" s="3">
        <v>7.4545370000000002</v>
      </c>
      <c r="C303" s="3">
        <v>2.714016</v>
      </c>
    </row>
    <row r="304" spans="1:3" x14ac:dyDescent="0.25">
      <c r="A304" s="3">
        <v>269</v>
      </c>
      <c r="B304" s="3">
        <v>9.3613149999999994</v>
      </c>
      <c r="C304" s="3">
        <v>5.0727260000000003</v>
      </c>
    </row>
    <row r="305" spans="1:3" x14ac:dyDescent="0.25">
      <c r="A305" s="3">
        <v>270</v>
      </c>
      <c r="B305" s="3">
        <v>6.4072310000000003</v>
      </c>
      <c r="C305" s="3">
        <v>3.9836740000000002</v>
      </c>
    </row>
    <row r="306" spans="1:3" x14ac:dyDescent="0.25">
      <c r="A306" s="3">
        <v>271</v>
      </c>
      <c r="B306" s="3">
        <v>6.4655579999999997</v>
      </c>
      <c r="C306" s="3">
        <v>7.2436689999999997</v>
      </c>
    </row>
    <row r="307" spans="1:3" x14ac:dyDescent="0.25">
      <c r="A307" s="3">
        <v>272</v>
      </c>
      <c r="B307" s="3">
        <v>6.577369</v>
      </c>
      <c r="C307" s="3">
        <v>18.576000000000001</v>
      </c>
    </row>
    <row r="308" spans="1:3" x14ac:dyDescent="0.25">
      <c r="A308" s="3">
        <v>273</v>
      </c>
      <c r="B308" s="3">
        <v>5.9763000000000002</v>
      </c>
      <c r="C308" s="3">
        <v>6.678471</v>
      </c>
    </row>
    <row r="309" spans="1:3" x14ac:dyDescent="0.25">
      <c r="A309" s="3">
        <v>274</v>
      </c>
      <c r="B309" s="3">
        <v>3.3098200000000002</v>
      </c>
      <c r="C309" s="3">
        <v>3.576892</v>
      </c>
    </row>
    <row r="310" spans="1:3" x14ac:dyDescent="0.25">
      <c r="A310" s="3">
        <v>275</v>
      </c>
      <c r="B310" s="3">
        <v>4.3517710000000003</v>
      </c>
      <c r="C310" s="3">
        <v>42.869059999999998</v>
      </c>
    </row>
    <row r="311" spans="1:3" x14ac:dyDescent="0.25">
      <c r="A311" s="3">
        <v>276</v>
      </c>
      <c r="B311" s="3">
        <v>2.32111</v>
      </c>
      <c r="C311" s="3">
        <v>1.058298</v>
      </c>
    </row>
    <row r="312" spans="1:3" x14ac:dyDescent="0.25">
      <c r="A312" s="3">
        <v>277</v>
      </c>
      <c r="B312" s="3">
        <v>4.2474639999999999</v>
      </c>
      <c r="C312" s="3">
        <v>29.076640000000001</v>
      </c>
    </row>
    <row r="313" spans="1:3" x14ac:dyDescent="0.25">
      <c r="A313" s="3">
        <v>278</v>
      </c>
      <c r="B313" s="3">
        <v>7.1681290000000004</v>
      </c>
      <c r="C313" s="3">
        <v>6.7691000000000001E-2</v>
      </c>
    </row>
    <row r="314" spans="1:3" x14ac:dyDescent="0.25">
      <c r="A314" s="3">
        <v>279</v>
      </c>
      <c r="B314" s="3">
        <v>6.5116509999999996</v>
      </c>
      <c r="C314" s="3">
        <v>1.7447299999999999</v>
      </c>
    </row>
    <row r="315" spans="1:3" x14ac:dyDescent="0.25">
      <c r="A315" s="3">
        <v>280</v>
      </c>
      <c r="B315" s="3">
        <v>1.612852</v>
      </c>
      <c r="C315" s="3">
        <v>9.4787560000000006</v>
      </c>
    </row>
    <row r="316" spans="1:3" x14ac:dyDescent="0.25">
      <c r="A316" s="3">
        <v>281</v>
      </c>
      <c r="B316" s="3">
        <v>1.7910699999999999</v>
      </c>
      <c r="C316" s="3">
        <v>14.81169</v>
      </c>
    </row>
    <row r="317" spans="1:3" x14ac:dyDescent="0.25">
      <c r="A317" s="3">
        <v>282</v>
      </c>
      <c r="B317" s="3">
        <v>3.224774</v>
      </c>
      <c r="C317" s="3">
        <v>6.5652840000000001</v>
      </c>
    </row>
    <row r="318" spans="1:3" x14ac:dyDescent="0.25">
      <c r="A318" s="3">
        <v>283</v>
      </c>
      <c r="B318" s="3">
        <v>2.0460850000000002</v>
      </c>
      <c r="C318" s="3">
        <v>27.257619999999999</v>
      </c>
    </row>
    <row r="319" spans="1:3" x14ac:dyDescent="0.25">
      <c r="A319" s="3">
        <v>284</v>
      </c>
      <c r="B319" s="3">
        <v>5.7458780000000003</v>
      </c>
      <c r="C319" s="3">
        <v>19.030709999999999</v>
      </c>
    </row>
    <row r="320" spans="1:3" x14ac:dyDescent="0.25">
      <c r="A320" s="3">
        <v>285</v>
      </c>
      <c r="B320" s="3">
        <v>3.6796509999999998</v>
      </c>
      <c r="C320" s="3">
        <v>1.553852</v>
      </c>
    </row>
    <row r="321" spans="1:3" x14ac:dyDescent="0.25">
      <c r="A321" s="3">
        <v>286</v>
      </c>
      <c r="B321" s="3">
        <v>1.220315</v>
      </c>
      <c r="C321" s="3">
        <v>37.5413</v>
      </c>
    </row>
    <row r="322" spans="1:3" x14ac:dyDescent="0.25">
      <c r="A322" s="3">
        <v>287</v>
      </c>
      <c r="B322" s="3">
        <v>4.3913209999999996</v>
      </c>
      <c r="C322" s="3">
        <v>7.7739279999999997</v>
      </c>
    </row>
    <row r="323" spans="1:3" x14ac:dyDescent="0.25">
      <c r="A323" s="3">
        <v>288</v>
      </c>
      <c r="B323" s="3">
        <v>5.0142340000000001</v>
      </c>
      <c r="C323" s="3">
        <v>8.5342610000000008</v>
      </c>
    </row>
    <row r="324" spans="1:3" x14ac:dyDescent="0.25">
      <c r="A324" s="3">
        <v>289</v>
      </c>
      <c r="B324" s="3">
        <v>3.4869500000000002</v>
      </c>
      <c r="C324" s="3">
        <v>4.2963810000000002</v>
      </c>
    </row>
    <row r="325" spans="1:3" x14ac:dyDescent="0.25">
      <c r="A325" s="3">
        <v>290</v>
      </c>
      <c r="B325" s="3">
        <v>2.1056699999999999</v>
      </c>
      <c r="C325" s="3">
        <v>5.0199160000000003</v>
      </c>
    </row>
    <row r="326" spans="1:3" x14ac:dyDescent="0.25">
      <c r="A326" s="3">
        <v>291</v>
      </c>
      <c r="B326" s="3">
        <v>3.5036839999999998</v>
      </c>
      <c r="C326" s="3">
        <v>10.716810000000001</v>
      </c>
    </row>
    <row r="327" spans="1:3" x14ac:dyDescent="0.25">
      <c r="A327" s="3">
        <v>292</v>
      </c>
      <c r="B327" s="3">
        <v>2.6594150000000001</v>
      </c>
      <c r="C327" s="3">
        <v>49.137419999999999</v>
      </c>
    </row>
    <row r="328" spans="1:3" x14ac:dyDescent="0.25">
      <c r="A328" s="3">
        <v>293</v>
      </c>
      <c r="B328" s="3">
        <v>3.6520769999999998</v>
      </c>
      <c r="C328" s="3">
        <v>4.5558740000000002</v>
      </c>
    </row>
    <row r="329" spans="1:3" x14ac:dyDescent="0.25">
      <c r="A329" s="3">
        <v>294</v>
      </c>
      <c r="B329" s="3">
        <v>2.8157770000000002</v>
      </c>
      <c r="C329" s="3">
        <v>9.6216919999999995</v>
      </c>
    </row>
    <row r="330" spans="1:3" x14ac:dyDescent="0.25">
      <c r="A330" s="3">
        <v>295</v>
      </c>
      <c r="B330" s="3">
        <v>6.8048929999999999</v>
      </c>
      <c r="C330" s="3">
        <v>18.44314</v>
      </c>
    </row>
    <row r="331" spans="1:3" x14ac:dyDescent="0.25">
      <c r="A331" s="3">
        <v>296</v>
      </c>
      <c r="B331" s="3">
        <v>5.4414639999999999</v>
      </c>
      <c r="C331" s="3">
        <v>7.67204</v>
      </c>
    </row>
    <row r="332" spans="1:3" x14ac:dyDescent="0.25">
      <c r="A332" s="3">
        <v>297</v>
      </c>
      <c r="B332" s="3">
        <v>4.7571510000000004</v>
      </c>
      <c r="C332" s="3">
        <v>13.237019999999999</v>
      </c>
    </row>
    <row r="333" spans="1:3" x14ac:dyDescent="0.25">
      <c r="A333" s="3">
        <v>298</v>
      </c>
      <c r="B333" s="3">
        <v>2.7858170000000002</v>
      </c>
      <c r="C333" s="3">
        <v>15.560969999999999</v>
      </c>
    </row>
    <row r="334" spans="1:3" x14ac:dyDescent="0.25">
      <c r="A334" s="3">
        <v>299</v>
      </c>
      <c r="B334" s="3">
        <v>8.3768010000000004</v>
      </c>
      <c r="C334" s="3">
        <v>10.37712</v>
      </c>
    </row>
    <row r="335" spans="1:3" x14ac:dyDescent="0.25">
      <c r="A335" s="3">
        <v>300</v>
      </c>
      <c r="B335" s="3">
        <v>2.0284580000000001</v>
      </c>
      <c r="C335" s="3">
        <v>10.374230000000001</v>
      </c>
    </row>
    <row r="336" spans="1:3" x14ac:dyDescent="0.25">
      <c r="A336" s="3">
        <v>301</v>
      </c>
      <c r="B336" s="3">
        <v>1.0976619999999999</v>
      </c>
      <c r="C336" s="3">
        <v>1.4605570000000001</v>
      </c>
    </row>
    <row r="337" spans="1:3" x14ac:dyDescent="0.25">
      <c r="A337" s="3">
        <v>302</v>
      </c>
      <c r="B337" s="3">
        <v>1.1765699999999999</v>
      </c>
      <c r="C337" s="3">
        <v>0.97147899999999998</v>
      </c>
    </row>
    <row r="338" spans="1:3" x14ac:dyDescent="0.25">
      <c r="A338" s="3">
        <v>303</v>
      </c>
      <c r="B338" s="3">
        <v>2.3467600000000002</v>
      </c>
      <c r="C338" s="3">
        <v>4.0933989999999998</v>
      </c>
    </row>
    <row r="339" spans="1:3" x14ac:dyDescent="0.25">
      <c r="A339" s="3">
        <v>304</v>
      </c>
      <c r="B339" s="3">
        <v>4.1931929999999999</v>
      </c>
      <c r="C339" s="3">
        <v>5.0940510000000003</v>
      </c>
    </row>
    <row r="340" spans="1:3" x14ac:dyDescent="0.25">
      <c r="A340" s="3">
        <v>305</v>
      </c>
      <c r="B340" s="3">
        <v>1.4616</v>
      </c>
      <c r="C340" s="3">
        <v>6.6766100000000002</v>
      </c>
    </row>
    <row r="341" spans="1:3" x14ac:dyDescent="0.25">
      <c r="A341" s="3">
        <v>306</v>
      </c>
      <c r="B341" s="3">
        <v>3.5524E-2</v>
      </c>
      <c r="C341" s="3">
        <v>22.028269999999999</v>
      </c>
    </row>
    <row r="342" spans="1:3" x14ac:dyDescent="0.25">
      <c r="A342" s="3">
        <v>307</v>
      </c>
      <c r="B342" s="3">
        <v>1.6809700000000001</v>
      </c>
      <c r="C342" s="3">
        <v>22.902049999999999</v>
      </c>
    </row>
    <row r="343" spans="1:3" x14ac:dyDescent="0.25">
      <c r="A343" s="3">
        <v>308</v>
      </c>
      <c r="B343" s="3">
        <v>1.8368819999999999</v>
      </c>
      <c r="C343" s="3">
        <v>1.1773370000000001</v>
      </c>
    </row>
    <row r="344" spans="1:3" x14ac:dyDescent="0.25">
      <c r="A344" s="3">
        <v>309</v>
      </c>
      <c r="B344" s="3">
        <v>3.8165580000000001</v>
      </c>
      <c r="C344" s="3">
        <v>8.4253440000000008</v>
      </c>
    </row>
    <row r="345" spans="1:3" x14ac:dyDescent="0.25">
      <c r="A345" s="3">
        <v>310</v>
      </c>
      <c r="B345" s="3">
        <v>2.2503820000000001</v>
      </c>
      <c r="C345" s="3">
        <v>14.76642</v>
      </c>
    </row>
    <row r="346" spans="1:3" x14ac:dyDescent="0.25">
      <c r="A346" s="3">
        <v>311</v>
      </c>
      <c r="B346" s="3">
        <v>4.9766089999999998</v>
      </c>
      <c r="C346" s="3">
        <v>55.817979999999999</v>
      </c>
    </row>
    <row r="347" spans="1:3" x14ac:dyDescent="0.25">
      <c r="A347" s="3">
        <v>312</v>
      </c>
      <c r="B347" s="3">
        <v>3.9178440000000001</v>
      </c>
      <c r="C347" s="3">
        <v>42.239040000000003</v>
      </c>
    </row>
    <row r="348" spans="1:3" x14ac:dyDescent="0.25">
      <c r="A348" s="3">
        <v>313</v>
      </c>
      <c r="B348" s="3">
        <v>2.2218490000000002</v>
      </c>
      <c r="C348" s="3">
        <v>22.152259999999998</v>
      </c>
    </row>
    <row r="349" spans="1:3" x14ac:dyDescent="0.25">
      <c r="A349" s="3">
        <v>314</v>
      </c>
      <c r="B349" s="3">
        <v>7.0200110000000002</v>
      </c>
      <c r="C349" s="3">
        <v>8.9468399999999999</v>
      </c>
    </row>
    <row r="350" spans="1:3" x14ac:dyDescent="0.25">
      <c r="A350" s="3">
        <v>315</v>
      </c>
      <c r="B350" s="3">
        <v>1.5690329999999999</v>
      </c>
      <c r="C350" s="3">
        <v>3.8671410000000002</v>
      </c>
    </row>
    <row r="351" spans="1:3" x14ac:dyDescent="0.25">
      <c r="A351" s="3">
        <v>316</v>
      </c>
      <c r="B351" s="3">
        <v>2.7863039999999999</v>
      </c>
      <c r="C351" s="3">
        <v>5.4867819999999998</v>
      </c>
    </row>
    <row r="352" spans="1:3" x14ac:dyDescent="0.25">
      <c r="A352" s="3">
        <v>317</v>
      </c>
      <c r="B352" s="3">
        <v>1.0966720000000001</v>
      </c>
      <c r="C352" s="3">
        <v>5.6108460000000004</v>
      </c>
    </row>
    <row r="353" spans="1:3" x14ac:dyDescent="0.25">
      <c r="A353" s="3">
        <v>318</v>
      </c>
      <c r="B353" s="3">
        <v>1.1808289999999999</v>
      </c>
      <c r="C353" s="3">
        <v>5.6815160000000002</v>
      </c>
    </row>
    <row r="354" spans="1:3" x14ac:dyDescent="0.25">
      <c r="A354" s="3">
        <v>319</v>
      </c>
      <c r="B354" s="3">
        <v>0.551562</v>
      </c>
      <c r="C354" s="3">
        <v>15.865640000000001</v>
      </c>
    </row>
    <row r="355" spans="1:3" x14ac:dyDescent="0.25">
      <c r="A355" s="3">
        <v>320</v>
      </c>
      <c r="B355" s="3">
        <v>4.2667120000000001</v>
      </c>
      <c r="C355" s="3">
        <v>1.242294</v>
      </c>
    </row>
    <row r="356" spans="1:3" x14ac:dyDescent="0.25">
      <c r="A356" s="3">
        <v>321</v>
      </c>
      <c r="B356" s="3">
        <v>0.43154199999999998</v>
      </c>
      <c r="C356" s="3">
        <v>5.3635510000000002</v>
      </c>
    </row>
    <row r="357" spans="1:3" x14ac:dyDescent="0.25">
      <c r="A357" s="3">
        <v>322</v>
      </c>
      <c r="B357" s="3">
        <v>5.9462570000000001</v>
      </c>
      <c r="C357" s="3">
        <v>1.6521479999999999</v>
      </c>
    </row>
    <row r="358" spans="1:3" x14ac:dyDescent="0.25">
      <c r="A358" s="3">
        <v>323</v>
      </c>
      <c r="B358" s="3">
        <v>0.207428</v>
      </c>
      <c r="C358" s="3">
        <v>1.276816</v>
      </c>
    </row>
    <row r="359" spans="1:3" x14ac:dyDescent="0.25">
      <c r="A359" s="3">
        <v>324</v>
      </c>
      <c r="B359" s="3">
        <v>1.3772120000000001</v>
      </c>
      <c r="C359" s="3">
        <v>6.139386</v>
      </c>
    </row>
    <row r="360" spans="1:3" x14ac:dyDescent="0.25">
      <c r="A360" s="3">
        <v>325</v>
      </c>
      <c r="B360" s="3">
        <v>2.8909470000000002</v>
      </c>
      <c r="C360" s="3">
        <v>8.3909490000000009</v>
      </c>
    </row>
    <row r="361" spans="1:3" x14ac:dyDescent="0.25">
      <c r="A361" s="3">
        <v>326</v>
      </c>
      <c r="B361" s="3">
        <v>8.734826</v>
      </c>
      <c r="C361" s="3">
        <v>4.4540420000000003</v>
      </c>
    </row>
    <row r="362" spans="1:3" x14ac:dyDescent="0.25">
      <c r="A362" s="3">
        <v>327</v>
      </c>
      <c r="B362" s="3">
        <v>9.0102469999999997</v>
      </c>
      <c r="C362" s="3">
        <v>10.82619</v>
      </c>
    </row>
    <row r="363" spans="1:3" x14ac:dyDescent="0.25">
      <c r="A363" s="3">
        <v>328</v>
      </c>
      <c r="B363" s="3">
        <v>7.9521709999999999</v>
      </c>
      <c r="C363" s="3">
        <v>32.448050000000002</v>
      </c>
    </row>
    <row r="364" spans="1:3" x14ac:dyDescent="0.25">
      <c r="A364" s="3">
        <v>329</v>
      </c>
      <c r="B364" s="3">
        <v>14.60449</v>
      </c>
      <c r="C364" s="3">
        <v>4.7579370000000001</v>
      </c>
    </row>
    <row r="365" spans="1:3" x14ac:dyDescent="0.25">
      <c r="A365" s="3">
        <v>330</v>
      </c>
      <c r="B365" s="3">
        <v>10.311299999999999</v>
      </c>
      <c r="C365" s="3">
        <v>13.094279999999999</v>
      </c>
    </row>
    <row r="366" spans="1:3" x14ac:dyDescent="0.25">
      <c r="A366" s="3">
        <v>331</v>
      </c>
      <c r="B366" s="3">
        <v>3.7056800000000001</v>
      </c>
      <c r="C366" s="3">
        <v>7.9913429999999996</v>
      </c>
    </row>
    <row r="367" spans="1:3" x14ac:dyDescent="0.25">
      <c r="A367" s="3">
        <v>332</v>
      </c>
      <c r="B367" s="3">
        <v>4.6175300000000004</v>
      </c>
      <c r="C367" s="3">
        <v>4.5531569999999997</v>
      </c>
    </row>
    <row r="368" spans="1:3" x14ac:dyDescent="0.25">
      <c r="A368" s="3">
        <v>333</v>
      </c>
      <c r="B368" s="3">
        <v>1.0634110000000001</v>
      </c>
      <c r="C368" s="3">
        <v>3.243795</v>
      </c>
    </row>
    <row r="369" spans="1:3" x14ac:dyDescent="0.25">
      <c r="A369" s="3">
        <v>334</v>
      </c>
      <c r="B369" s="3">
        <v>3.7689599999999999</v>
      </c>
      <c r="C369" s="3">
        <v>1.6566270000000001</v>
      </c>
    </row>
    <row r="370" spans="1:3" x14ac:dyDescent="0.25">
      <c r="A370" s="3">
        <v>335</v>
      </c>
      <c r="B370" s="3">
        <v>7.4695070000000001</v>
      </c>
      <c r="C370" s="3">
        <v>7.4920710000000001</v>
      </c>
    </row>
    <row r="371" spans="1:3" x14ac:dyDescent="0.25">
      <c r="A371" s="3">
        <v>336</v>
      </c>
      <c r="B371" s="3">
        <v>12.89439</v>
      </c>
      <c r="C371" s="3">
        <v>27.824369999999998</v>
      </c>
    </row>
    <row r="372" spans="1:3" x14ac:dyDescent="0.25">
      <c r="A372" s="3">
        <v>337</v>
      </c>
      <c r="B372" s="3">
        <v>16.340309999999999</v>
      </c>
      <c r="C372" s="3">
        <v>11.310420000000001</v>
      </c>
    </row>
    <row r="373" spans="1:3" x14ac:dyDescent="0.25">
      <c r="A373" s="3">
        <v>338</v>
      </c>
      <c r="B373" s="3">
        <v>9.5681530000000006</v>
      </c>
      <c r="C373" s="3">
        <v>7.3188300000000002</v>
      </c>
    </row>
    <row r="374" spans="1:3" x14ac:dyDescent="0.25">
      <c r="A374" s="3">
        <v>339</v>
      </c>
      <c r="B374" s="3">
        <v>81.15437</v>
      </c>
      <c r="C374" s="3">
        <v>86.868650000000002</v>
      </c>
    </row>
    <row r="375" spans="1:3" x14ac:dyDescent="0.25">
      <c r="A375" s="3">
        <v>340</v>
      </c>
      <c r="B375" s="3">
        <v>9.3379340000000006</v>
      </c>
      <c r="C375" s="3">
        <v>7.9308230000000002</v>
      </c>
    </row>
    <row r="376" spans="1:3" x14ac:dyDescent="0.25">
      <c r="A376" s="3">
        <v>341</v>
      </c>
      <c r="B376" s="3">
        <v>8.5724999999999998</v>
      </c>
      <c r="C376" s="3">
        <v>12.04311</v>
      </c>
    </row>
    <row r="377" spans="1:3" x14ac:dyDescent="0.25">
      <c r="A377" s="3">
        <v>342</v>
      </c>
      <c r="B377" s="3">
        <v>5.7521599999999999</v>
      </c>
      <c r="C377" s="3">
        <v>24.578620000000001</v>
      </c>
    </row>
    <row r="378" spans="1:3" x14ac:dyDescent="0.25">
      <c r="A378" s="3">
        <v>343</v>
      </c>
      <c r="B378" s="3">
        <v>4.3434799999999996</v>
      </c>
      <c r="C378" s="3">
        <v>15.99549</v>
      </c>
    </row>
    <row r="379" spans="1:3" x14ac:dyDescent="0.25">
      <c r="A379" s="3">
        <v>344</v>
      </c>
      <c r="B379" s="3">
        <v>4.9177400000000002</v>
      </c>
      <c r="C379" s="3">
        <v>5.3408730000000002</v>
      </c>
    </row>
    <row r="380" spans="1:3" x14ac:dyDescent="0.25">
      <c r="A380" s="3">
        <v>345</v>
      </c>
      <c r="B380" s="3">
        <v>2.9782769999999998</v>
      </c>
      <c r="C380" s="3">
        <v>14.97715</v>
      </c>
    </row>
    <row r="381" spans="1:3" x14ac:dyDescent="0.25">
      <c r="A381" s="3">
        <v>346</v>
      </c>
      <c r="B381" s="3">
        <v>8.453735</v>
      </c>
      <c r="C381" s="3">
        <v>7.3606689999999997</v>
      </c>
    </row>
    <row r="382" spans="1:3" x14ac:dyDescent="0.25">
      <c r="A382" s="3">
        <v>347</v>
      </c>
      <c r="B382" s="3">
        <v>6.7153559999999999</v>
      </c>
      <c r="C382" s="3">
        <v>10.53593</v>
      </c>
    </row>
    <row r="383" spans="1:3" x14ac:dyDescent="0.25">
      <c r="A383" s="3">
        <v>348</v>
      </c>
      <c r="B383" s="3">
        <v>6.2489970000000001</v>
      </c>
      <c r="C383" s="3">
        <v>12.227919999999999</v>
      </c>
    </row>
    <row r="384" spans="1:3" x14ac:dyDescent="0.25">
      <c r="A384" s="3">
        <v>349</v>
      </c>
      <c r="B384" s="3">
        <v>0.63273599999999997</v>
      </c>
      <c r="C384" s="3">
        <v>23.02993</v>
      </c>
    </row>
    <row r="385" spans="1:3" x14ac:dyDescent="0.25">
      <c r="A385" s="3">
        <v>350</v>
      </c>
      <c r="B385" s="3">
        <v>12.36049</v>
      </c>
      <c r="C385" s="3">
        <v>2.5917880000000002</v>
      </c>
    </row>
    <row r="386" spans="1:3" x14ac:dyDescent="0.25">
      <c r="A386" s="3">
        <v>351</v>
      </c>
      <c r="B386" s="3">
        <v>2.409281</v>
      </c>
      <c r="C386" s="3">
        <v>0.70466300000000004</v>
      </c>
    </row>
    <row r="387" spans="1:3" x14ac:dyDescent="0.25">
      <c r="A387" s="3">
        <v>352</v>
      </c>
      <c r="B387" s="3">
        <v>92.387810000000002</v>
      </c>
      <c r="C387" s="3">
        <v>90.082849999999993</v>
      </c>
    </row>
    <row r="388" spans="1:3" x14ac:dyDescent="0.25">
      <c r="A388" s="3">
        <v>353</v>
      </c>
      <c r="B388" s="3">
        <v>1.487379</v>
      </c>
      <c r="C388" s="3">
        <v>11.34276</v>
      </c>
    </row>
    <row r="389" spans="1:3" x14ac:dyDescent="0.25">
      <c r="A389" s="3">
        <v>354</v>
      </c>
      <c r="B389" s="3">
        <v>55.09836</v>
      </c>
      <c r="C389" s="3">
        <v>56.345059999999997</v>
      </c>
    </row>
    <row r="390" spans="1:3" x14ac:dyDescent="0.25">
      <c r="A390" s="3">
        <v>355</v>
      </c>
      <c r="B390" s="3">
        <v>3.4324219999999999</v>
      </c>
      <c r="C390" s="3">
        <v>16.05003</v>
      </c>
    </row>
    <row r="391" spans="1:3" x14ac:dyDescent="0.25">
      <c r="A391" s="3">
        <v>356</v>
      </c>
      <c r="B391" s="3">
        <v>3.5757340000000002</v>
      </c>
      <c r="C391" s="3">
        <v>6.3671829999999998</v>
      </c>
    </row>
    <row r="392" spans="1:3" x14ac:dyDescent="0.25">
      <c r="A392" s="3">
        <v>357</v>
      </c>
      <c r="B392" s="3">
        <v>7.6905279999999996</v>
      </c>
      <c r="C392" s="3">
        <v>8.2779109999999996</v>
      </c>
    </row>
    <row r="393" spans="1:3" x14ac:dyDescent="0.25">
      <c r="A393" s="3">
        <v>358</v>
      </c>
      <c r="B393" s="3">
        <v>3.9144570000000001</v>
      </c>
      <c r="C393" s="3">
        <v>26.17473</v>
      </c>
    </row>
    <row r="394" spans="1:3" x14ac:dyDescent="0.25">
      <c r="A394" s="3">
        <v>359</v>
      </c>
      <c r="B394" s="3">
        <v>6.2618819999999999</v>
      </c>
      <c r="C394" s="3">
        <v>24.302029999999998</v>
      </c>
    </row>
    <row r="395" spans="1:3" x14ac:dyDescent="0.25">
      <c r="A395" s="3">
        <v>360</v>
      </c>
      <c r="B395" s="3">
        <v>4.4903849999999998</v>
      </c>
      <c r="C395" s="3">
        <v>16.373729999999998</v>
      </c>
    </row>
    <row r="396" spans="1:3" x14ac:dyDescent="0.25">
      <c r="A396" s="3">
        <v>361</v>
      </c>
      <c r="B396" s="3">
        <v>1.2414860000000001</v>
      </c>
      <c r="C396" s="3">
        <v>16.854990000000001</v>
      </c>
    </row>
    <row r="397" spans="1:3" x14ac:dyDescent="0.25">
      <c r="A397" s="3">
        <v>362</v>
      </c>
      <c r="B397" s="3">
        <v>1.7240180000000001</v>
      </c>
      <c r="C397" s="3">
        <v>0.25580999999999998</v>
      </c>
    </row>
    <row r="398" spans="1:3" x14ac:dyDescent="0.25">
      <c r="A398" s="3">
        <v>363</v>
      </c>
      <c r="B398" s="3">
        <v>5.6879590000000002</v>
      </c>
      <c r="C398" s="3">
        <v>17.38983</v>
      </c>
    </row>
    <row r="399" spans="1:3" x14ac:dyDescent="0.25">
      <c r="A399" s="3">
        <v>364</v>
      </c>
      <c r="B399" s="3">
        <v>4.4605050000000004</v>
      </c>
      <c r="C399" s="3">
        <v>0.175763</v>
      </c>
    </row>
    <row r="400" spans="1:3" x14ac:dyDescent="0.25">
      <c r="A400" s="3">
        <v>365</v>
      </c>
      <c r="B400" s="3">
        <v>6.3315140000000003</v>
      </c>
      <c r="C400" s="3">
        <v>16.52891</v>
      </c>
    </row>
    <row r="401" spans="1:3" x14ac:dyDescent="0.25">
      <c r="A401" s="3">
        <v>366</v>
      </c>
      <c r="B401" s="3">
        <v>4.9039250000000001</v>
      </c>
      <c r="C401" s="3">
        <v>1.276027</v>
      </c>
    </row>
    <row r="402" spans="1:3" x14ac:dyDescent="0.25">
      <c r="A402" s="3">
        <v>367</v>
      </c>
      <c r="B402" s="3">
        <v>3.2508840000000001</v>
      </c>
      <c r="C402" s="3">
        <v>1.366306</v>
      </c>
    </row>
    <row r="403" spans="1:3" x14ac:dyDescent="0.25">
      <c r="A403" s="3">
        <v>368</v>
      </c>
      <c r="B403" s="3">
        <v>1.557958</v>
      </c>
      <c r="C403" s="3">
        <v>8.3106980000000004</v>
      </c>
    </row>
    <row r="404" spans="1:3" x14ac:dyDescent="0.25">
      <c r="A404" s="3">
        <v>369</v>
      </c>
      <c r="B404" s="3">
        <v>6.6054979999999999</v>
      </c>
      <c r="C404" s="3">
        <v>4.3136679999999998</v>
      </c>
    </row>
    <row r="405" spans="1:3" x14ac:dyDescent="0.25">
      <c r="A405" s="3">
        <v>370</v>
      </c>
      <c r="B405" s="3">
        <v>7.1529210000000001</v>
      </c>
      <c r="C405" s="3">
        <v>14.00559</v>
      </c>
    </row>
    <row r="406" spans="1:3" x14ac:dyDescent="0.25">
      <c r="A406" s="3">
        <v>371</v>
      </c>
      <c r="B406" s="3">
        <v>4.8889469999999999</v>
      </c>
      <c r="C406" s="3">
        <v>7.6807460000000001</v>
      </c>
    </row>
    <row r="407" spans="1:3" x14ac:dyDescent="0.25">
      <c r="A407" s="3">
        <v>372</v>
      </c>
      <c r="B407" s="3">
        <v>4.0956590000000004</v>
      </c>
      <c r="C407" s="3">
        <v>17.0853</v>
      </c>
    </row>
    <row r="408" spans="1:3" x14ac:dyDescent="0.25">
      <c r="A408" s="3">
        <v>373</v>
      </c>
      <c r="B408" s="3">
        <v>53.171219999999998</v>
      </c>
      <c r="C408" s="3">
        <v>98.841769999999997</v>
      </c>
    </row>
    <row r="409" spans="1:3" x14ac:dyDescent="0.25">
      <c r="A409" s="3">
        <v>374</v>
      </c>
      <c r="B409" s="3">
        <v>52.097760000000001</v>
      </c>
      <c r="C409" s="3">
        <v>99.076099999999997</v>
      </c>
    </row>
    <row r="410" spans="1:3" x14ac:dyDescent="0.25">
      <c r="A410" s="3">
        <v>375</v>
      </c>
      <c r="B410" s="3">
        <v>1.4423079999999999</v>
      </c>
      <c r="C410" s="3">
        <v>0.59606999999999999</v>
      </c>
    </row>
    <row r="411" spans="1:3" x14ac:dyDescent="0.25">
      <c r="A411" s="3">
        <v>376</v>
      </c>
      <c r="B411" s="3">
        <v>6.0894779999999997</v>
      </c>
      <c r="C411" s="3">
        <v>3.702029</v>
      </c>
    </row>
    <row r="412" spans="1:3" x14ac:dyDescent="0.25">
      <c r="A412" s="3">
        <v>377</v>
      </c>
      <c r="B412" s="3">
        <v>0.86126100000000005</v>
      </c>
      <c r="C412" s="3">
        <v>2.7870379999999999</v>
      </c>
    </row>
    <row r="413" spans="1:3" x14ac:dyDescent="0.25">
      <c r="A413" s="3">
        <v>378</v>
      </c>
      <c r="B413" s="3">
        <v>3.4193889999999998</v>
      </c>
      <c r="C413" s="3">
        <v>8.6575600000000001</v>
      </c>
    </row>
    <row r="414" spans="1:3" x14ac:dyDescent="0.25">
      <c r="A414" s="3">
        <v>379</v>
      </c>
      <c r="B414" s="3">
        <v>3.4662839999999999</v>
      </c>
      <c r="C414" s="3">
        <v>1.0595239999999999</v>
      </c>
    </row>
    <row r="415" spans="1:3" x14ac:dyDescent="0.25">
      <c r="A415" s="3">
        <v>380</v>
      </c>
      <c r="B415" s="3">
        <v>5.2468510000000004</v>
      </c>
      <c r="C415" s="3">
        <v>3.837898</v>
      </c>
    </row>
    <row r="416" spans="1:3" x14ac:dyDescent="0.25">
      <c r="A416" s="3">
        <v>381</v>
      </c>
      <c r="B416" s="3">
        <v>2.854746</v>
      </c>
      <c r="C416" s="3">
        <v>15.332319999999999</v>
      </c>
    </row>
    <row r="417" spans="1:3" x14ac:dyDescent="0.25">
      <c r="A417" s="3">
        <v>382</v>
      </c>
      <c r="B417" s="3">
        <v>2.0621559999999999</v>
      </c>
      <c r="C417" s="3">
        <v>4.9749429999999997</v>
      </c>
    </row>
    <row r="418" spans="1:3" x14ac:dyDescent="0.25">
      <c r="A418" s="3">
        <v>383</v>
      </c>
      <c r="B418" s="3">
        <v>1.6134250000000001</v>
      </c>
      <c r="C418" s="3">
        <v>6.960051</v>
      </c>
    </row>
    <row r="419" spans="1:3" x14ac:dyDescent="0.25">
      <c r="A419" s="3">
        <v>384</v>
      </c>
      <c r="B419" s="3">
        <v>4.4108910000000003</v>
      </c>
      <c r="C419" s="3">
        <v>20.249829999999999</v>
      </c>
    </row>
    <row r="420" spans="1:3" x14ac:dyDescent="0.25">
      <c r="A420" s="3">
        <v>385</v>
      </c>
      <c r="B420" s="3">
        <v>2.258737</v>
      </c>
      <c r="C420" s="3">
        <v>5.7355210000000003</v>
      </c>
    </row>
    <row r="421" spans="1:3" x14ac:dyDescent="0.25">
      <c r="A421" s="3">
        <v>386</v>
      </c>
      <c r="B421" s="3">
        <v>5.2116379999999998</v>
      </c>
      <c r="C421" s="3">
        <v>12.17698</v>
      </c>
    </row>
    <row r="422" spans="1:3" x14ac:dyDescent="0.25">
      <c r="A422" s="3">
        <v>387</v>
      </c>
      <c r="B422" s="3">
        <v>1.0829439999999999</v>
      </c>
      <c r="C422" s="3">
        <v>16.617010000000001</v>
      </c>
    </row>
    <row r="423" spans="1:3" x14ac:dyDescent="0.25">
      <c r="A423" s="3">
        <v>388</v>
      </c>
      <c r="B423" s="3">
        <v>0.45555299999999999</v>
      </c>
      <c r="C423" s="3">
        <v>13.24597</v>
      </c>
    </row>
    <row r="424" spans="1:3" x14ac:dyDescent="0.25">
      <c r="A424" s="3">
        <v>389</v>
      </c>
      <c r="B424" s="3">
        <v>8.0032000000000006E-2</v>
      </c>
      <c r="C424" s="3">
        <v>2.7460900000000001</v>
      </c>
    </row>
    <row r="425" spans="1:3" x14ac:dyDescent="0.25">
      <c r="A425" s="3">
        <v>390</v>
      </c>
      <c r="B425" s="3">
        <v>0.50255300000000003</v>
      </c>
      <c r="C425" s="3">
        <v>6.4572599999999998</v>
      </c>
    </row>
    <row r="426" spans="1:3" x14ac:dyDescent="0.25">
      <c r="A426" s="3">
        <v>391</v>
      </c>
      <c r="B426" s="3">
        <v>1.3938200000000001</v>
      </c>
      <c r="C426" s="3">
        <v>1.0593349999999999</v>
      </c>
    </row>
    <row r="427" spans="1:3" x14ac:dyDescent="0.25">
      <c r="A427" s="3">
        <v>392</v>
      </c>
      <c r="B427" s="3">
        <v>5.7423549999999999</v>
      </c>
      <c r="C427" s="3">
        <v>1.058827</v>
      </c>
    </row>
    <row r="428" spans="1:3" x14ac:dyDescent="0.25">
      <c r="A428" s="3">
        <v>393</v>
      </c>
      <c r="B428" s="3">
        <v>33.371549999999999</v>
      </c>
      <c r="C428" s="3">
        <v>100</v>
      </c>
    </row>
    <row r="429" spans="1:3" x14ac:dyDescent="0.25">
      <c r="A429" s="3">
        <v>394</v>
      </c>
      <c r="B429" s="3">
        <v>0.32744800000000002</v>
      </c>
      <c r="C429" s="3">
        <v>5.4735649999999998</v>
      </c>
    </row>
    <row r="430" spans="1:3" x14ac:dyDescent="0.25">
      <c r="A430" s="3">
        <v>395</v>
      </c>
      <c r="B430" s="3">
        <v>1.5371049999999999</v>
      </c>
      <c r="C430" s="3">
        <v>14.445600000000001</v>
      </c>
    </row>
    <row r="431" spans="1:3" x14ac:dyDescent="0.25">
      <c r="A431" s="3">
        <v>396</v>
      </c>
      <c r="B431" s="3">
        <v>2.265047</v>
      </c>
      <c r="C431" s="3">
        <v>3.7536610000000001</v>
      </c>
    </row>
    <row r="432" spans="1:3" x14ac:dyDescent="0.25">
      <c r="A432" s="3">
        <v>397</v>
      </c>
      <c r="B432" s="3">
        <v>8.3757090000000005</v>
      </c>
      <c r="C432" s="3">
        <v>4.9138120000000001</v>
      </c>
    </row>
    <row r="433" spans="1:3" x14ac:dyDescent="0.25">
      <c r="A433" s="3">
        <v>398</v>
      </c>
      <c r="B433" s="3">
        <v>6.3679860000000001</v>
      </c>
      <c r="C433" s="3">
        <v>1.6636660000000001</v>
      </c>
    </row>
    <row r="434" spans="1:3" x14ac:dyDescent="0.25">
      <c r="A434" s="3">
        <v>399</v>
      </c>
      <c r="B434" s="3">
        <v>37.589219999999997</v>
      </c>
      <c r="C434" s="3">
        <v>70.67595</v>
      </c>
    </row>
    <row r="435" spans="1:3" x14ac:dyDescent="0.25">
      <c r="A435" s="3">
        <v>400</v>
      </c>
      <c r="B435" s="3">
        <v>9.3162269999999996</v>
      </c>
      <c r="C435" s="3">
        <v>40.503</v>
      </c>
    </row>
    <row r="436" spans="1:3" x14ac:dyDescent="0.25">
      <c r="A436" s="3">
        <v>401</v>
      </c>
      <c r="B436" s="3">
        <v>6.8897449999999996</v>
      </c>
      <c r="C436" s="3">
        <v>4.1829960000000002</v>
      </c>
    </row>
    <row r="437" spans="1:3" x14ac:dyDescent="0.25">
      <c r="A437" s="3">
        <v>402</v>
      </c>
      <c r="B437" s="3">
        <v>7.8352339999999998</v>
      </c>
      <c r="C437" s="3">
        <v>4.927149</v>
      </c>
    </row>
    <row r="438" spans="1:3" x14ac:dyDescent="0.25">
      <c r="A438" s="3">
        <v>403</v>
      </c>
      <c r="B438" s="3">
        <v>1.055717</v>
      </c>
      <c r="C438" s="3">
        <v>31.66113</v>
      </c>
    </row>
    <row r="439" spans="1:3" x14ac:dyDescent="0.25">
      <c r="A439" s="3">
        <v>404</v>
      </c>
      <c r="B439" s="3">
        <v>5.343807</v>
      </c>
      <c r="C439" s="3">
        <v>2.3318590000000001</v>
      </c>
    </row>
    <row r="440" spans="1:3" x14ac:dyDescent="0.25">
      <c r="A440" s="3">
        <v>405</v>
      </c>
      <c r="B440" s="3">
        <v>2.615059</v>
      </c>
      <c r="C440" s="3">
        <v>5.5632070000000002</v>
      </c>
    </row>
    <row r="441" spans="1:3" x14ac:dyDescent="0.25">
      <c r="A441" s="3">
        <v>406</v>
      </c>
      <c r="B441" s="3">
        <v>2.7759719999999999</v>
      </c>
      <c r="C441" s="3">
        <v>52.272449999999999</v>
      </c>
    </row>
    <row r="442" spans="1:3" x14ac:dyDescent="0.25">
      <c r="A442" s="3">
        <v>407</v>
      </c>
      <c r="B442" s="3">
        <v>0.36531599999999997</v>
      </c>
      <c r="C442" s="3">
        <v>0.80678799999999995</v>
      </c>
    </row>
    <row r="443" spans="1:3" x14ac:dyDescent="0.25">
      <c r="A443" s="3">
        <v>408</v>
      </c>
      <c r="B443" s="3">
        <v>13.21856</v>
      </c>
      <c r="C443" s="3">
        <v>16.589189999999999</v>
      </c>
    </row>
    <row r="444" spans="1:3" x14ac:dyDescent="0.25">
      <c r="A444" s="3">
        <v>409</v>
      </c>
      <c r="B444" s="3">
        <v>3.8500299999999998</v>
      </c>
      <c r="C444" s="3">
        <v>21.9419</v>
      </c>
    </row>
    <row r="445" spans="1:3" x14ac:dyDescent="0.25">
      <c r="A445" s="3">
        <v>410</v>
      </c>
      <c r="B445" s="3">
        <v>4.3874550000000001</v>
      </c>
      <c r="C445" s="3">
        <v>2.915365</v>
      </c>
    </row>
    <row r="446" spans="1:3" x14ac:dyDescent="0.25">
      <c r="A446" s="3">
        <v>411</v>
      </c>
      <c r="B446" s="3">
        <v>0.52546000000000004</v>
      </c>
      <c r="C446" s="3">
        <v>37.664960000000001</v>
      </c>
    </row>
    <row r="447" spans="1:3" x14ac:dyDescent="0.25">
      <c r="A447" s="3">
        <v>412</v>
      </c>
      <c r="B447" s="3">
        <v>2.3035549999999998</v>
      </c>
      <c r="C447" s="3">
        <v>27.322690000000001</v>
      </c>
    </row>
    <row r="448" spans="1:3" x14ac:dyDescent="0.25">
      <c r="A448" s="3">
        <v>413</v>
      </c>
      <c r="B448" s="3">
        <v>0.28495999999999999</v>
      </c>
      <c r="C448" s="3">
        <v>45.276620000000001</v>
      </c>
    </row>
    <row r="449" spans="1:3" x14ac:dyDescent="0.25">
      <c r="A449" s="3">
        <v>414</v>
      </c>
      <c r="B449" s="3">
        <v>1.210464</v>
      </c>
      <c r="C449" s="3">
        <v>31.672720000000002</v>
      </c>
    </row>
    <row r="450" spans="1:3" x14ac:dyDescent="0.25">
      <c r="A450" s="3">
        <v>415</v>
      </c>
      <c r="B450" s="3">
        <v>1.2932239999999999</v>
      </c>
      <c r="C450" s="3">
        <v>40.661090000000002</v>
      </c>
    </row>
    <row r="451" spans="1:3" x14ac:dyDescent="0.25">
      <c r="A451" s="3">
        <v>416</v>
      </c>
      <c r="B451" s="3">
        <v>0.83060500000000004</v>
      </c>
      <c r="C451" s="3">
        <v>43.0456</v>
      </c>
    </row>
    <row r="452" spans="1:3" x14ac:dyDescent="0.25">
      <c r="A452" s="3">
        <v>417</v>
      </c>
      <c r="B452" s="3">
        <v>3.3899279999999998</v>
      </c>
      <c r="C452" s="3">
        <v>28.63326</v>
      </c>
    </row>
    <row r="453" spans="1:3" x14ac:dyDescent="0.25">
      <c r="A453" s="3">
        <v>418</v>
      </c>
      <c r="B453" s="3">
        <v>4.1925480000000004</v>
      </c>
      <c r="C453" s="3">
        <v>25.374600000000001</v>
      </c>
    </row>
    <row r="454" spans="1:3" x14ac:dyDescent="0.25">
      <c r="A454" s="3">
        <v>419</v>
      </c>
      <c r="B454" s="3">
        <v>11.417949999999999</v>
      </c>
      <c r="C454" s="3">
        <v>19.663910000000001</v>
      </c>
    </row>
    <row r="455" spans="1:3" x14ac:dyDescent="0.25">
      <c r="A455" s="3">
        <v>420</v>
      </c>
      <c r="B455" s="3">
        <v>2.0786829999999998</v>
      </c>
      <c r="C455" s="3">
        <v>0.97644699999999995</v>
      </c>
    </row>
    <row r="456" spans="1:3" x14ac:dyDescent="0.25">
      <c r="A456" s="3">
        <v>421</v>
      </c>
      <c r="B456" s="3">
        <v>2.7953160000000001</v>
      </c>
      <c r="C456" s="3">
        <v>6.8501469999999998</v>
      </c>
    </row>
    <row r="457" spans="1:3" x14ac:dyDescent="0.25">
      <c r="A457" s="3">
        <v>422</v>
      </c>
      <c r="B457" s="3">
        <v>3.3465560000000001</v>
      </c>
      <c r="C457" s="3">
        <v>12.284000000000001</v>
      </c>
    </row>
    <row r="458" spans="1:3" x14ac:dyDescent="0.25">
      <c r="A458" s="3">
        <v>423</v>
      </c>
      <c r="B458" s="3">
        <v>6.3163119999999999</v>
      </c>
      <c r="C458" s="3">
        <v>1.8743639999999999</v>
      </c>
    </row>
    <row r="459" spans="1:3" x14ac:dyDescent="0.25">
      <c r="A459" s="3">
        <v>424</v>
      </c>
      <c r="B459" s="3">
        <v>2.600203</v>
      </c>
      <c r="C459" s="3">
        <v>86.337789999999998</v>
      </c>
    </row>
    <row r="460" spans="1:3" x14ac:dyDescent="0.25">
      <c r="A460" s="3">
        <v>425</v>
      </c>
      <c r="B460" s="3">
        <v>10.523680000000001</v>
      </c>
      <c r="C460" s="3">
        <v>15.302619999999999</v>
      </c>
    </row>
    <row r="461" spans="1:3" x14ac:dyDescent="0.25">
      <c r="A461" s="3">
        <v>426</v>
      </c>
      <c r="B461" s="3">
        <v>6.5775509999999997</v>
      </c>
      <c r="C461" s="3">
        <v>85.744879999999995</v>
      </c>
    </row>
    <row r="462" spans="1:3" x14ac:dyDescent="0.25">
      <c r="A462" s="3">
        <v>427</v>
      </c>
      <c r="B462" s="3">
        <v>61.64179</v>
      </c>
      <c r="C462" s="3">
        <v>47.679650000000002</v>
      </c>
    </row>
    <row r="463" spans="1:3" x14ac:dyDescent="0.25">
      <c r="A463" s="3">
        <v>428</v>
      </c>
      <c r="B463" s="3">
        <v>1.166253</v>
      </c>
      <c r="C463" s="3">
        <v>14.07952</v>
      </c>
    </row>
    <row r="464" spans="1:3" x14ac:dyDescent="0.25">
      <c r="A464" s="3">
        <v>429</v>
      </c>
      <c r="B464" s="3">
        <v>4.1827370000000004</v>
      </c>
      <c r="C464" s="3">
        <v>12.57485</v>
      </c>
    </row>
    <row r="465" spans="1:3" x14ac:dyDescent="0.25">
      <c r="A465" s="3">
        <v>430</v>
      </c>
      <c r="B465" s="3">
        <v>4.8193809999999999</v>
      </c>
      <c r="C465" s="3">
        <v>4.6230890000000002</v>
      </c>
    </row>
    <row r="466" spans="1:3" x14ac:dyDescent="0.25">
      <c r="A466" s="3">
        <v>431</v>
      </c>
      <c r="B466" s="3">
        <v>2.6202740000000002</v>
      </c>
      <c r="C466" s="3">
        <v>1.0219769999999999</v>
      </c>
    </row>
    <row r="467" spans="1:3" x14ac:dyDescent="0.25">
      <c r="A467" s="3">
        <v>432</v>
      </c>
      <c r="B467" s="3">
        <v>5.1169149999999997</v>
      </c>
      <c r="C467" s="3">
        <v>4.3544510000000001</v>
      </c>
    </row>
    <row r="468" spans="1:3" x14ac:dyDescent="0.25">
      <c r="A468" s="3">
        <v>433</v>
      </c>
      <c r="B468" s="3">
        <v>24.64508</v>
      </c>
      <c r="C468" s="3">
        <v>83.159940000000006</v>
      </c>
    </row>
    <row r="469" spans="1:3" x14ac:dyDescent="0.25">
      <c r="A469" s="3">
        <v>434</v>
      </c>
      <c r="B469" s="3">
        <v>11.24188</v>
      </c>
      <c r="C469" s="3">
        <v>17.79363</v>
      </c>
    </row>
    <row r="470" spans="1:3" x14ac:dyDescent="0.25">
      <c r="A470" s="3">
        <v>435</v>
      </c>
      <c r="B470" s="3">
        <v>7.9638369999999998</v>
      </c>
      <c r="C470" s="3">
        <v>6.2137650000000004</v>
      </c>
    </row>
    <row r="471" spans="1:3" x14ac:dyDescent="0.25">
      <c r="A471" s="3">
        <v>436</v>
      </c>
      <c r="B471" s="3">
        <v>2.4808620000000001</v>
      </c>
      <c r="C471" s="3">
        <v>7.8896259999999998</v>
      </c>
    </row>
    <row r="472" spans="1:3" x14ac:dyDescent="0.25">
      <c r="A472" s="3">
        <v>437</v>
      </c>
      <c r="B472" s="3">
        <v>3.151132</v>
      </c>
      <c r="C472" s="3">
        <v>2.900887</v>
      </c>
    </row>
    <row r="473" spans="1:3" x14ac:dyDescent="0.25">
      <c r="A473" s="3">
        <v>438</v>
      </c>
      <c r="B473" s="3">
        <v>5.2454460000000003</v>
      </c>
      <c r="C473" s="3">
        <v>5.8279759999999996</v>
      </c>
    </row>
    <row r="474" spans="1:3" x14ac:dyDescent="0.25">
      <c r="A474" s="3">
        <v>439</v>
      </c>
      <c r="B474" s="3">
        <v>12.009069999999999</v>
      </c>
      <c r="C474" s="3">
        <v>9.2619380000000007</v>
      </c>
    </row>
    <row r="475" spans="1:3" x14ac:dyDescent="0.25">
      <c r="A475" s="3">
        <v>440</v>
      </c>
      <c r="B475" s="3">
        <v>5.4257799999999996</v>
      </c>
      <c r="C475" s="3">
        <v>39.404420000000002</v>
      </c>
    </row>
    <row r="476" spans="1:3" x14ac:dyDescent="0.25">
      <c r="A476" s="3">
        <v>441</v>
      </c>
      <c r="B476" s="3">
        <v>1.165513</v>
      </c>
      <c r="C476" s="3">
        <v>54.720779999999998</v>
      </c>
    </row>
    <row r="477" spans="1:3" x14ac:dyDescent="0.25">
      <c r="A477" s="3">
        <v>442</v>
      </c>
      <c r="B477" s="3">
        <v>1.903051</v>
      </c>
      <c r="C477" s="3">
        <v>15.15958</v>
      </c>
    </row>
    <row r="478" spans="1:3" x14ac:dyDescent="0.25">
      <c r="A478" s="3">
        <v>443</v>
      </c>
      <c r="B478" s="3">
        <v>1.247188</v>
      </c>
      <c r="C478" s="3">
        <v>11.79763</v>
      </c>
    </row>
    <row r="479" spans="1:3" x14ac:dyDescent="0.25">
      <c r="A479" s="3">
        <v>444</v>
      </c>
      <c r="B479" s="3">
        <v>0.188944</v>
      </c>
      <c r="C479" s="3">
        <v>2.904982</v>
      </c>
    </row>
    <row r="480" spans="1:3" x14ac:dyDescent="0.25">
      <c r="A480" s="3">
        <v>445</v>
      </c>
      <c r="B480" s="3">
        <v>0.788825</v>
      </c>
      <c r="C480" s="3">
        <v>11.470929999999999</v>
      </c>
    </row>
    <row r="481" spans="1:3" x14ac:dyDescent="0.25">
      <c r="A481" s="3">
        <v>446</v>
      </c>
      <c r="B481" s="3">
        <v>3.7042999999999999</v>
      </c>
      <c r="C481" s="3">
        <v>2.1739410000000001</v>
      </c>
    </row>
    <row r="482" spans="1:3" x14ac:dyDescent="0.25">
      <c r="A482" s="3">
        <v>447</v>
      </c>
      <c r="B482" s="3">
        <v>1.9528669999999999</v>
      </c>
      <c r="C482" s="3">
        <v>11.073370000000001</v>
      </c>
    </row>
    <row r="483" spans="1:3" x14ac:dyDescent="0.25">
      <c r="A483" s="3">
        <v>448</v>
      </c>
      <c r="B483" s="3">
        <v>1.9791669999999999</v>
      </c>
      <c r="C483" s="3">
        <v>12.352410000000001</v>
      </c>
    </row>
    <row r="484" spans="1:3" x14ac:dyDescent="0.25">
      <c r="A484" s="3">
        <v>449</v>
      </c>
      <c r="B484" s="3">
        <v>7.9044140000000001</v>
      </c>
      <c r="C484" s="3">
        <v>0.88303500000000001</v>
      </c>
    </row>
    <row r="485" spans="1:3" x14ac:dyDescent="0.25">
      <c r="A485" s="3">
        <v>450</v>
      </c>
      <c r="B485" s="3">
        <v>4.5190489999999999</v>
      </c>
      <c r="C485" s="3">
        <v>20.19117</v>
      </c>
    </row>
    <row r="486" spans="1:3" x14ac:dyDescent="0.25">
      <c r="A486" s="3">
        <v>451</v>
      </c>
      <c r="B486" s="3">
        <v>4.875534</v>
      </c>
      <c r="C486" s="3">
        <v>1.496456</v>
      </c>
    </row>
    <row r="487" spans="1:3" x14ac:dyDescent="0.25">
      <c r="A487" s="3">
        <v>452</v>
      </c>
      <c r="B487" s="3">
        <v>0.73697100000000004</v>
      </c>
      <c r="C487" s="3">
        <v>7.698658</v>
      </c>
    </row>
    <row r="488" spans="1:3" x14ac:dyDescent="0.25">
      <c r="A488" s="3">
        <v>453</v>
      </c>
      <c r="B488" s="3">
        <v>8.2356759999999998</v>
      </c>
      <c r="C488" s="3">
        <v>15.60731</v>
      </c>
    </row>
    <row r="489" spans="1:3" x14ac:dyDescent="0.25">
      <c r="A489" s="3">
        <v>454</v>
      </c>
      <c r="B489" s="3">
        <v>6.9497780000000002</v>
      </c>
      <c r="C489" s="3">
        <v>10.75764</v>
      </c>
    </row>
    <row r="490" spans="1:3" x14ac:dyDescent="0.25">
      <c r="A490" s="3">
        <v>455</v>
      </c>
      <c r="B490" s="3">
        <v>5.6384429999999996</v>
      </c>
      <c r="C490" s="3">
        <v>17.842739999999999</v>
      </c>
    </row>
    <row r="491" spans="1:3" x14ac:dyDescent="0.25">
      <c r="A491" s="3">
        <v>456</v>
      </c>
      <c r="B491" s="3">
        <v>7.45303</v>
      </c>
      <c r="C491" s="3">
        <v>5.537128</v>
      </c>
    </row>
    <row r="492" spans="1:3" x14ac:dyDescent="0.25">
      <c r="A492" s="3">
        <v>457</v>
      </c>
      <c r="B492" s="3">
        <v>15.99404</v>
      </c>
      <c r="C492" s="3">
        <v>23.111319999999999</v>
      </c>
    </row>
    <row r="493" spans="1:3" x14ac:dyDescent="0.25">
      <c r="A493" s="3">
        <v>458</v>
      </c>
      <c r="B493" s="3">
        <v>56.560389999999998</v>
      </c>
      <c r="C493" s="3">
        <v>72.90916</v>
      </c>
    </row>
    <row r="494" spans="1:3" x14ac:dyDescent="0.25">
      <c r="A494" s="3">
        <v>459</v>
      </c>
      <c r="B494" s="3">
        <v>3.5240109999999998</v>
      </c>
      <c r="C494" s="3">
        <v>15.083349999999999</v>
      </c>
    </row>
    <row r="495" spans="1:3" x14ac:dyDescent="0.25">
      <c r="A495" s="3">
        <v>460</v>
      </c>
      <c r="B495" s="3">
        <v>12.4238</v>
      </c>
      <c r="C495" s="3">
        <v>15.93953</v>
      </c>
    </row>
    <row r="496" spans="1:3" x14ac:dyDescent="0.25">
      <c r="A496" s="3">
        <v>461</v>
      </c>
      <c r="B496" s="3">
        <v>3.5770179999999998</v>
      </c>
      <c r="C496" s="3">
        <v>30.449580000000001</v>
      </c>
    </row>
    <row r="497" spans="1:3" x14ac:dyDescent="0.25">
      <c r="A497" s="3">
        <v>462</v>
      </c>
      <c r="B497" s="3">
        <v>0.50224500000000005</v>
      </c>
      <c r="C497" s="3">
        <v>2.410463</v>
      </c>
    </row>
    <row r="498" spans="1:3" x14ac:dyDescent="0.25">
      <c r="A498" s="3">
        <v>463</v>
      </c>
      <c r="B498" s="3">
        <v>4.8455969999999997</v>
      </c>
      <c r="C498" s="3">
        <v>4.3984399999999999</v>
      </c>
    </row>
    <row r="499" spans="1:3" x14ac:dyDescent="0.25">
      <c r="A499" s="3">
        <v>464</v>
      </c>
      <c r="B499" s="3">
        <v>2.3355610000000002</v>
      </c>
      <c r="C499" s="3">
        <v>7.4484050000000002</v>
      </c>
    </row>
    <row r="500" spans="1:3" x14ac:dyDescent="0.25">
      <c r="A500" s="3">
        <v>465</v>
      </c>
      <c r="B500" s="3">
        <v>5.138064</v>
      </c>
      <c r="C500" s="3">
        <v>10.57314</v>
      </c>
    </row>
    <row r="501" spans="1:3" x14ac:dyDescent="0.25">
      <c r="A501" s="3">
        <v>466</v>
      </c>
      <c r="B501" s="3">
        <v>0.14199100000000001</v>
      </c>
      <c r="C501" s="3">
        <v>9.5350560000000009</v>
      </c>
    </row>
    <row r="502" spans="1:3" x14ac:dyDescent="0.25">
      <c r="A502" s="3">
        <v>467</v>
      </c>
      <c r="B502" s="3">
        <v>8.9908509999999993</v>
      </c>
      <c r="C502" s="3">
        <v>8.5653729999999992</v>
      </c>
    </row>
    <row r="503" spans="1:3" x14ac:dyDescent="0.25">
      <c r="A503" s="3">
        <v>468</v>
      </c>
      <c r="B503" s="3">
        <v>43.448099999999997</v>
      </c>
      <c r="C503" s="3">
        <v>75.806510000000003</v>
      </c>
    </row>
    <row r="504" spans="1:3" x14ac:dyDescent="0.25">
      <c r="A504" s="3">
        <v>469</v>
      </c>
      <c r="B504" s="3">
        <v>5.8827280000000002</v>
      </c>
      <c r="C504" s="3">
        <v>8.2468330000000005</v>
      </c>
    </row>
    <row r="505" spans="1:3" x14ac:dyDescent="0.25">
      <c r="A505" s="3">
        <v>470</v>
      </c>
      <c r="B505" s="3">
        <v>12.217180000000001</v>
      </c>
      <c r="C505" s="3">
        <v>50.466149999999999</v>
      </c>
    </row>
    <row r="506" spans="1:3" x14ac:dyDescent="0.25">
      <c r="A506" s="3">
        <v>471</v>
      </c>
      <c r="B506" s="3">
        <v>3.743458</v>
      </c>
      <c r="C506" s="3">
        <v>37.720610000000001</v>
      </c>
    </row>
    <row r="507" spans="1:3" x14ac:dyDescent="0.25">
      <c r="A507" s="3">
        <v>472</v>
      </c>
      <c r="B507" s="3">
        <v>1.001295</v>
      </c>
      <c r="C507" s="3">
        <v>3.7042670000000002</v>
      </c>
    </row>
    <row r="508" spans="1:3" x14ac:dyDescent="0.25">
      <c r="A508" s="3">
        <v>473</v>
      </c>
      <c r="B508" s="3">
        <v>8.8094850000000005</v>
      </c>
      <c r="C508" s="3">
        <v>5.8668430000000003</v>
      </c>
    </row>
    <row r="509" spans="1:3" x14ac:dyDescent="0.25">
      <c r="A509" s="3">
        <v>474</v>
      </c>
      <c r="B509" s="3">
        <v>0.93772900000000003</v>
      </c>
      <c r="C509" s="3">
        <v>1.3999889999999999</v>
      </c>
    </row>
    <row r="510" spans="1:3" x14ac:dyDescent="0.25">
      <c r="A510" s="3">
        <v>475</v>
      </c>
      <c r="B510" s="3">
        <v>2.2733759999999998</v>
      </c>
      <c r="C510" s="3">
        <v>11.37635</v>
      </c>
    </row>
    <row r="511" spans="1:3" x14ac:dyDescent="0.25">
      <c r="A511" s="3">
        <v>476</v>
      </c>
      <c r="B511" s="3">
        <v>1.9234359999999999</v>
      </c>
      <c r="C511" s="3">
        <v>14.741009999999999</v>
      </c>
    </row>
    <row r="512" spans="1:3" x14ac:dyDescent="0.25">
      <c r="A512" s="3">
        <v>477</v>
      </c>
      <c r="B512" s="3">
        <v>0.63239299999999998</v>
      </c>
      <c r="C512" s="3">
        <v>34.470599999999997</v>
      </c>
    </row>
    <row r="513" spans="1:3" x14ac:dyDescent="0.25">
      <c r="A513" s="3">
        <v>478</v>
      </c>
      <c r="B513" s="3">
        <v>35.825279999999999</v>
      </c>
      <c r="C513" s="3">
        <v>77.449280000000002</v>
      </c>
    </row>
    <row r="514" spans="1:3" x14ac:dyDescent="0.25">
      <c r="A514" s="3">
        <v>479</v>
      </c>
      <c r="B514" s="3">
        <v>5.1595519999999997</v>
      </c>
      <c r="C514" s="3">
        <v>54.168460000000003</v>
      </c>
    </row>
    <row r="515" spans="1:3" x14ac:dyDescent="0.25">
      <c r="A515" s="3">
        <v>480</v>
      </c>
      <c r="B515" s="3">
        <v>2.8174999999999999</v>
      </c>
      <c r="C515" s="3">
        <v>4.4958539999999996</v>
      </c>
    </row>
    <row r="516" spans="1:3" x14ac:dyDescent="0.25">
      <c r="A516" s="3">
        <v>481</v>
      </c>
      <c r="B516" s="3">
        <v>40.491959999999999</v>
      </c>
      <c r="C516" s="3">
        <v>8.4941739999999992</v>
      </c>
    </row>
    <row r="517" spans="1:3" x14ac:dyDescent="0.25">
      <c r="A517" s="3">
        <v>482</v>
      </c>
      <c r="B517" s="3">
        <v>90.437349999999995</v>
      </c>
      <c r="C517" s="3">
        <v>8.7520039999999995</v>
      </c>
    </row>
    <row r="518" spans="1:3" x14ac:dyDescent="0.25">
      <c r="A518" s="3">
        <v>483</v>
      </c>
      <c r="B518" s="3">
        <v>29.577649999999998</v>
      </c>
      <c r="C518" s="3">
        <v>11.79458</v>
      </c>
    </row>
    <row r="519" spans="1:3" x14ac:dyDescent="0.25">
      <c r="A519" s="3">
        <v>484</v>
      </c>
      <c r="B519" s="3">
        <v>26.580860000000001</v>
      </c>
      <c r="C519" s="3">
        <v>0.50897099999999995</v>
      </c>
    </row>
    <row r="520" spans="1:3" x14ac:dyDescent="0.25">
      <c r="A520" s="3">
        <v>485</v>
      </c>
      <c r="B520" s="3">
        <v>21.596769999999999</v>
      </c>
      <c r="C520" s="3">
        <v>2.6546E-2</v>
      </c>
    </row>
    <row r="521" spans="1:3" x14ac:dyDescent="0.25">
      <c r="A521" s="3">
        <v>486</v>
      </c>
      <c r="B521" s="3">
        <v>53.071750000000002</v>
      </c>
      <c r="C521" s="3">
        <v>16.151060000000001</v>
      </c>
    </row>
    <row r="522" spans="1:3" x14ac:dyDescent="0.25">
      <c r="A522" s="3">
        <v>487</v>
      </c>
      <c r="B522" s="3">
        <v>15.46191</v>
      </c>
      <c r="C522" s="3">
        <v>15.968109999999999</v>
      </c>
    </row>
    <row r="523" spans="1:3" x14ac:dyDescent="0.25">
      <c r="A523" s="3">
        <v>488</v>
      </c>
      <c r="B523" s="3">
        <v>6.4549859999999999</v>
      </c>
      <c r="C523" s="3">
        <v>20.767430000000001</v>
      </c>
    </row>
    <row r="524" spans="1:3" x14ac:dyDescent="0.25">
      <c r="A524" s="3">
        <v>489</v>
      </c>
      <c r="B524" s="3">
        <v>7.0043040000000003</v>
      </c>
      <c r="C524" s="3">
        <v>6.4218200000000003</v>
      </c>
    </row>
    <row r="525" spans="1:3" x14ac:dyDescent="0.25">
      <c r="A525" s="3">
        <v>490</v>
      </c>
      <c r="B525" s="3">
        <v>6.7308579999999996</v>
      </c>
      <c r="C525" s="3">
        <v>22.245550000000001</v>
      </c>
    </row>
    <row r="526" spans="1:3" x14ac:dyDescent="0.25">
      <c r="A526" s="3">
        <v>491</v>
      </c>
      <c r="B526" s="3">
        <v>9.6424009999999996</v>
      </c>
      <c r="C526" s="3">
        <v>27.11843</v>
      </c>
    </row>
    <row r="527" spans="1:3" x14ac:dyDescent="0.25">
      <c r="A527" s="3">
        <v>492</v>
      </c>
      <c r="B527" s="3">
        <v>8.8350720000000003</v>
      </c>
      <c r="C527" s="3">
        <v>2.6506400000000001</v>
      </c>
    </row>
    <row r="528" spans="1:3" x14ac:dyDescent="0.25">
      <c r="A528" s="3">
        <v>493</v>
      </c>
      <c r="B528" s="3">
        <v>4.9506699999999997</v>
      </c>
      <c r="C528" s="3">
        <v>5.1393040000000001</v>
      </c>
    </row>
    <row r="529" spans="1:3" x14ac:dyDescent="0.25">
      <c r="A529" s="3">
        <v>494</v>
      </c>
      <c r="B529" s="3">
        <v>5.898879</v>
      </c>
      <c r="C529" s="3">
        <v>10.869210000000001</v>
      </c>
    </row>
    <row r="530" spans="1:3" x14ac:dyDescent="0.25">
      <c r="A530" s="3">
        <v>495</v>
      </c>
      <c r="B530" s="3">
        <v>2.4621209999999998</v>
      </c>
      <c r="C530" s="3">
        <v>10.5273</v>
      </c>
    </row>
    <row r="531" spans="1:3" x14ac:dyDescent="0.25">
      <c r="A531" s="3">
        <v>496</v>
      </c>
      <c r="B531" s="3">
        <v>1.29508</v>
      </c>
      <c r="C531" s="3">
        <v>48.15448</v>
      </c>
    </row>
    <row r="532" spans="1:3" x14ac:dyDescent="0.25">
      <c r="A532" s="3">
        <v>497</v>
      </c>
      <c r="B532" s="3">
        <v>7.6092639999999996</v>
      </c>
      <c r="C532" s="3">
        <v>46.363680000000002</v>
      </c>
    </row>
    <row r="533" spans="1:3" x14ac:dyDescent="0.25">
      <c r="A533" s="3">
        <v>498</v>
      </c>
      <c r="B533" s="3">
        <v>0.506579</v>
      </c>
      <c r="C533" s="3">
        <v>31.43676</v>
      </c>
    </row>
    <row r="534" spans="1:3" x14ac:dyDescent="0.25">
      <c r="A534" s="3">
        <v>499</v>
      </c>
      <c r="B534" s="3">
        <v>2.1046149999999999</v>
      </c>
      <c r="C534" s="3">
        <v>6.4973770000000002</v>
      </c>
    </row>
    <row r="535" spans="1:3" x14ac:dyDescent="0.25">
      <c r="A535" s="3">
        <v>500</v>
      </c>
      <c r="B535" s="3">
        <v>11.080539999999999</v>
      </c>
      <c r="C535" s="3">
        <v>5.0703420000000001</v>
      </c>
    </row>
    <row r="536" spans="1:3" x14ac:dyDescent="0.25">
      <c r="A536" s="3">
        <v>501</v>
      </c>
      <c r="B536" s="3">
        <v>7.7551589999999999</v>
      </c>
      <c r="C536" s="3">
        <v>23.463619999999999</v>
      </c>
    </row>
    <row r="537" spans="1:3" x14ac:dyDescent="0.25">
      <c r="A537" s="3">
        <v>502</v>
      </c>
      <c r="B537" s="3">
        <v>4.0210530000000002</v>
      </c>
      <c r="C537" s="3">
        <v>10.460739999999999</v>
      </c>
    </row>
    <row r="538" spans="1:3" x14ac:dyDescent="0.25">
      <c r="A538" s="3">
        <v>503</v>
      </c>
      <c r="B538" s="3">
        <v>2.3580009999999998</v>
      </c>
      <c r="C538" s="3">
        <v>15.30688</v>
      </c>
    </row>
    <row r="539" spans="1:3" x14ac:dyDescent="0.25">
      <c r="A539" s="3">
        <v>504</v>
      </c>
      <c r="B539" s="3">
        <v>0.70648500000000003</v>
      </c>
      <c r="C539" s="3">
        <v>20.47607</v>
      </c>
    </row>
    <row r="540" spans="1:3" x14ac:dyDescent="0.25">
      <c r="A540" s="3">
        <v>505</v>
      </c>
      <c r="B540" s="3">
        <v>4.016032</v>
      </c>
      <c r="C540" s="3">
        <v>19.9984</v>
      </c>
    </row>
    <row r="541" spans="1:3" x14ac:dyDescent="0.25">
      <c r="A541" s="3">
        <v>506</v>
      </c>
      <c r="B541" s="3">
        <v>2.2436889999999998</v>
      </c>
      <c r="C541" s="3">
        <v>5.2059680000000004</v>
      </c>
    </row>
    <row r="542" spans="1:3" x14ac:dyDescent="0.25">
      <c r="A542" s="3">
        <v>507</v>
      </c>
      <c r="B542" s="3">
        <v>6.1966619999999999</v>
      </c>
      <c r="C542" s="3">
        <v>11.757669999999999</v>
      </c>
    </row>
    <row r="543" spans="1:3" x14ac:dyDescent="0.25">
      <c r="A543" s="3">
        <v>508</v>
      </c>
      <c r="B543" s="3">
        <v>1.7630030000000001</v>
      </c>
      <c r="C543" s="3">
        <v>1.381367</v>
      </c>
    </row>
    <row r="544" spans="1:3" x14ac:dyDescent="0.25">
      <c r="A544" s="3">
        <v>509</v>
      </c>
      <c r="B544" s="3">
        <v>2.5428519999999999</v>
      </c>
      <c r="C544" s="3">
        <v>28.84695</v>
      </c>
    </row>
    <row r="545" spans="1:3" x14ac:dyDescent="0.25">
      <c r="A545" s="3">
        <v>510</v>
      </c>
      <c r="B545" s="3">
        <v>7.3226360000000001</v>
      </c>
      <c r="C545" s="3">
        <v>30.211369999999999</v>
      </c>
    </row>
    <row r="546" spans="1:3" x14ac:dyDescent="0.25">
      <c r="A546" s="3">
        <v>511</v>
      </c>
      <c r="B546" s="3">
        <v>6.4020320000000002</v>
      </c>
      <c r="C546" s="3">
        <v>6.8595620000000004</v>
      </c>
    </row>
    <row r="547" spans="1:3" x14ac:dyDescent="0.25">
      <c r="A547" s="3">
        <v>512</v>
      </c>
      <c r="B547" s="3">
        <v>6.3474209999999998</v>
      </c>
      <c r="C547" s="3">
        <v>12.93707</v>
      </c>
    </row>
    <row r="548" spans="1:3" x14ac:dyDescent="0.25">
      <c r="A548" s="3">
        <v>513</v>
      </c>
      <c r="B548" s="3">
        <v>6.8307960000000003</v>
      </c>
      <c r="C548" s="3">
        <v>19.991109999999999</v>
      </c>
    </row>
    <row r="549" spans="1:3" x14ac:dyDescent="0.25">
      <c r="A549" s="3">
        <v>514</v>
      </c>
      <c r="B549" s="3">
        <v>13.835319999999999</v>
      </c>
      <c r="C549" s="3">
        <v>13.142709999999999</v>
      </c>
    </row>
    <row r="550" spans="1:3" x14ac:dyDescent="0.25">
      <c r="A550" s="3">
        <v>515</v>
      </c>
      <c r="B550" s="3">
        <v>6.836589</v>
      </c>
      <c r="C550" s="3">
        <v>47.103490000000001</v>
      </c>
    </row>
    <row r="551" spans="1:3" x14ac:dyDescent="0.25">
      <c r="A551" s="3">
        <v>516</v>
      </c>
      <c r="B551" s="3">
        <v>13.740729999999999</v>
      </c>
      <c r="C551" s="3">
        <v>25.785979999999999</v>
      </c>
    </row>
    <row r="552" spans="1:3" x14ac:dyDescent="0.25">
      <c r="A552" s="3">
        <v>517</v>
      </c>
      <c r="B552" s="3">
        <v>3.4173249999999999</v>
      </c>
      <c r="C552" s="3">
        <v>0.56025499999999995</v>
      </c>
    </row>
    <row r="553" spans="1:3" x14ac:dyDescent="0.25">
      <c r="A553" s="3">
        <v>518</v>
      </c>
      <c r="B553" s="3">
        <v>1.102314</v>
      </c>
      <c r="C553" s="3">
        <v>18.89442</v>
      </c>
    </row>
    <row r="554" spans="1:3" x14ac:dyDescent="0.25">
      <c r="A554" s="3">
        <v>519</v>
      </c>
      <c r="B554" s="3">
        <v>5.4498990000000003</v>
      </c>
      <c r="C554" s="3">
        <v>24.913440000000001</v>
      </c>
    </row>
    <row r="555" spans="1:3" x14ac:dyDescent="0.25">
      <c r="A555" s="3">
        <v>520</v>
      </c>
      <c r="B555" s="3">
        <v>7.4220639999999998</v>
      </c>
      <c r="C555" s="3">
        <v>26.134450000000001</v>
      </c>
    </row>
    <row r="556" spans="1:3" x14ac:dyDescent="0.25">
      <c r="A556" s="3">
        <v>521</v>
      </c>
      <c r="B556" s="3">
        <v>9.5614779999999993</v>
      </c>
      <c r="C556" s="3">
        <v>19.284020000000002</v>
      </c>
    </row>
    <row r="557" spans="1:3" x14ac:dyDescent="0.25">
      <c r="A557" s="3">
        <v>522</v>
      </c>
      <c r="B557" s="3">
        <v>7.1734859999999996</v>
      </c>
      <c r="C557" s="3">
        <v>0.52550300000000005</v>
      </c>
    </row>
    <row r="558" spans="1:3" x14ac:dyDescent="0.25">
      <c r="A558" s="3">
        <v>523</v>
      </c>
      <c r="B558" s="3">
        <v>6.6560620000000004</v>
      </c>
      <c r="C558" s="3">
        <v>5.8823829999999999</v>
      </c>
    </row>
    <row r="559" spans="1:3" x14ac:dyDescent="0.25">
      <c r="A559" s="3">
        <v>524</v>
      </c>
      <c r="B559" s="3">
        <v>4.4089539999999996</v>
      </c>
      <c r="C559" s="3">
        <v>15.66985</v>
      </c>
    </row>
    <row r="560" spans="1:3" x14ac:dyDescent="0.25">
      <c r="A560" s="3">
        <v>525</v>
      </c>
      <c r="B560" s="3">
        <v>7.1733130000000003</v>
      </c>
      <c r="C560" s="3">
        <v>11.3361</v>
      </c>
    </row>
    <row r="561" spans="1:3" x14ac:dyDescent="0.25">
      <c r="A561" s="3">
        <v>526</v>
      </c>
      <c r="B561" s="3">
        <v>10.13785</v>
      </c>
      <c r="C561" s="3">
        <v>17.67933</v>
      </c>
    </row>
    <row r="562" spans="1:3" x14ac:dyDescent="0.25">
      <c r="A562" s="3">
        <v>527</v>
      </c>
      <c r="B562" s="3">
        <v>6.1623140000000003</v>
      </c>
      <c r="C562" s="3">
        <v>2.3947509999999999</v>
      </c>
    </row>
    <row r="563" spans="1:3" x14ac:dyDescent="0.25">
      <c r="A563" s="3">
        <v>528</v>
      </c>
      <c r="B563" s="3">
        <v>9.2699680000000004</v>
      </c>
      <c r="C563" s="3">
        <v>6.9380160000000002</v>
      </c>
    </row>
    <row r="564" spans="1:3" x14ac:dyDescent="0.25">
      <c r="A564" s="3">
        <v>529</v>
      </c>
      <c r="B564" s="3">
        <v>12.281040000000001</v>
      </c>
      <c r="C564" s="3">
        <v>7.9963639999999998</v>
      </c>
    </row>
    <row r="565" spans="1:3" x14ac:dyDescent="0.25">
      <c r="A565" s="3">
        <v>530</v>
      </c>
      <c r="B565" s="3">
        <v>14.85</v>
      </c>
      <c r="C565" s="3">
        <v>8.7108670000000004</v>
      </c>
    </row>
    <row r="566" spans="1:3" x14ac:dyDescent="0.25">
      <c r="A566" s="3">
        <v>531</v>
      </c>
      <c r="B566" s="3">
        <v>3.3686159999999998</v>
      </c>
      <c r="C566" s="3">
        <v>3.0550730000000001</v>
      </c>
    </row>
    <row r="567" spans="1:3" x14ac:dyDescent="0.25">
      <c r="A567" s="3">
        <v>532</v>
      </c>
      <c r="B567" s="3">
        <v>6.5905860000000001</v>
      </c>
      <c r="C567" s="3">
        <v>19.341740000000001</v>
      </c>
    </row>
    <row r="568" spans="1:3" x14ac:dyDescent="0.25">
      <c r="A568" s="3">
        <v>533</v>
      </c>
      <c r="B568" s="3">
        <v>7.0715120000000002</v>
      </c>
      <c r="C568" s="3">
        <v>12.10256</v>
      </c>
    </row>
    <row r="569" spans="1:3" x14ac:dyDescent="0.25">
      <c r="A569" s="3">
        <v>534</v>
      </c>
      <c r="B569" s="3">
        <v>12.101129999999999</v>
      </c>
      <c r="C569" s="3">
        <v>8.8093350000000008</v>
      </c>
    </row>
    <row r="570" spans="1:3" x14ac:dyDescent="0.25">
      <c r="A570" s="3">
        <v>535</v>
      </c>
      <c r="B570" s="3">
        <v>13.74357</v>
      </c>
      <c r="C570" s="3">
        <v>17.846800000000002</v>
      </c>
    </row>
    <row r="571" spans="1:3" x14ac:dyDescent="0.25">
      <c r="A571" s="3">
        <v>536</v>
      </c>
      <c r="B571" s="3">
        <v>4.9626910000000004</v>
      </c>
      <c r="C571" s="3">
        <v>0.80636699999999994</v>
      </c>
    </row>
    <row r="572" spans="1:3" x14ac:dyDescent="0.25">
      <c r="A572" s="3">
        <v>537</v>
      </c>
      <c r="B572" s="3">
        <v>7.1779219999999997</v>
      </c>
      <c r="C572" s="3">
        <v>3.9499610000000001</v>
      </c>
    </row>
    <row r="573" spans="1:3" x14ac:dyDescent="0.25">
      <c r="A573" s="3">
        <v>538</v>
      </c>
      <c r="B573" s="3">
        <v>3.4608099999999999</v>
      </c>
      <c r="C573" s="3">
        <v>2.4095279999999999</v>
      </c>
    </row>
    <row r="574" spans="1:3" x14ac:dyDescent="0.25">
      <c r="A574" s="3">
        <v>539</v>
      </c>
      <c r="B574" s="3">
        <v>4.7539559999999996</v>
      </c>
      <c r="C574" s="3">
        <v>7.0529409999999997</v>
      </c>
    </row>
    <row r="575" spans="1:3" x14ac:dyDescent="0.25">
      <c r="A575" s="3">
        <v>540</v>
      </c>
      <c r="B575" s="3">
        <v>2.6284800000000001</v>
      </c>
      <c r="C575" s="3">
        <v>21.521039999999999</v>
      </c>
    </row>
    <row r="576" spans="1:3" x14ac:dyDescent="0.25">
      <c r="A576" s="3">
        <v>541</v>
      </c>
      <c r="B576" s="3">
        <v>8.7826769999999996</v>
      </c>
      <c r="C576" s="3">
        <v>12.91394</v>
      </c>
    </row>
    <row r="577" spans="1:3" x14ac:dyDescent="0.25">
      <c r="A577" s="3">
        <v>542</v>
      </c>
      <c r="B577" s="3">
        <v>8.9338739999999994</v>
      </c>
      <c r="C577" s="3">
        <v>12.36852</v>
      </c>
    </row>
    <row r="578" spans="1:3" x14ac:dyDescent="0.25">
      <c r="A578" s="3">
        <v>543</v>
      </c>
      <c r="B578" s="3">
        <v>5.0702319999999999</v>
      </c>
      <c r="C578" s="3">
        <v>9.0792140000000003</v>
      </c>
    </row>
    <row r="579" spans="1:3" x14ac:dyDescent="0.25">
      <c r="A579" s="3">
        <v>544</v>
      </c>
      <c r="B579" s="3">
        <v>7.3751309999999997</v>
      </c>
      <c r="C579" s="3">
        <v>4.967886</v>
      </c>
    </row>
    <row r="580" spans="1:3" x14ac:dyDescent="0.25">
      <c r="A580" s="3">
        <v>545</v>
      </c>
      <c r="B580" s="3">
        <v>3.1669480000000001</v>
      </c>
      <c r="C580" s="3">
        <v>2.7851539999999999</v>
      </c>
    </row>
    <row r="581" spans="1:3" x14ac:dyDescent="0.25">
      <c r="A581" s="3">
        <v>546</v>
      </c>
      <c r="B581" s="3">
        <v>7.0048389999999996</v>
      </c>
      <c r="C581" s="3">
        <v>23.86384</v>
      </c>
    </row>
    <row r="582" spans="1:3" x14ac:dyDescent="0.25">
      <c r="A582" s="3">
        <v>547</v>
      </c>
      <c r="B582" s="3">
        <v>10.247999999999999</v>
      </c>
      <c r="C582" s="3">
        <v>19.656960000000002</v>
      </c>
    </row>
    <row r="583" spans="1:3" x14ac:dyDescent="0.25">
      <c r="A583" s="3">
        <v>548</v>
      </c>
      <c r="B583" s="3">
        <v>6.22342</v>
      </c>
      <c r="C583" s="3">
        <v>9.8562980000000007</v>
      </c>
    </row>
    <row r="584" spans="1:3" x14ac:dyDescent="0.25">
      <c r="A584" s="3">
        <v>549</v>
      </c>
      <c r="B584" s="3">
        <v>10.400869999999999</v>
      </c>
      <c r="C584" s="3">
        <v>4.7939170000000004</v>
      </c>
    </row>
    <row r="585" spans="1:3" x14ac:dyDescent="0.25">
      <c r="A585" s="3">
        <v>550</v>
      </c>
      <c r="B585" s="3">
        <v>14.05931</v>
      </c>
      <c r="C585" s="3">
        <v>5.0689489999999999</v>
      </c>
    </row>
    <row r="586" spans="1:3" x14ac:dyDescent="0.25">
      <c r="A586" s="3">
        <v>551</v>
      </c>
      <c r="B586" s="3">
        <v>18.539370000000002</v>
      </c>
      <c r="C586" s="3">
        <v>3.8725350000000001</v>
      </c>
    </row>
    <row r="587" spans="1:3" x14ac:dyDescent="0.25">
      <c r="A587" s="3">
        <v>552</v>
      </c>
      <c r="B587" s="3">
        <v>37.663040000000002</v>
      </c>
      <c r="C587" s="3">
        <v>19.16282</v>
      </c>
    </row>
    <row r="588" spans="1:3" x14ac:dyDescent="0.25">
      <c r="A588" s="3">
        <v>553</v>
      </c>
      <c r="B588" s="3">
        <v>22.01484</v>
      </c>
      <c r="C588" s="3">
        <v>26.797139999999999</v>
      </c>
    </row>
    <row r="589" spans="1:3" x14ac:dyDescent="0.25">
      <c r="A589" s="3">
        <v>554</v>
      </c>
      <c r="B589" s="3">
        <v>10.699809999999999</v>
      </c>
      <c r="C589" s="3">
        <v>18.674289999999999</v>
      </c>
    </row>
    <row r="590" spans="1:3" x14ac:dyDescent="0.25">
      <c r="A590" s="3">
        <v>555</v>
      </c>
      <c r="B590" s="3">
        <v>12.08268</v>
      </c>
      <c r="C590" s="3">
        <v>16.497019999999999</v>
      </c>
    </row>
    <row r="591" spans="1:3" x14ac:dyDescent="0.25">
      <c r="A591" s="3">
        <v>556</v>
      </c>
      <c r="B591" s="3">
        <v>9.8904379999999996</v>
      </c>
      <c r="C591" s="3">
        <v>9.7390480000000004</v>
      </c>
    </row>
    <row r="592" spans="1:3" x14ac:dyDescent="0.25">
      <c r="A592" s="3">
        <v>557</v>
      </c>
      <c r="B592" s="3">
        <v>18.33935</v>
      </c>
      <c r="C592" s="3">
        <v>13.316369999999999</v>
      </c>
    </row>
    <row r="593" spans="1:3" x14ac:dyDescent="0.25">
      <c r="A593" s="3">
        <v>558</v>
      </c>
      <c r="B593" s="3">
        <v>9.1318619999999999</v>
      </c>
      <c r="C593" s="3">
        <v>4.3621420000000004</v>
      </c>
    </row>
    <row r="594" spans="1:3" x14ac:dyDescent="0.25">
      <c r="A594" s="3">
        <v>559</v>
      </c>
      <c r="B594" s="3">
        <v>13.37424</v>
      </c>
      <c r="C594" s="3">
        <v>14.39499</v>
      </c>
    </row>
    <row r="595" spans="1:3" x14ac:dyDescent="0.25">
      <c r="A595" s="3">
        <v>560</v>
      </c>
      <c r="B595" s="3">
        <v>18.724319999999999</v>
      </c>
      <c r="C595" s="3">
        <v>1.060778</v>
      </c>
    </row>
    <row r="596" spans="1:3" x14ac:dyDescent="0.25">
      <c r="A596" s="3">
        <v>561</v>
      </c>
      <c r="B596" s="3">
        <v>2.6912440000000002</v>
      </c>
      <c r="C596" s="3">
        <v>22.384150000000002</v>
      </c>
    </row>
    <row r="597" spans="1:3" x14ac:dyDescent="0.25">
      <c r="A597" s="3">
        <v>562</v>
      </c>
      <c r="B597" s="3">
        <v>7.6389550000000002</v>
      </c>
      <c r="C597" s="3">
        <v>20.91957</v>
      </c>
    </row>
    <row r="598" spans="1:3" x14ac:dyDescent="0.25">
      <c r="A598" s="3">
        <v>563</v>
      </c>
      <c r="B598" s="3">
        <v>9.7448999999999995</v>
      </c>
      <c r="C598" s="3">
        <v>16.307320000000001</v>
      </c>
    </row>
    <row r="599" spans="1:3" x14ac:dyDescent="0.25">
      <c r="A599" s="3">
        <v>564</v>
      </c>
      <c r="B599" s="3">
        <v>5.6542589999999997</v>
      </c>
      <c r="C599" s="3">
        <v>4.2002499999999996</v>
      </c>
    </row>
    <row r="600" spans="1:3" x14ac:dyDescent="0.25">
      <c r="A600" s="3">
        <v>565</v>
      </c>
      <c r="B600" s="3">
        <v>20.265809999999998</v>
      </c>
      <c r="C600" s="3">
        <v>24.414639999999999</v>
      </c>
    </row>
    <row r="601" spans="1:3" x14ac:dyDescent="0.25">
      <c r="A601" s="3">
        <v>566</v>
      </c>
      <c r="B601" s="3">
        <v>10.415319999999999</v>
      </c>
      <c r="C601" s="3">
        <v>14.009119999999999</v>
      </c>
    </row>
    <row r="602" spans="1:3" x14ac:dyDescent="0.25">
      <c r="A602" s="3">
        <v>567</v>
      </c>
      <c r="B602" s="3">
        <v>9.9293659999999999</v>
      </c>
      <c r="C602" s="3">
        <v>9.935708</v>
      </c>
    </row>
    <row r="603" spans="1:3" x14ac:dyDescent="0.25">
      <c r="A603" s="3">
        <v>568</v>
      </c>
      <c r="B603" s="3">
        <v>14.759790000000001</v>
      </c>
      <c r="C603" s="3">
        <v>21.967469999999999</v>
      </c>
    </row>
    <row r="604" spans="1:3" x14ac:dyDescent="0.25">
      <c r="A604" s="3">
        <v>569</v>
      </c>
      <c r="B604" s="3">
        <v>12.456939999999999</v>
      </c>
      <c r="C604" s="3">
        <v>1.9452389999999999</v>
      </c>
    </row>
    <row r="605" spans="1:3" x14ac:dyDescent="0.25">
      <c r="A605" s="3">
        <v>570</v>
      </c>
      <c r="B605" s="3">
        <v>11.64954</v>
      </c>
      <c r="C605" s="3">
        <v>6.1232769999999999</v>
      </c>
    </row>
    <row r="606" spans="1:3" x14ac:dyDescent="0.25">
      <c r="A606" s="3">
        <v>571</v>
      </c>
      <c r="B606" s="3">
        <v>5.6635580000000001</v>
      </c>
      <c r="C606" s="3">
        <v>13.556139999999999</v>
      </c>
    </row>
    <row r="607" spans="1:3" x14ac:dyDescent="0.25">
      <c r="A607" s="3">
        <v>572</v>
      </c>
      <c r="B607" s="3">
        <v>9.0087419999999998</v>
      </c>
      <c r="C607" s="3">
        <v>12.26323</v>
      </c>
    </row>
    <row r="608" spans="1:3" x14ac:dyDescent="0.25">
      <c r="A608" s="3">
        <v>573</v>
      </c>
      <c r="B608" s="3">
        <v>11.00107</v>
      </c>
      <c r="C608" s="3">
        <v>7.8178970000000003</v>
      </c>
    </row>
    <row r="609" spans="1:3" x14ac:dyDescent="0.25">
      <c r="A609" s="3">
        <v>574</v>
      </c>
      <c r="B609" s="3">
        <v>20.83727</v>
      </c>
      <c r="C609" s="3">
        <v>6.702286</v>
      </c>
    </row>
    <row r="610" spans="1:3" x14ac:dyDescent="0.25">
      <c r="A610" s="3">
        <v>575</v>
      </c>
      <c r="B610" s="3">
        <v>29.901689999999999</v>
      </c>
      <c r="C610" s="3">
        <v>6.1030629999999997</v>
      </c>
    </row>
    <row r="611" spans="1:3" x14ac:dyDescent="0.25">
      <c r="A611" s="3">
        <v>576</v>
      </c>
      <c r="B611" s="3">
        <v>10.5412</v>
      </c>
      <c r="C611" s="3">
        <v>79.948409999999996</v>
      </c>
    </row>
    <row r="612" spans="1:3" x14ac:dyDescent="0.25">
      <c r="A612" s="3">
        <v>577</v>
      </c>
      <c r="B612" s="3">
        <v>13.9773</v>
      </c>
      <c r="C612" s="3">
        <v>11.81953</v>
      </c>
    </row>
    <row r="613" spans="1:3" x14ac:dyDescent="0.25">
      <c r="A613" s="3">
        <v>578</v>
      </c>
      <c r="B613" s="3">
        <v>11.59782</v>
      </c>
      <c r="C613" s="3">
        <v>0.22579099999999999</v>
      </c>
    </row>
    <row r="614" spans="1:3" x14ac:dyDescent="0.25">
      <c r="A614" s="3">
        <v>579</v>
      </c>
      <c r="B614" s="3">
        <v>10.27595</v>
      </c>
      <c r="C614" s="3">
        <v>2.8767049999999998</v>
      </c>
    </row>
    <row r="615" spans="1:3" x14ac:dyDescent="0.25">
      <c r="A615" s="3">
        <v>580</v>
      </c>
      <c r="B615" s="3">
        <v>21.14171</v>
      </c>
      <c r="C615" s="3">
        <v>5.67584</v>
      </c>
    </row>
    <row r="616" spans="1:3" x14ac:dyDescent="0.25">
      <c r="A616" s="3">
        <v>581</v>
      </c>
      <c r="B616" s="3">
        <v>11.88663</v>
      </c>
      <c r="C616" s="3">
        <v>2.0123989999999998</v>
      </c>
    </row>
    <row r="617" spans="1:3" x14ac:dyDescent="0.25">
      <c r="A617" s="3">
        <v>582</v>
      </c>
      <c r="B617" s="3">
        <v>10.88846</v>
      </c>
      <c r="C617" s="3">
        <v>17.310839999999999</v>
      </c>
    </row>
    <row r="618" spans="1:3" x14ac:dyDescent="0.25">
      <c r="A618" s="3">
        <v>583</v>
      </c>
      <c r="B618" s="3">
        <v>14.178979999999999</v>
      </c>
      <c r="C618" s="3">
        <v>5.8298300000000003</v>
      </c>
    </row>
    <row r="619" spans="1:3" x14ac:dyDescent="0.25">
      <c r="A619" s="3">
        <v>584</v>
      </c>
      <c r="B619" s="3">
        <v>51.368699999999997</v>
      </c>
      <c r="C619" s="3">
        <v>68.665120000000002</v>
      </c>
    </row>
    <row r="620" spans="1:3" x14ac:dyDescent="0.25">
      <c r="A620" s="3">
        <v>585</v>
      </c>
      <c r="B620" s="3">
        <v>17.71095</v>
      </c>
      <c r="C620" s="3">
        <v>64.140289999999993</v>
      </c>
    </row>
    <row r="621" spans="1:3" x14ac:dyDescent="0.25">
      <c r="A621" s="3">
        <v>586</v>
      </c>
      <c r="B621" s="3">
        <v>12.29766</v>
      </c>
      <c r="C621" s="3">
        <v>1.896285</v>
      </c>
    </row>
    <row r="622" spans="1:3" x14ac:dyDescent="0.25">
      <c r="A622" s="3">
        <v>587</v>
      </c>
      <c r="B622" s="3">
        <v>13.530290000000001</v>
      </c>
      <c r="C622" s="3">
        <v>4.5016280000000002</v>
      </c>
    </row>
    <row r="623" spans="1:3" x14ac:dyDescent="0.25">
      <c r="A623" s="3">
        <v>588</v>
      </c>
      <c r="B623" s="3">
        <v>9.5526219999999995</v>
      </c>
      <c r="C623" s="3">
        <v>18.86965</v>
      </c>
    </row>
    <row r="624" spans="1:3" x14ac:dyDescent="0.25">
      <c r="A624" s="3">
        <v>589</v>
      </c>
      <c r="B624" s="3">
        <v>9.282019</v>
      </c>
      <c r="C624" s="3">
        <v>8.6426560000000006</v>
      </c>
    </row>
    <row r="625" spans="1:3" x14ac:dyDescent="0.25">
      <c r="A625" s="3">
        <v>590</v>
      </c>
      <c r="B625" s="3">
        <v>10.347429999999999</v>
      </c>
      <c r="C625" s="3">
        <v>21.49062</v>
      </c>
    </row>
    <row r="626" spans="1:3" x14ac:dyDescent="0.25">
      <c r="A626" s="3">
        <v>591</v>
      </c>
      <c r="B626" s="3">
        <v>17.132190000000001</v>
      </c>
      <c r="C626" s="3">
        <v>6.1601249999999999</v>
      </c>
    </row>
    <row r="627" spans="1:3" x14ac:dyDescent="0.25">
      <c r="A627" s="3">
        <v>592</v>
      </c>
      <c r="B627" s="3">
        <v>14.95551</v>
      </c>
      <c r="C627" s="3">
        <v>11.98096</v>
      </c>
    </row>
    <row r="628" spans="1:3" x14ac:dyDescent="0.25">
      <c r="A628" s="3">
        <v>593</v>
      </c>
      <c r="B628" s="3">
        <v>17.799600000000002</v>
      </c>
      <c r="C628" s="3">
        <v>7.9031750000000001</v>
      </c>
    </row>
    <row r="629" spans="1:3" x14ac:dyDescent="0.25">
      <c r="A629" s="3">
        <v>594</v>
      </c>
      <c r="B629" s="3">
        <v>18.6434</v>
      </c>
      <c r="C629" s="3">
        <v>15.817909999999999</v>
      </c>
    </row>
    <row r="630" spans="1:3" x14ac:dyDescent="0.25">
      <c r="A630" s="3">
        <v>595</v>
      </c>
      <c r="B630" s="3">
        <v>17.552869999999999</v>
      </c>
      <c r="C630" s="3">
        <v>4.3891559999999998</v>
      </c>
    </row>
    <row r="631" spans="1:3" x14ac:dyDescent="0.25">
      <c r="A631" s="3">
        <v>596</v>
      </c>
      <c r="B631" s="3">
        <v>17.654250000000001</v>
      </c>
      <c r="C631" s="3">
        <v>23.149429999999999</v>
      </c>
    </row>
    <row r="632" spans="1:3" x14ac:dyDescent="0.25">
      <c r="A632" s="3">
        <v>597</v>
      </c>
      <c r="B632" s="3">
        <v>13.11613</v>
      </c>
      <c r="C632" s="3">
        <v>30.154669999999999</v>
      </c>
    </row>
    <row r="633" spans="1:3" x14ac:dyDescent="0.25">
      <c r="A633" s="3">
        <v>598</v>
      </c>
      <c r="B633" s="3">
        <v>15.122479999999999</v>
      </c>
      <c r="C633" s="3">
        <v>1.84809</v>
      </c>
    </row>
    <row r="634" spans="1:3" x14ac:dyDescent="0.25">
      <c r="A634" s="3">
        <v>599</v>
      </c>
      <c r="B634" s="3">
        <v>34.306440000000002</v>
      </c>
      <c r="C634" s="3">
        <v>98.772419999999997</v>
      </c>
    </row>
    <row r="635" spans="1:3" x14ac:dyDescent="0.25">
      <c r="A635" s="3">
        <v>600</v>
      </c>
      <c r="B635" s="3">
        <v>12.934620000000001</v>
      </c>
      <c r="C635" s="3">
        <v>1.540546</v>
      </c>
    </row>
    <row r="636" spans="1:3" x14ac:dyDescent="0.25">
      <c r="A636" s="3">
        <v>601</v>
      </c>
      <c r="B636" s="3">
        <v>27.542590000000001</v>
      </c>
      <c r="C636" s="3">
        <v>100</v>
      </c>
    </row>
    <row r="637" spans="1:3" x14ac:dyDescent="0.25">
      <c r="A637" s="3">
        <v>602</v>
      </c>
      <c r="B637" s="3">
        <v>16.35304</v>
      </c>
      <c r="C637" s="3">
        <v>1.9756609999999999</v>
      </c>
    </row>
    <row r="638" spans="1:3" x14ac:dyDescent="0.25">
      <c r="A638" s="3">
        <v>603</v>
      </c>
      <c r="B638" s="3">
        <v>13.313190000000001</v>
      </c>
      <c r="C638" s="3">
        <v>14.54768</v>
      </c>
    </row>
    <row r="639" spans="1:3" x14ac:dyDescent="0.25">
      <c r="A639" s="3">
        <v>604</v>
      </c>
      <c r="B639" s="3">
        <v>13.53401</v>
      </c>
      <c r="C639" s="3">
        <v>2.992426</v>
      </c>
    </row>
    <row r="640" spans="1:3" x14ac:dyDescent="0.25">
      <c r="A640" s="3">
        <v>605</v>
      </c>
      <c r="B640" s="3">
        <v>14.638500000000001</v>
      </c>
      <c r="C640" s="3">
        <v>21.080559999999998</v>
      </c>
    </row>
    <row r="641" spans="1:3" x14ac:dyDescent="0.25">
      <c r="A641" s="3">
        <v>606</v>
      </c>
      <c r="B641" s="3">
        <v>13.516109999999999</v>
      </c>
      <c r="C641" s="3">
        <v>6.7573499999999997</v>
      </c>
    </row>
    <row r="642" spans="1:3" x14ac:dyDescent="0.25">
      <c r="A642" s="3">
        <v>607</v>
      </c>
      <c r="B642" s="3">
        <v>13.47739</v>
      </c>
      <c r="C642" s="3">
        <v>22.51558</v>
      </c>
    </row>
    <row r="643" spans="1:3" x14ac:dyDescent="0.25">
      <c r="A643" s="3">
        <v>608</v>
      </c>
      <c r="B643" s="3">
        <v>12.585710000000001</v>
      </c>
      <c r="C643" s="3">
        <v>12.470980000000001</v>
      </c>
    </row>
    <row r="644" spans="1:3" x14ac:dyDescent="0.25">
      <c r="A644" s="3">
        <v>609</v>
      </c>
      <c r="B644" s="3">
        <v>11.97456</v>
      </c>
      <c r="C644" s="3">
        <v>10.564410000000001</v>
      </c>
    </row>
    <row r="645" spans="1:3" x14ac:dyDescent="0.25">
      <c r="A645" s="3">
        <v>610</v>
      </c>
      <c r="B645" s="3">
        <v>11.8306</v>
      </c>
      <c r="C645" s="3">
        <v>31.596489999999999</v>
      </c>
    </row>
    <row r="646" spans="1:3" x14ac:dyDescent="0.25">
      <c r="A646" s="3">
        <v>611</v>
      </c>
      <c r="B646" s="3">
        <v>7.8089909999999998</v>
      </c>
      <c r="C646" s="3">
        <v>5.4260900000000003</v>
      </c>
    </row>
    <row r="647" spans="1:3" x14ac:dyDescent="0.25">
      <c r="A647" s="3">
        <v>612</v>
      </c>
      <c r="B647" s="3">
        <v>0.88102899999999995</v>
      </c>
      <c r="C647" s="3">
        <v>12.072749999999999</v>
      </c>
    </row>
    <row r="648" spans="1:3" x14ac:dyDescent="0.25">
      <c r="A648" s="3">
        <v>613</v>
      </c>
      <c r="B648" s="3">
        <v>13.389469999999999</v>
      </c>
      <c r="C648" s="3">
        <v>22.691929999999999</v>
      </c>
    </row>
    <row r="649" spans="1:3" x14ac:dyDescent="0.25">
      <c r="A649" s="3">
        <v>614</v>
      </c>
      <c r="B649" s="3">
        <v>14.481540000000001</v>
      </c>
      <c r="C649" s="3">
        <v>4.6088789999999999</v>
      </c>
    </row>
    <row r="650" spans="1:3" x14ac:dyDescent="0.25">
      <c r="A650" s="3">
        <v>615</v>
      </c>
      <c r="B650" s="3">
        <v>13.989459999999999</v>
      </c>
      <c r="C650" s="3">
        <v>15.451840000000001</v>
      </c>
    </row>
    <row r="651" spans="1:3" x14ac:dyDescent="0.25">
      <c r="A651" s="3">
        <v>616</v>
      </c>
      <c r="B651" s="3">
        <v>11.14442</v>
      </c>
      <c r="C651" s="3">
        <v>7.087237</v>
      </c>
    </row>
    <row r="652" spans="1:3" x14ac:dyDescent="0.25">
      <c r="A652" s="3">
        <v>617</v>
      </c>
      <c r="B652" s="3">
        <v>13.980589999999999</v>
      </c>
      <c r="C652" s="3">
        <v>58.283479999999997</v>
      </c>
    </row>
    <row r="653" spans="1:3" x14ac:dyDescent="0.25">
      <c r="A653" s="3">
        <v>618</v>
      </c>
      <c r="B653" s="3">
        <v>13.461499999999999</v>
      </c>
      <c r="C653" s="3">
        <v>16.124040000000001</v>
      </c>
    </row>
    <row r="654" spans="1:3" x14ac:dyDescent="0.25">
      <c r="A654" s="3">
        <v>619</v>
      </c>
      <c r="B654" s="3">
        <v>9.8881270000000008</v>
      </c>
      <c r="C654" s="3">
        <v>26.87566</v>
      </c>
    </row>
    <row r="655" spans="1:3" x14ac:dyDescent="0.25">
      <c r="A655" s="3">
        <v>620</v>
      </c>
      <c r="B655" s="3">
        <v>11.89086</v>
      </c>
      <c r="C655" s="3">
        <v>10.29016</v>
      </c>
    </row>
    <row r="656" spans="1:3" x14ac:dyDescent="0.25">
      <c r="A656" s="3">
        <v>621</v>
      </c>
      <c r="B656" s="3">
        <v>8.1756119999999992</v>
      </c>
      <c r="C656" s="3">
        <v>0.88470400000000005</v>
      </c>
    </row>
    <row r="657" spans="1:3" x14ac:dyDescent="0.25">
      <c r="A657" s="3">
        <v>622</v>
      </c>
      <c r="B657" s="3">
        <v>9.3542609999999993</v>
      </c>
      <c r="C657" s="3">
        <v>13.456099999999999</v>
      </c>
    </row>
    <row r="658" spans="1:3" x14ac:dyDescent="0.25">
      <c r="A658" s="3">
        <v>623</v>
      </c>
      <c r="B658" s="3">
        <v>9.6731440000000006</v>
      </c>
      <c r="C658" s="3">
        <v>5.8774509999999998</v>
      </c>
    </row>
    <row r="659" spans="1:3" x14ac:dyDescent="0.25">
      <c r="A659" s="3">
        <v>624</v>
      </c>
      <c r="B659" s="3">
        <v>10.84694</v>
      </c>
      <c r="C659" s="3">
        <v>4.145181</v>
      </c>
    </row>
    <row r="660" spans="1:3" x14ac:dyDescent="0.25">
      <c r="A660" s="3">
        <v>625</v>
      </c>
      <c r="B660" s="3">
        <v>8.6611989999999999</v>
      </c>
      <c r="C660" s="3">
        <v>10.15166</v>
      </c>
    </row>
    <row r="661" spans="1:3" x14ac:dyDescent="0.25">
      <c r="A661" s="3">
        <v>626</v>
      </c>
      <c r="B661" s="3">
        <v>11.502879999999999</v>
      </c>
      <c r="C661" s="3">
        <v>13.408189999999999</v>
      </c>
    </row>
    <row r="662" spans="1:3" x14ac:dyDescent="0.25">
      <c r="A662" s="3">
        <v>627</v>
      </c>
      <c r="B662" s="3">
        <v>7.143796</v>
      </c>
      <c r="C662" s="3">
        <v>16.568100000000001</v>
      </c>
    </row>
    <row r="663" spans="1:3" x14ac:dyDescent="0.25">
      <c r="A663" s="3">
        <v>628</v>
      </c>
      <c r="B663" s="3">
        <v>5.4775840000000002</v>
      </c>
      <c r="C663" s="3">
        <v>5.1856590000000002</v>
      </c>
    </row>
    <row r="664" spans="1:3" x14ac:dyDescent="0.25">
      <c r="A664" s="3">
        <v>629</v>
      </c>
      <c r="B664" s="3">
        <v>6.3068530000000003</v>
      </c>
      <c r="C664" s="3">
        <v>0.29177399999999998</v>
      </c>
    </row>
    <row r="665" spans="1:3" x14ac:dyDescent="0.25">
      <c r="A665" s="3">
        <v>630</v>
      </c>
      <c r="B665" s="3">
        <v>7.4933940000000003</v>
      </c>
      <c r="C665" s="3">
        <v>10.462719999999999</v>
      </c>
    </row>
    <row r="666" spans="1:3" x14ac:dyDescent="0.25">
      <c r="A666" s="3">
        <v>631</v>
      </c>
      <c r="B666" s="3">
        <v>0.55933299999999997</v>
      </c>
      <c r="C666" s="3">
        <v>15.45171</v>
      </c>
    </row>
    <row r="667" spans="1:3" x14ac:dyDescent="0.25">
      <c r="A667" s="3">
        <v>632</v>
      </c>
      <c r="B667" s="3">
        <v>4.3563289999999997</v>
      </c>
      <c r="C667" s="3">
        <v>24.031189999999999</v>
      </c>
    </row>
    <row r="668" spans="1:3" x14ac:dyDescent="0.25">
      <c r="A668" s="3">
        <v>633</v>
      </c>
      <c r="B668" s="3">
        <v>4.5488790000000003</v>
      </c>
      <c r="C668" s="3">
        <v>19.455880000000001</v>
      </c>
    </row>
    <row r="669" spans="1:3" x14ac:dyDescent="0.25">
      <c r="A669" s="3">
        <v>634</v>
      </c>
      <c r="B669" s="3">
        <v>4.4534029999999998</v>
      </c>
      <c r="C669" s="3">
        <v>0.60438099999999995</v>
      </c>
    </row>
    <row r="670" spans="1:3" x14ac:dyDescent="0.25">
      <c r="A670" s="3">
        <v>635</v>
      </c>
      <c r="B670" s="3">
        <v>6.4762459999999997</v>
      </c>
      <c r="C670" s="3">
        <v>4.3362280000000002</v>
      </c>
    </row>
    <row r="671" spans="1:3" x14ac:dyDescent="0.25">
      <c r="A671" s="3">
        <v>636</v>
      </c>
      <c r="B671" s="3">
        <v>3.4120170000000001</v>
      </c>
      <c r="C671" s="3">
        <v>2.0410309999999998</v>
      </c>
    </row>
    <row r="672" spans="1:3" x14ac:dyDescent="0.25">
      <c r="A672" s="3">
        <v>637</v>
      </c>
      <c r="B672" s="3">
        <v>7.1739069999999998</v>
      </c>
      <c r="C672" s="3">
        <v>2.1477970000000002</v>
      </c>
    </row>
    <row r="673" spans="1:3" x14ac:dyDescent="0.25">
      <c r="A673" s="3">
        <v>638</v>
      </c>
      <c r="B673" s="3">
        <v>1.5035069999999999</v>
      </c>
      <c r="C673" s="3">
        <v>9.7404519999999994</v>
      </c>
    </row>
    <row r="674" spans="1:3" x14ac:dyDescent="0.25">
      <c r="A674" s="3">
        <v>639</v>
      </c>
      <c r="B674" s="3">
        <v>2.9093819999999999</v>
      </c>
      <c r="C674" s="3">
        <v>12.765330000000001</v>
      </c>
    </row>
    <row r="675" spans="1:3" x14ac:dyDescent="0.25">
      <c r="A675" s="3">
        <v>640</v>
      </c>
      <c r="B675" s="3">
        <v>3.0388630000000001</v>
      </c>
      <c r="C675" s="3">
        <v>8.259836</v>
      </c>
    </row>
    <row r="676" spans="1:3" x14ac:dyDescent="0.25">
      <c r="A676" s="3">
        <v>641</v>
      </c>
      <c r="B676" s="3">
        <v>12.53506</v>
      </c>
      <c r="C676" s="3">
        <v>42.794049999999999</v>
      </c>
    </row>
    <row r="677" spans="1:3" x14ac:dyDescent="0.25">
      <c r="A677" s="3">
        <v>642</v>
      </c>
      <c r="B677" s="3">
        <v>8.0514489999999999</v>
      </c>
      <c r="C677" s="3">
        <v>63.458190000000002</v>
      </c>
    </row>
    <row r="678" spans="1:3" x14ac:dyDescent="0.25">
      <c r="A678" s="3">
        <v>643</v>
      </c>
      <c r="B678" s="3">
        <v>7.7791860000000002</v>
      </c>
      <c r="C678" s="3">
        <v>26.37781</v>
      </c>
    </row>
    <row r="679" spans="1:3" x14ac:dyDescent="0.25">
      <c r="A679" s="3">
        <v>644</v>
      </c>
      <c r="B679" s="3">
        <v>5.3693869999999997</v>
      </c>
      <c r="C679" s="3">
        <v>56.288609999999998</v>
      </c>
    </row>
    <row r="680" spans="1:3" x14ac:dyDescent="0.25">
      <c r="A680" s="3">
        <v>645</v>
      </c>
      <c r="B680" s="3">
        <v>1.6068150000000001</v>
      </c>
      <c r="C680" s="3">
        <v>32.736559999999997</v>
      </c>
    </row>
    <row r="681" spans="1:3" x14ac:dyDescent="0.25">
      <c r="A681" s="3">
        <v>646</v>
      </c>
      <c r="B681" s="3">
        <v>12.605829999999999</v>
      </c>
      <c r="C681" s="3">
        <v>25.24661</v>
      </c>
    </row>
    <row r="682" spans="1:3" x14ac:dyDescent="0.25">
      <c r="A682" s="3">
        <v>647</v>
      </c>
      <c r="B682" s="3">
        <v>3.07653</v>
      </c>
      <c r="C682" s="3">
        <v>19.351500000000001</v>
      </c>
    </row>
    <row r="683" spans="1:3" x14ac:dyDescent="0.25">
      <c r="A683" s="3">
        <v>648</v>
      </c>
      <c r="B683" s="3">
        <v>5.5414370000000002</v>
      </c>
      <c r="C683" s="3">
        <v>12.413869999999999</v>
      </c>
    </row>
    <row r="684" spans="1:3" x14ac:dyDescent="0.25">
      <c r="A684" s="3">
        <v>649</v>
      </c>
      <c r="B684" s="3">
        <v>8.6501140000000003</v>
      </c>
      <c r="C684" s="3">
        <v>62.08428</v>
      </c>
    </row>
    <row r="685" spans="1:3" x14ac:dyDescent="0.25">
      <c r="A685" s="3">
        <v>650</v>
      </c>
      <c r="B685" s="3">
        <v>9.5375130000000006</v>
      </c>
      <c r="C685" s="3">
        <v>50.340200000000003</v>
      </c>
    </row>
    <row r="686" spans="1:3" x14ac:dyDescent="0.25">
      <c r="A686" s="3">
        <v>651</v>
      </c>
      <c r="B686" s="3">
        <v>10.263999999999999</v>
      </c>
      <c r="C686" s="3">
        <v>28.185919999999999</v>
      </c>
    </row>
    <row r="687" spans="1:3" x14ac:dyDescent="0.25">
      <c r="A687" s="3">
        <v>652</v>
      </c>
      <c r="B687" s="3">
        <v>4.8225769999999999</v>
      </c>
      <c r="C687" s="3">
        <v>32.71143</v>
      </c>
    </row>
    <row r="688" spans="1:3" x14ac:dyDescent="0.25">
      <c r="A688" s="3">
        <v>653</v>
      </c>
      <c r="B688" s="3">
        <v>3.8225709999999999</v>
      </c>
      <c r="C688" s="3">
        <v>40.665399999999998</v>
      </c>
    </row>
    <row r="689" spans="1:3" x14ac:dyDescent="0.25">
      <c r="A689" s="3">
        <v>654</v>
      </c>
      <c r="B689" s="3">
        <v>4.2882499999999997</v>
      </c>
      <c r="C689" s="3">
        <v>44.62426</v>
      </c>
    </row>
    <row r="690" spans="1:3" x14ac:dyDescent="0.25">
      <c r="A690" s="3">
        <v>655</v>
      </c>
      <c r="B690" s="3">
        <v>9.6029610000000005</v>
      </c>
      <c r="C690" s="3">
        <v>32.548079999999999</v>
      </c>
    </row>
    <row r="691" spans="1:3" x14ac:dyDescent="0.25">
      <c r="A691" s="3">
        <v>656</v>
      </c>
      <c r="B691" s="3">
        <v>14.25494</v>
      </c>
      <c r="C691" s="3">
        <v>35.747329999999998</v>
      </c>
    </row>
    <row r="692" spans="1:3" x14ac:dyDescent="0.25">
      <c r="A692" s="3">
        <v>657</v>
      </c>
      <c r="B692" s="3">
        <v>4.5850790000000003</v>
      </c>
      <c r="C692" s="3">
        <v>42.584090000000003</v>
      </c>
    </row>
    <row r="693" spans="1:3" x14ac:dyDescent="0.25">
      <c r="A693" s="3">
        <v>658</v>
      </c>
      <c r="B693" s="3">
        <v>9.0560209999999994</v>
      </c>
      <c r="C693" s="3">
        <v>40.814929999999997</v>
      </c>
    </row>
    <row r="694" spans="1:3" x14ac:dyDescent="0.25">
      <c r="A694" s="3">
        <v>659</v>
      </c>
      <c r="B694" s="3">
        <v>9.1313530000000007</v>
      </c>
      <c r="C694" s="3">
        <v>39.931840000000001</v>
      </c>
    </row>
    <row r="695" spans="1:3" x14ac:dyDescent="0.25">
      <c r="A695" s="3">
        <v>660</v>
      </c>
      <c r="B695" s="3">
        <v>1.9537150000000001</v>
      </c>
      <c r="C695" s="3">
        <v>42.742519999999999</v>
      </c>
    </row>
    <row r="696" spans="1:3" x14ac:dyDescent="0.25">
      <c r="A696" s="3">
        <v>661</v>
      </c>
      <c r="B696" s="3">
        <v>5.7590250000000003</v>
      </c>
      <c r="C696" s="3">
        <v>23.001169999999998</v>
      </c>
    </row>
    <row r="697" spans="1:3" x14ac:dyDescent="0.25">
      <c r="A697" s="3">
        <v>662</v>
      </c>
      <c r="B697" s="3">
        <v>4.5207730000000002</v>
      </c>
      <c r="C697" s="3">
        <v>10.19369</v>
      </c>
    </row>
    <row r="698" spans="1:3" x14ac:dyDescent="0.25">
      <c r="A698" s="3">
        <v>663</v>
      </c>
      <c r="B698" s="3">
        <v>1.22651</v>
      </c>
      <c r="C698" s="3">
        <v>34.837009999999999</v>
      </c>
    </row>
    <row r="699" spans="1:3" x14ac:dyDescent="0.25">
      <c r="A699" s="3">
        <v>664</v>
      </c>
      <c r="B699" s="3">
        <v>1.500159</v>
      </c>
      <c r="C699" s="3">
        <v>14.72964</v>
      </c>
    </row>
    <row r="700" spans="1:3" x14ac:dyDescent="0.25">
      <c r="A700" s="3">
        <v>665</v>
      </c>
      <c r="B700" s="3">
        <v>7.9831859999999999</v>
      </c>
      <c r="C700" s="3">
        <v>28.815670000000001</v>
      </c>
    </row>
    <row r="701" spans="1:3" x14ac:dyDescent="0.25">
      <c r="A701" s="3">
        <v>666</v>
      </c>
      <c r="B701" s="3">
        <v>5.816465</v>
      </c>
      <c r="C701" s="3">
        <v>23.447749999999999</v>
      </c>
    </row>
    <row r="702" spans="1:3" x14ac:dyDescent="0.25">
      <c r="A702" s="3">
        <v>667</v>
      </c>
      <c r="B702" s="3">
        <v>0.655366</v>
      </c>
      <c r="C702" s="3">
        <v>27.977329999999998</v>
      </c>
    </row>
    <row r="703" spans="1:3" x14ac:dyDescent="0.25">
      <c r="A703" s="3">
        <v>668</v>
      </c>
      <c r="B703" s="3">
        <v>2.8066909999999998</v>
      </c>
      <c r="C703" s="3">
        <v>20.139569999999999</v>
      </c>
    </row>
    <row r="704" spans="1:3" x14ac:dyDescent="0.25">
      <c r="A704" s="3">
        <v>669</v>
      </c>
      <c r="B704" s="3">
        <v>2.519587</v>
      </c>
      <c r="C704" s="3">
        <v>31.393719999999998</v>
      </c>
    </row>
    <row r="705" spans="1:3" x14ac:dyDescent="0.25">
      <c r="A705" s="3">
        <v>670</v>
      </c>
      <c r="B705" s="3">
        <v>4.1658410000000003</v>
      </c>
      <c r="C705" s="3">
        <v>21.498159999999999</v>
      </c>
    </row>
    <row r="706" spans="1:3" x14ac:dyDescent="0.25">
      <c r="A706" s="3">
        <v>671</v>
      </c>
      <c r="B706" s="3">
        <v>2.9554369999999999</v>
      </c>
      <c r="C706" s="3">
        <v>18.265470000000001</v>
      </c>
    </row>
    <row r="707" spans="1:3" x14ac:dyDescent="0.25">
      <c r="A707" s="3">
        <v>672</v>
      </c>
      <c r="B707" s="3">
        <v>2.4731079999999999</v>
      </c>
      <c r="C707" s="3">
        <v>31.063389999999998</v>
      </c>
    </row>
    <row r="708" spans="1:3" x14ac:dyDescent="0.25">
      <c r="A708" s="3">
        <v>673</v>
      </c>
      <c r="B708" s="3">
        <v>7.0991650000000002</v>
      </c>
      <c r="C708" s="3">
        <v>47.116540000000001</v>
      </c>
    </row>
    <row r="709" spans="1:3" x14ac:dyDescent="0.25">
      <c r="A709" s="3">
        <v>674</v>
      </c>
      <c r="B709" s="3">
        <v>2.3769209999999998</v>
      </c>
      <c r="C709" s="3">
        <v>25.614380000000001</v>
      </c>
    </row>
    <row r="710" spans="1:3" x14ac:dyDescent="0.25">
      <c r="A710" s="3">
        <v>675</v>
      </c>
      <c r="B710" s="3">
        <v>24.494700000000002</v>
      </c>
      <c r="C710" s="3">
        <v>92.141530000000003</v>
      </c>
    </row>
    <row r="711" spans="1:3" x14ac:dyDescent="0.25">
      <c r="A711" s="3">
        <v>676</v>
      </c>
      <c r="B711" s="3">
        <v>5.1096649999999997</v>
      </c>
      <c r="C711" s="3">
        <v>71.675960000000003</v>
      </c>
    </row>
    <row r="712" spans="1:3" x14ac:dyDescent="0.25">
      <c r="A712" s="3">
        <v>677</v>
      </c>
      <c r="B712" s="3">
        <v>3.7941440000000002</v>
      </c>
      <c r="C712" s="3">
        <v>40.608409999999999</v>
      </c>
    </row>
    <row r="713" spans="1:3" x14ac:dyDescent="0.25">
      <c r="A713" s="3">
        <v>678</v>
      </c>
      <c r="B713" s="3">
        <v>1.651675</v>
      </c>
      <c r="C713" s="3">
        <v>15.942</v>
      </c>
    </row>
    <row r="714" spans="1:3" x14ac:dyDescent="0.25">
      <c r="A714" s="3">
        <v>679</v>
      </c>
      <c r="B714" s="3">
        <v>6.6456059999999999</v>
      </c>
      <c r="C714" s="3">
        <v>31.018180000000001</v>
      </c>
    </row>
    <row r="715" spans="1:3" x14ac:dyDescent="0.25">
      <c r="A715" s="3">
        <v>680</v>
      </c>
      <c r="B715" s="3">
        <v>2.8466830000000001</v>
      </c>
      <c r="C715" s="3">
        <v>18.850079999999998</v>
      </c>
    </row>
    <row r="716" spans="1:3" x14ac:dyDescent="0.25">
      <c r="A716" s="3">
        <v>681</v>
      </c>
      <c r="B716" s="3">
        <v>1.8367610000000001</v>
      </c>
      <c r="C716" s="3">
        <v>44.283859999999997</v>
      </c>
    </row>
    <row r="717" spans="1:3" x14ac:dyDescent="0.25">
      <c r="A717" s="3">
        <v>682</v>
      </c>
      <c r="B717" s="3">
        <v>2.6485110000000001</v>
      </c>
      <c r="C717" s="3">
        <v>35.092190000000002</v>
      </c>
    </row>
    <row r="718" spans="1:3" x14ac:dyDescent="0.25">
      <c r="A718" s="3">
        <v>683</v>
      </c>
      <c r="B718" s="3">
        <v>1.7596080000000001</v>
      </c>
      <c r="C718" s="3">
        <v>25.322420000000001</v>
      </c>
    </row>
    <row r="719" spans="1:3" x14ac:dyDescent="0.25">
      <c r="A719" s="3">
        <v>684</v>
      </c>
      <c r="B719" s="3">
        <v>24.92154</v>
      </c>
      <c r="C719" s="3">
        <v>16.596350000000001</v>
      </c>
    </row>
    <row r="720" spans="1:3" x14ac:dyDescent="0.25">
      <c r="A720" s="3">
        <v>685</v>
      </c>
      <c r="B720" s="3">
        <v>0.98056399999999999</v>
      </c>
      <c r="C720" s="3">
        <v>38.255549999999999</v>
      </c>
    </row>
    <row r="721" spans="1:3" x14ac:dyDescent="0.25">
      <c r="A721" s="3">
        <v>686</v>
      </c>
      <c r="B721" s="3">
        <v>5.0302709999999999</v>
      </c>
      <c r="C721" s="3">
        <v>21.59693</v>
      </c>
    </row>
    <row r="722" spans="1:3" x14ac:dyDescent="0.25">
      <c r="A722" s="3">
        <v>687</v>
      </c>
      <c r="B722" s="3">
        <v>5.7050179999999999</v>
      </c>
      <c r="C722" s="3">
        <v>13.10473</v>
      </c>
    </row>
    <row r="723" spans="1:3" x14ac:dyDescent="0.25">
      <c r="A723" s="3">
        <v>688</v>
      </c>
      <c r="B723" s="3">
        <v>3.4378660000000001</v>
      </c>
      <c r="C723" s="3">
        <v>6.7718689999999997</v>
      </c>
    </row>
    <row r="724" spans="1:3" x14ac:dyDescent="0.25">
      <c r="A724" s="3">
        <v>689</v>
      </c>
      <c r="B724" s="3">
        <v>8.881793</v>
      </c>
      <c r="C724" s="3">
        <v>18.409739999999999</v>
      </c>
    </row>
    <row r="725" spans="1:3" x14ac:dyDescent="0.25">
      <c r="A725" s="3">
        <v>690</v>
      </c>
      <c r="B725" s="3">
        <v>3.6489590000000001</v>
      </c>
      <c r="C725" s="3">
        <v>33.32799</v>
      </c>
    </row>
    <row r="726" spans="1:3" x14ac:dyDescent="0.25">
      <c r="A726" s="3">
        <v>691</v>
      </c>
      <c r="B726" s="3">
        <v>1.525903</v>
      </c>
      <c r="C726" s="3">
        <v>43.955779999999997</v>
      </c>
    </row>
    <row r="727" spans="1:3" x14ac:dyDescent="0.25">
      <c r="A727" s="3">
        <v>692</v>
      </c>
      <c r="B727" s="3">
        <v>0.97626800000000002</v>
      </c>
      <c r="C727" s="3">
        <v>12.10223</v>
      </c>
    </row>
    <row r="728" spans="1:3" x14ac:dyDescent="0.25">
      <c r="A728" s="3">
        <v>693</v>
      </c>
      <c r="B728" s="3">
        <v>2.4721700000000002</v>
      </c>
      <c r="C728" s="3">
        <v>37.38288</v>
      </c>
    </row>
    <row r="729" spans="1:3" x14ac:dyDescent="0.25">
      <c r="A729" s="3">
        <v>694</v>
      </c>
      <c r="B729" s="3">
        <v>2.2893370000000002</v>
      </c>
      <c r="C729" s="3">
        <v>41.628039999999999</v>
      </c>
    </row>
    <row r="730" spans="1:3" x14ac:dyDescent="0.25">
      <c r="A730" s="3">
        <v>695</v>
      </c>
      <c r="B730" s="3">
        <v>0.21701899999999999</v>
      </c>
      <c r="C730" s="3">
        <v>54.81174</v>
      </c>
    </row>
    <row r="731" spans="1:3" x14ac:dyDescent="0.25">
      <c r="A731" s="3">
        <v>696</v>
      </c>
      <c r="B731" s="3">
        <v>0.56831200000000004</v>
      </c>
      <c r="C731" s="3">
        <v>23.41</v>
      </c>
    </row>
    <row r="732" spans="1:3" x14ac:dyDescent="0.25">
      <c r="A732" s="3">
        <v>697</v>
      </c>
      <c r="B732" s="3">
        <v>3.462078</v>
      </c>
      <c r="C732" s="3">
        <v>38.432389999999998</v>
      </c>
    </row>
    <row r="733" spans="1:3" x14ac:dyDescent="0.25">
      <c r="A733" s="3">
        <v>698</v>
      </c>
      <c r="B733" s="3">
        <v>7.6405450000000004</v>
      </c>
      <c r="C733" s="3">
        <v>23.455929999999999</v>
      </c>
    </row>
    <row r="734" spans="1:3" x14ac:dyDescent="0.25">
      <c r="A734" s="3">
        <v>699</v>
      </c>
      <c r="B734" s="3">
        <v>5.5564549999999997</v>
      </c>
      <c r="C734" s="3">
        <v>35.13205</v>
      </c>
    </row>
    <row r="735" spans="1:3" x14ac:dyDescent="0.25">
      <c r="A735" s="3">
        <v>700</v>
      </c>
      <c r="B735" s="3">
        <v>0.56694800000000001</v>
      </c>
      <c r="C735" s="3">
        <v>60.542250000000003</v>
      </c>
    </row>
    <row r="736" spans="1:3" x14ac:dyDescent="0.25">
      <c r="A736" s="3">
        <v>701</v>
      </c>
      <c r="B736" s="3">
        <v>0.32489800000000002</v>
      </c>
      <c r="C736" s="3">
        <v>68.965620000000001</v>
      </c>
    </row>
    <row r="737" spans="1:3" x14ac:dyDescent="0.25">
      <c r="A737" s="3">
        <v>702</v>
      </c>
      <c r="B737" s="3">
        <v>2.156447</v>
      </c>
      <c r="C737" s="3">
        <v>55.092109999999998</v>
      </c>
    </row>
    <row r="738" spans="1:3" x14ac:dyDescent="0.25">
      <c r="A738" s="3">
        <v>703</v>
      </c>
      <c r="B738" s="3">
        <v>1.0806309999999999</v>
      </c>
      <c r="C738" s="3">
        <v>45.80838</v>
      </c>
    </row>
    <row r="739" spans="1:3" x14ac:dyDescent="0.25">
      <c r="A739" s="3">
        <v>704</v>
      </c>
      <c r="B739" s="3">
        <v>2.5951439999999999</v>
      </c>
      <c r="C739" s="3">
        <v>23.24981</v>
      </c>
    </row>
    <row r="740" spans="1:3" x14ac:dyDescent="0.25">
      <c r="A740" s="3">
        <v>705</v>
      </c>
      <c r="B740" s="3">
        <v>0.33285599999999999</v>
      </c>
      <c r="C740" s="3">
        <v>54.803400000000003</v>
      </c>
    </row>
    <row r="741" spans="1:3" x14ac:dyDescent="0.25">
      <c r="A741" s="3">
        <v>706</v>
      </c>
      <c r="B741" s="3">
        <v>1.3214669999999999</v>
      </c>
      <c r="C741" s="3">
        <v>43.924700000000001</v>
      </c>
    </row>
    <row r="742" spans="1:3" x14ac:dyDescent="0.25">
      <c r="A742" s="3">
        <v>707</v>
      </c>
      <c r="B742" s="3">
        <v>8.4743030000000008</v>
      </c>
      <c r="C742" s="3">
        <v>35.25967</v>
      </c>
    </row>
    <row r="743" spans="1:3" x14ac:dyDescent="0.25">
      <c r="A743" s="3">
        <v>708</v>
      </c>
      <c r="B743" s="3">
        <v>8.7369160000000008</v>
      </c>
      <c r="C743" s="3">
        <v>41.003489999999999</v>
      </c>
    </row>
    <row r="744" spans="1:3" x14ac:dyDescent="0.25">
      <c r="A744" s="3">
        <v>709</v>
      </c>
      <c r="B744" s="3">
        <v>3.4897010000000002</v>
      </c>
      <c r="C744" s="3">
        <v>23.333079999999999</v>
      </c>
    </row>
    <row r="745" spans="1:3" x14ac:dyDescent="0.25">
      <c r="A745" s="3">
        <v>710</v>
      </c>
      <c r="B745" s="3">
        <v>6.2096650000000002</v>
      </c>
      <c r="C745" s="3">
        <v>45.279260000000001</v>
      </c>
    </row>
    <row r="746" spans="1:3" x14ac:dyDescent="0.25">
      <c r="A746" s="3">
        <v>711</v>
      </c>
      <c r="B746" s="3">
        <v>11.76005</v>
      </c>
      <c r="C746" s="3">
        <v>26.624639999999999</v>
      </c>
    </row>
    <row r="747" spans="1:3" x14ac:dyDescent="0.25">
      <c r="A747" s="3">
        <v>712</v>
      </c>
      <c r="B747" s="3">
        <v>7.8115740000000002</v>
      </c>
      <c r="C747" s="3">
        <v>50.858669999999996</v>
      </c>
    </row>
    <row r="748" spans="1:3" x14ac:dyDescent="0.25">
      <c r="A748" s="3">
        <v>713</v>
      </c>
      <c r="B748" s="3">
        <v>12.7798</v>
      </c>
      <c r="C748" s="3">
        <v>51.455129999999997</v>
      </c>
    </row>
    <row r="749" spans="1:3" x14ac:dyDescent="0.25">
      <c r="A749" s="3">
        <v>714</v>
      </c>
      <c r="B749" s="3">
        <v>15.21669</v>
      </c>
      <c r="C749" s="3">
        <v>43.304079999999999</v>
      </c>
    </row>
    <row r="750" spans="1:3" x14ac:dyDescent="0.25">
      <c r="A750" s="3">
        <v>715</v>
      </c>
      <c r="B750" s="3">
        <v>4.5421490000000002</v>
      </c>
      <c r="C750" s="3">
        <v>49.875439999999998</v>
      </c>
    </row>
    <row r="751" spans="1:3" x14ac:dyDescent="0.25">
      <c r="A751" s="3">
        <v>716</v>
      </c>
      <c r="B751" s="3">
        <v>15.87599</v>
      </c>
      <c r="C751" s="3">
        <v>73.177459999999996</v>
      </c>
    </row>
    <row r="752" spans="1:3" x14ac:dyDescent="0.25">
      <c r="A752" s="3">
        <v>717</v>
      </c>
      <c r="B752" s="3">
        <v>8.4699170000000006</v>
      </c>
      <c r="C752" s="3">
        <v>55.906320000000001</v>
      </c>
    </row>
    <row r="753" spans="1:3" x14ac:dyDescent="0.25">
      <c r="A753" s="3">
        <v>718</v>
      </c>
      <c r="B753" s="3">
        <v>6.9936660000000002</v>
      </c>
      <c r="C753" s="3">
        <v>35.088639999999998</v>
      </c>
    </row>
    <row r="754" spans="1:3" x14ac:dyDescent="0.25">
      <c r="A754" s="3">
        <v>719</v>
      </c>
      <c r="B754" s="3">
        <v>3.9289369999999999</v>
      </c>
      <c r="C754" s="3">
        <v>55.288400000000003</v>
      </c>
    </row>
    <row r="755" spans="1:3" x14ac:dyDescent="0.25">
      <c r="A755" s="3">
        <v>720</v>
      </c>
      <c r="B755" s="3">
        <v>10.673500000000001</v>
      </c>
      <c r="C755" s="3">
        <v>49.321860000000001</v>
      </c>
    </row>
    <row r="756" spans="1:3" x14ac:dyDescent="0.25">
      <c r="A756" s="3">
        <v>721</v>
      </c>
      <c r="B756" s="3">
        <v>11.303089999999999</v>
      </c>
      <c r="C756" s="3">
        <v>1.7692950000000001</v>
      </c>
    </row>
    <row r="757" spans="1:3" x14ac:dyDescent="0.25">
      <c r="A757" s="3">
        <v>722</v>
      </c>
      <c r="B757" s="3">
        <v>11.78018</v>
      </c>
      <c r="C757" s="3">
        <v>16.05986</v>
      </c>
    </row>
    <row r="758" spans="1:3" x14ac:dyDescent="0.25">
      <c r="A758" s="3">
        <v>723</v>
      </c>
      <c r="B758" s="3">
        <v>7.0793999999999997</v>
      </c>
      <c r="C758" s="3">
        <v>8.2117500000000003</v>
      </c>
    </row>
    <row r="759" spans="1:3" x14ac:dyDescent="0.25">
      <c r="A759" s="3">
        <v>724</v>
      </c>
      <c r="B759" s="3">
        <v>3.85806</v>
      </c>
      <c r="C759" s="3">
        <v>3.817453</v>
      </c>
    </row>
    <row r="760" spans="1:3" x14ac:dyDescent="0.25">
      <c r="A760" s="3">
        <v>725</v>
      </c>
      <c r="B760" s="3">
        <v>18.465299999999999</v>
      </c>
      <c r="C760" s="3">
        <v>0.60564600000000002</v>
      </c>
    </row>
    <row r="761" spans="1:3" x14ac:dyDescent="0.25">
      <c r="A761" s="3">
        <v>726</v>
      </c>
      <c r="B761" s="3">
        <v>0.127471</v>
      </c>
      <c r="C761" s="3">
        <v>7.5326120000000003</v>
      </c>
    </row>
    <row r="762" spans="1:3" x14ac:dyDescent="0.25">
      <c r="A762" s="3">
        <v>727</v>
      </c>
      <c r="B762" s="3">
        <v>40.275570000000002</v>
      </c>
      <c r="C762" s="3">
        <v>88.085390000000004</v>
      </c>
    </row>
    <row r="763" spans="1:3" x14ac:dyDescent="0.25">
      <c r="A763" s="3">
        <v>728</v>
      </c>
      <c r="B763" s="3">
        <v>57.358110000000003</v>
      </c>
      <c r="C763" s="3">
        <v>82.884979999999999</v>
      </c>
    </row>
    <row r="764" spans="1:3" x14ac:dyDescent="0.25">
      <c r="A764" s="3">
        <v>729</v>
      </c>
      <c r="B764" s="3">
        <v>9.6648840000000007</v>
      </c>
      <c r="C764" s="3">
        <v>5.1550520000000004</v>
      </c>
    </row>
    <row r="765" spans="1:3" x14ac:dyDescent="0.25">
      <c r="A765" s="3">
        <v>730</v>
      </c>
      <c r="B765" s="3">
        <v>9.3906419999999997</v>
      </c>
      <c r="C765" s="3">
        <v>1.1186689999999999</v>
      </c>
    </row>
    <row r="766" spans="1:3" x14ac:dyDescent="0.25">
      <c r="A766" s="3">
        <v>731</v>
      </c>
      <c r="B766" s="3">
        <v>17.26192</v>
      </c>
      <c r="C766" s="3">
        <v>45.628340000000001</v>
      </c>
    </row>
    <row r="767" spans="1:3" x14ac:dyDescent="0.25">
      <c r="A767" s="3">
        <v>732</v>
      </c>
      <c r="B767" s="3">
        <v>6.6208809999999998</v>
      </c>
      <c r="C767" s="3">
        <v>10.25949</v>
      </c>
    </row>
    <row r="768" spans="1:3" x14ac:dyDescent="0.25">
      <c r="A768" s="3">
        <v>733</v>
      </c>
      <c r="B768" s="3">
        <v>9.3663679999999996</v>
      </c>
      <c r="C768" s="3">
        <v>13.19378</v>
      </c>
    </row>
    <row r="769" spans="1:3" x14ac:dyDescent="0.25">
      <c r="A769" s="3">
        <v>734</v>
      </c>
      <c r="B769" s="3">
        <v>11.30636</v>
      </c>
      <c r="C769" s="3">
        <v>3.000432</v>
      </c>
    </row>
    <row r="770" spans="1:3" x14ac:dyDescent="0.25">
      <c r="A770" s="3">
        <v>735</v>
      </c>
      <c r="B770" s="3">
        <v>14.95107</v>
      </c>
      <c r="C770" s="3">
        <v>7.757619</v>
      </c>
    </row>
    <row r="771" spans="1:3" x14ac:dyDescent="0.25">
      <c r="A771" s="3">
        <v>736</v>
      </c>
      <c r="B771" s="3">
        <v>18.5899</v>
      </c>
      <c r="C771" s="3">
        <v>93.85087</v>
      </c>
    </row>
    <row r="772" spans="1:3" x14ac:dyDescent="0.25">
      <c r="A772" s="3">
        <v>737</v>
      </c>
      <c r="B772" s="3">
        <v>14.571820000000001</v>
      </c>
      <c r="C772" s="3">
        <v>6.1966710000000003</v>
      </c>
    </row>
    <row r="773" spans="1:3" x14ac:dyDescent="0.25">
      <c r="A773" s="3">
        <v>738</v>
      </c>
      <c r="B773" s="3">
        <v>13.424189999999999</v>
      </c>
      <c r="C773" s="3">
        <v>15.634320000000001</v>
      </c>
    </row>
    <row r="774" spans="1:3" x14ac:dyDescent="0.25">
      <c r="A774" s="3">
        <v>739</v>
      </c>
      <c r="B774" s="3">
        <v>11.867599999999999</v>
      </c>
      <c r="C774" s="3">
        <v>1.6139159999999999</v>
      </c>
    </row>
    <row r="775" spans="1:3" x14ac:dyDescent="0.25">
      <c r="A775" s="3">
        <v>740</v>
      </c>
      <c r="B775" s="3">
        <v>8.3646010000000004</v>
      </c>
      <c r="C775" s="3">
        <v>2.4734180000000001</v>
      </c>
    </row>
    <row r="776" spans="1:3" x14ac:dyDescent="0.25">
      <c r="A776" s="3">
        <v>741</v>
      </c>
      <c r="B776" s="3">
        <v>2.6965849999999998</v>
      </c>
      <c r="C776" s="3">
        <v>8.9758569999999995</v>
      </c>
    </row>
    <row r="777" spans="1:3" x14ac:dyDescent="0.25">
      <c r="A777" s="3">
        <v>742</v>
      </c>
      <c r="B777" s="3">
        <v>59.093409999999999</v>
      </c>
      <c r="C777" s="3">
        <v>82.204269999999994</v>
      </c>
    </row>
    <row r="778" spans="1:3" x14ac:dyDescent="0.25">
      <c r="A778" s="3">
        <v>743</v>
      </c>
      <c r="B778" s="3">
        <v>12.456989999999999</v>
      </c>
      <c r="C778" s="3">
        <v>2.4742299999999999</v>
      </c>
    </row>
    <row r="779" spans="1:3" x14ac:dyDescent="0.25">
      <c r="A779" s="3">
        <v>744</v>
      </c>
      <c r="B779" s="3">
        <v>7.9675799999999999</v>
      </c>
      <c r="C779" s="3">
        <v>4.2280990000000003</v>
      </c>
    </row>
    <row r="780" spans="1:3" x14ac:dyDescent="0.25">
      <c r="A780" s="3">
        <v>745</v>
      </c>
      <c r="B780" s="3">
        <v>10.592610000000001</v>
      </c>
      <c r="C780" s="3">
        <v>2.7021630000000001</v>
      </c>
    </row>
    <row r="781" spans="1:3" x14ac:dyDescent="0.25">
      <c r="A781" s="3">
        <v>746</v>
      </c>
      <c r="B781" s="3">
        <v>11.73617</v>
      </c>
      <c r="C781" s="3">
        <v>11.55852</v>
      </c>
    </row>
    <row r="782" spans="1:3" x14ac:dyDescent="0.25">
      <c r="A782" s="3">
        <v>747</v>
      </c>
      <c r="B782" s="3">
        <v>15.192159999999999</v>
      </c>
      <c r="C782" s="3">
        <v>5.812481</v>
      </c>
    </row>
    <row r="783" spans="1:3" x14ac:dyDescent="0.25">
      <c r="A783" s="3">
        <v>748</v>
      </c>
      <c r="B783" s="3">
        <v>12.414249999999999</v>
      </c>
      <c r="C783" s="3">
        <v>5.4743620000000002</v>
      </c>
    </row>
    <row r="784" spans="1:3" x14ac:dyDescent="0.25">
      <c r="A784" s="3">
        <v>749</v>
      </c>
      <c r="B784" s="3">
        <v>9.0784400000000005</v>
      </c>
      <c r="C784" s="3">
        <v>0.21977099999999999</v>
      </c>
    </row>
    <row r="785" spans="1:3" x14ac:dyDescent="0.25">
      <c r="A785" s="3">
        <v>750</v>
      </c>
      <c r="B785" s="3">
        <v>8.9410500000000006</v>
      </c>
      <c r="C785" s="3">
        <v>1.4735400000000001</v>
      </c>
    </row>
    <row r="786" spans="1:3" x14ac:dyDescent="0.25">
      <c r="A786" s="3">
        <v>751</v>
      </c>
      <c r="B786" s="3">
        <v>66.525630000000007</v>
      </c>
      <c r="C786" s="3">
        <v>86.967759999999998</v>
      </c>
    </row>
    <row r="787" spans="1:3" x14ac:dyDescent="0.25">
      <c r="A787" s="3">
        <v>752</v>
      </c>
      <c r="B787" s="3">
        <v>1.3070790000000001</v>
      </c>
      <c r="C787" s="3">
        <v>4.8680339999999998</v>
      </c>
    </row>
    <row r="788" spans="1:3" x14ac:dyDescent="0.25">
      <c r="A788" s="3">
        <v>753</v>
      </c>
      <c r="B788" s="3">
        <v>9.7860790000000009</v>
      </c>
      <c r="C788" s="3">
        <v>9.5405309999999997</v>
      </c>
    </row>
    <row r="789" spans="1:3" x14ac:dyDescent="0.25">
      <c r="A789" s="3">
        <v>754</v>
      </c>
      <c r="B789" s="3">
        <v>0.59653999999999996</v>
      </c>
      <c r="C789" s="3">
        <v>3.2755830000000001</v>
      </c>
    </row>
    <row r="790" spans="1:3" x14ac:dyDescent="0.25">
      <c r="A790" s="3">
        <v>755</v>
      </c>
      <c r="B790" s="3">
        <v>10.052709999999999</v>
      </c>
      <c r="C790" s="3">
        <v>21.03115</v>
      </c>
    </row>
    <row r="791" spans="1:3" x14ac:dyDescent="0.25">
      <c r="A791" s="3">
        <v>756</v>
      </c>
      <c r="B791" s="3">
        <v>8.1898250000000008</v>
      </c>
      <c r="C791" s="3">
        <v>9.0407930000000007</v>
      </c>
    </row>
    <row r="792" spans="1:3" x14ac:dyDescent="0.25">
      <c r="A792" s="3">
        <v>757</v>
      </c>
      <c r="B792" s="3">
        <v>7.1318400000000004</v>
      </c>
      <c r="C792" s="3">
        <v>9.6637299999999993</v>
      </c>
    </row>
    <row r="793" spans="1:3" x14ac:dyDescent="0.25">
      <c r="A793" s="3">
        <v>758</v>
      </c>
      <c r="B793" s="3">
        <v>29.410070000000001</v>
      </c>
      <c r="C793" s="3">
        <v>72.52561</v>
      </c>
    </row>
    <row r="794" spans="1:3" x14ac:dyDescent="0.25">
      <c r="A794" s="3">
        <v>759</v>
      </c>
      <c r="B794" s="3">
        <v>10.246420000000001</v>
      </c>
      <c r="C794" s="3">
        <v>0.22609499999999999</v>
      </c>
    </row>
    <row r="795" spans="1:3" x14ac:dyDescent="0.25">
      <c r="A795" s="3">
        <v>760</v>
      </c>
      <c r="B795" s="3">
        <v>11.362030000000001</v>
      </c>
      <c r="C795" s="3">
        <v>9.6484380000000005</v>
      </c>
    </row>
    <row r="796" spans="1:3" x14ac:dyDescent="0.25">
      <c r="A796" s="3">
        <v>761</v>
      </c>
      <c r="B796" s="3">
        <v>4.5439699999999998</v>
      </c>
      <c r="C796" s="3">
        <v>11.08053</v>
      </c>
    </row>
    <row r="797" spans="1:3" x14ac:dyDescent="0.25">
      <c r="A797" s="3">
        <v>762</v>
      </c>
      <c r="B797" s="3">
        <v>4.0655849999999996</v>
      </c>
      <c r="C797" s="3">
        <v>8.9123599999999996</v>
      </c>
    </row>
    <row r="798" spans="1:3" x14ac:dyDescent="0.25">
      <c r="A798" s="3">
        <v>763</v>
      </c>
      <c r="B798" s="3">
        <v>7.8305680000000004</v>
      </c>
      <c r="C798" s="3">
        <v>2.0548320000000002</v>
      </c>
    </row>
    <row r="799" spans="1:3" x14ac:dyDescent="0.25">
      <c r="A799" s="3">
        <v>764</v>
      </c>
      <c r="B799" s="3">
        <v>6.8723409999999996</v>
      </c>
      <c r="C799" s="3">
        <v>1.514562</v>
      </c>
    </row>
    <row r="800" spans="1:3" x14ac:dyDescent="0.25">
      <c r="A800" s="3">
        <v>765</v>
      </c>
      <c r="B800" s="3">
        <v>11.673389999999999</v>
      </c>
      <c r="C800" s="3">
        <v>17.258579999999998</v>
      </c>
    </row>
    <row r="801" spans="1:3" x14ac:dyDescent="0.25">
      <c r="A801" s="3">
        <v>766</v>
      </c>
      <c r="B801" s="3">
        <v>14.664619999999999</v>
      </c>
      <c r="C801" s="3">
        <v>77.337699999999998</v>
      </c>
    </row>
    <row r="802" spans="1:3" x14ac:dyDescent="0.25">
      <c r="A802" s="3">
        <v>767</v>
      </c>
      <c r="B802" s="3">
        <v>4.5097069999999997</v>
      </c>
      <c r="C802" s="3">
        <v>10.978009999999999</v>
      </c>
    </row>
    <row r="803" spans="1:3" x14ac:dyDescent="0.25">
      <c r="A803" s="3">
        <v>768</v>
      </c>
      <c r="B803" s="3">
        <v>0.31000299999999997</v>
      </c>
      <c r="C803" s="3">
        <v>19.32151</v>
      </c>
    </row>
    <row r="804" spans="1:3" x14ac:dyDescent="0.25">
      <c r="A804" s="3">
        <v>769</v>
      </c>
      <c r="B804" s="3">
        <v>9.0110480000000006</v>
      </c>
      <c r="C804" s="3">
        <v>11.61918</v>
      </c>
    </row>
    <row r="805" spans="1:3" x14ac:dyDescent="0.25">
      <c r="A805" s="3">
        <v>770</v>
      </c>
      <c r="B805" s="3">
        <v>5.6701689999999996</v>
      </c>
      <c r="C805" s="3">
        <v>9.4028170000000006</v>
      </c>
    </row>
    <row r="806" spans="1:3" x14ac:dyDescent="0.25">
      <c r="A806" s="3">
        <v>771</v>
      </c>
      <c r="B806" s="3">
        <v>3.2365279999999998</v>
      </c>
      <c r="C806" s="3">
        <v>2.8913359999999999</v>
      </c>
    </row>
    <row r="807" spans="1:3" x14ac:dyDescent="0.25">
      <c r="A807" s="3">
        <v>772</v>
      </c>
      <c r="B807" s="3">
        <v>4.6615099999999998</v>
      </c>
      <c r="C807" s="3">
        <v>4.1355230000000001</v>
      </c>
    </row>
    <row r="808" spans="1:3" x14ac:dyDescent="0.25">
      <c r="A808" s="3">
        <v>773</v>
      </c>
      <c r="B808" s="3">
        <v>9.84605</v>
      </c>
      <c r="C808" s="3">
        <v>3.01159</v>
      </c>
    </row>
    <row r="809" spans="1:3" x14ac:dyDescent="0.25">
      <c r="A809" s="3">
        <v>774</v>
      </c>
      <c r="B809" s="3">
        <v>3.1550829999999999</v>
      </c>
      <c r="C809" s="3">
        <v>8.3838819999999998</v>
      </c>
    </row>
    <row r="810" spans="1:3" x14ac:dyDescent="0.25">
      <c r="A810" s="3">
        <v>775</v>
      </c>
      <c r="B810" s="3">
        <v>13.61232</v>
      </c>
      <c r="C810" s="3">
        <v>14.80452</v>
      </c>
    </row>
    <row r="811" spans="1:3" x14ac:dyDescent="0.25">
      <c r="A811" s="3">
        <v>776</v>
      </c>
      <c r="B811" s="3">
        <v>10.76473</v>
      </c>
      <c r="C811" s="3">
        <v>72.485669999999999</v>
      </c>
    </row>
    <row r="812" spans="1:3" x14ac:dyDescent="0.25">
      <c r="A812" s="3">
        <v>777</v>
      </c>
      <c r="B812" s="3">
        <v>3.03077</v>
      </c>
      <c r="C812" s="3">
        <v>21.96095</v>
      </c>
    </row>
    <row r="813" spans="1:3" x14ac:dyDescent="0.25">
      <c r="A813" s="3">
        <v>778</v>
      </c>
      <c r="B813" s="3">
        <v>29.33747</v>
      </c>
      <c r="C813" s="3">
        <v>12.20496</v>
      </c>
    </row>
    <row r="814" spans="1:3" x14ac:dyDescent="0.25">
      <c r="A814" s="3">
        <v>779</v>
      </c>
      <c r="B814" s="3">
        <v>7.4455020000000003</v>
      </c>
      <c r="C814" s="3">
        <v>37.486469999999997</v>
      </c>
    </row>
    <row r="815" spans="1:3" x14ac:dyDescent="0.25">
      <c r="A815" s="3">
        <v>780</v>
      </c>
      <c r="B815" s="3">
        <v>5.9340770000000003</v>
      </c>
      <c r="C815" s="3">
        <v>9.3725360000000002</v>
      </c>
    </row>
    <row r="816" spans="1:3" x14ac:dyDescent="0.25">
      <c r="A816" s="3">
        <v>781</v>
      </c>
      <c r="B816" s="3">
        <v>3.1904000000000002E-2</v>
      </c>
      <c r="C816" s="3">
        <v>2.326371</v>
      </c>
    </row>
    <row r="817" spans="1:3" x14ac:dyDescent="0.25">
      <c r="A817" s="3">
        <v>782</v>
      </c>
      <c r="B817" s="3">
        <v>3.6583519999999998</v>
      </c>
      <c r="C817" s="3">
        <v>17.0944</v>
      </c>
    </row>
    <row r="818" spans="1:3" x14ac:dyDescent="0.25">
      <c r="A818" s="3">
        <v>783</v>
      </c>
      <c r="B818" s="3">
        <v>5.2553530000000004</v>
      </c>
      <c r="C818" s="3">
        <v>17.928139999999999</v>
      </c>
    </row>
    <row r="819" spans="1:3" x14ac:dyDescent="0.25">
      <c r="A819" s="3">
        <v>784</v>
      </c>
      <c r="B819" s="3">
        <v>4.8123139999999998</v>
      </c>
      <c r="C819" s="3">
        <v>9.6419429999999995</v>
      </c>
    </row>
    <row r="820" spans="1:3" x14ac:dyDescent="0.25">
      <c r="A820" s="3">
        <v>785</v>
      </c>
      <c r="B820" s="3">
        <v>9.5800300000000007</v>
      </c>
      <c r="C820" s="3">
        <v>9.4601559999999996</v>
      </c>
    </row>
    <row r="821" spans="1:3" x14ac:dyDescent="0.25">
      <c r="A821" s="3">
        <v>786</v>
      </c>
      <c r="B821" s="3">
        <v>3.8648790000000002</v>
      </c>
      <c r="C821" s="3">
        <v>4.1734390000000001</v>
      </c>
    </row>
    <row r="822" spans="1:3" x14ac:dyDescent="0.25">
      <c r="A822" s="3">
        <v>787</v>
      </c>
      <c r="B822" s="3">
        <v>3.3206820000000001</v>
      </c>
      <c r="C822" s="3">
        <v>16.724910000000001</v>
      </c>
    </row>
    <row r="823" spans="1:3" x14ac:dyDescent="0.25">
      <c r="A823" s="3">
        <v>788</v>
      </c>
      <c r="B823" s="3">
        <v>14.022589999999999</v>
      </c>
      <c r="C823" s="3">
        <v>14.56631</v>
      </c>
    </row>
    <row r="824" spans="1:3" x14ac:dyDescent="0.25">
      <c r="A824" s="3">
        <v>789</v>
      </c>
      <c r="B824" s="3">
        <v>0.181674</v>
      </c>
      <c r="C824" s="3">
        <v>5.4388579999999997</v>
      </c>
    </row>
    <row r="825" spans="1:3" x14ac:dyDescent="0.25">
      <c r="A825" s="3">
        <v>790</v>
      </c>
      <c r="B825" s="3">
        <v>0.73334600000000005</v>
      </c>
      <c r="C825" s="3">
        <v>9.5889860000000002</v>
      </c>
    </row>
    <row r="826" spans="1:3" x14ac:dyDescent="0.25">
      <c r="A826" s="3">
        <v>791</v>
      </c>
      <c r="B826" s="3">
        <v>1.2657989999999999</v>
      </c>
      <c r="C826" s="3">
        <v>5.7381279999999997</v>
      </c>
    </row>
    <row r="827" spans="1:3" x14ac:dyDescent="0.25">
      <c r="A827" s="3">
        <v>792</v>
      </c>
      <c r="B827" s="3">
        <v>12.47345</v>
      </c>
      <c r="C827" s="3">
        <v>19.659300000000002</v>
      </c>
    </row>
    <row r="828" spans="1:3" x14ac:dyDescent="0.25">
      <c r="A828" s="3">
        <v>793</v>
      </c>
      <c r="B828" s="3">
        <v>0.65515400000000001</v>
      </c>
      <c r="C828" s="3">
        <v>6.9138700000000002</v>
      </c>
    </row>
    <row r="829" spans="1:3" x14ac:dyDescent="0.25">
      <c r="A829" s="3">
        <v>794</v>
      </c>
      <c r="B829" s="3">
        <v>7.0323409999999997</v>
      </c>
      <c r="C829" s="3">
        <v>1.5180800000000001</v>
      </c>
    </row>
    <row r="830" spans="1:3" x14ac:dyDescent="0.25">
      <c r="A830" s="3">
        <v>795</v>
      </c>
      <c r="B830" s="3">
        <v>2.2224210000000002</v>
      </c>
      <c r="C830" s="3">
        <v>12.35708</v>
      </c>
    </row>
    <row r="831" spans="1:3" x14ac:dyDescent="0.25">
      <c r="A831" s="3">
        <v>796</v>
      </c>
      <c r="B831" s="3">
        <v>1.8552120000000001</v>
      </c>
      <c r="C831" s="3">
        <v>13.52605</v>
      </c>
    </row>
    <row r="832" spans="1:3" x14ac:dyDescent="0.25">
      <c r="A832" s="3">
        <v>797</v>
      </c>
      <c r="B832" s="3">
        <v>8.586525</v>
      </c>
      <c r="C832" s="3">
        <v>97.170569999999998</v>
      </c>
    </row>
    <row r="833" spans="1:3" x14ac:dyDescent="0.25">
      <c r="A833" s="3">
        <v>798</v>
      </c>
      <c r="B833" s="3">
        <v>43.259300000000003</v>
      </c>
      <c r="C833" s="3">
        <v>96.281989999999993</v>
      </c>
    </row>
    <row r="834" spans="1:3" x14ac:dyDescent="0.25">
      <c r="A834" s="3">
        <v>799</v>
      </c>
      <c r="B834" s="3">
        <v>35.798270000000002</v>
      </c>
      <c r="C834" s="3">
        <v>91.763120000000001</v>
      </c>
    </row>
    <row r="835" spans="1:3" x14ac:dyDescent="0.25">
      <c r="A835" s="3">
        <v>800</v>
      </c>
      <c r="B835" s="3">
        <v>2.043984</v>
      </c>
      <c r="C835" s="3">
        <v>5.0903320000000001</v>
      </c>
    </row>
    <row r="836" spans="1:3" x14ac:dyDescent="0.25">
      <c r="A836" s="3">
        <v>801</v>
      </c>
      <c r="B836" s="3">
        <v>20.092030000000001</v>
      </c>
      <c r="C836" s="3">
        <v>73.974620000000002</v>
      </c>
    </row>
    <row r="837" spans="1:3" x14ac:dyDescent="0.25">
      <c r="A837" s="3">
        <v>802</v>
      </c>
      <c r="B837" s="3">
        <v>35.594369999999998</v>
      </c>
      <c r="C837" s="3">
        <v>84.110510000000005</v>
      </c>
    </row>
    <row r="838" spans="1:3" x14ac:dyDescent="0.25">
      <c r="A838" s="3">
        <v>803</v>
      </c>
      <c r="B838" s="3">
        <v>17.11139</v>
      </c>
      <c r="C838" s="3">
        <v>77.508780000000002</v>
      </c>
    </row>
    <row r="839" spans="1:3" x14ac:dyDescent="0.25">
      <c r="A839" s="3">
        <v>804</v>
      </c>
      <c r="B839" s="3">
        <v>28.43845</v>
      </c>
      <c r="C839" s="3">
        <v>126.39279999999999</v>
      </c>
    </row>
    <row r="840" spans="1:3" x14ac:dyDescent="0.25">
      <c r="A840" s="3">
        <v>805</v>
      </c>
      <c r="B840" s="3">
        <v>25.030740000000002</v>
      </c>
      <c r="C840" s="3">
        <v>56.682400000000001</v>
      </c>
    </row>
    <row r="841" spans="1:3" x14ac:dyDescent="0.25">
      <c r="A841" s="3">
        <v>806</v>
      </c>
      <c r="B841" s="3">
        <v>7.0570760000000003</v>
      </c>
      <c r="C841" s="3">
        <v>39.770490000000002</v>
      </c>
    </row>
    <row r="842" spans="1:3" x14ac:dyDescent="0.25">
      <c r="A842" s="3">
        <v>807</v>
      </c>
      <c r="B842" s="3">
        <v>9.0075249999999993</v>
      </c>
      <c r="C842" s="3">
        <v>63.718110000000003</v>
      </c>
    </row>
    <row r="843" spans="1:3" x14ac:dyDescent="0.25">
      <c r="A843" s="3">
        <v>808</v>
      </c>
      <c r="B843" s="3">
        <v>14.64002</v>
      </c>
      <c r="C843" s="3">
        <v>78.785439999999994</v>
      </c>
    </row>
    <row r="844" spans="1:3" x14ac:dyDescent="0.25">
      <c r="A844" s="3">
        <v>809</v>
      </c>
      <c r="B844" s="3">
        <v>22.8781</v>
      </c>
      <c r="C844" s="3">
        <v>17.670400000000001</v>
      </c>
    </row>
    <row r="845" spans="1:3" x14ac:dyDescent="0.25">
      <c r="A845" s="3">
        <v>810</v>
      </c>
      <c r="B845" s="3">
        <v>16.598970000000001</v>
      </c>
      <c r="C845" s="3">
        <v>86.968850000000003</v>
      </c>
    </row>
    <row r="846" spans="1:3" x14ac:dyDescent="0.25">
      <c r="A846" s="3">
        <v>811</v>
      </c>
      <c r="B846" s="3">
        <v>13.35444</v>
      </c>
      <c r="C846" s="3">
        <v>59.799019999999999</v>
      </c>
    </row>
    <row r="847" spans="1:3" x14ac:dyDescent="0.25">
      <c r="A847" s="3">
        <v>812</v>
      </c>
      <c r="B847" s="3">
        <v>50.907789999999999</v>
      </c>
      <c r="C847" s="3">
        <v>53.781120000000001</v>
      </c>
    </row>
    <row r="848" spans="1:3" x14ac:dyDescent="0.25">
      <c r="A848" s="3">
        <v>813</v>
      </c>
      <c r="B848" s="3">
        <v>0.85271699999999995</v>
      </c>
      <c r="C848" s="3">
        <v>69.962670000000003</v>
      </c>
    </row>
    <row r="849" spans="1:3" x14ac:dyDescent="0.25">
      <c r="A849" s="3">
        <v>814</v>
      </c>
      <c r="B849" s="3">
        <v>6.8653510000000004</v>
      </c>
      <c r="C849" s="3">
        <v>46.953310000000002</v>
      </c>
    </row>
    <row r="850" spans="1:3" x14ac:dyDescent="0.25">
      <c r="A850" s="3">
        <v>815</v>
      </c>
      <c r="B850" s="3">
        <v>25.170870000000001</v>
      </c>
      <c r="C850" s="3">
        <v>26.600680000000001</v>
      </c>
    </row>
    <row r="851" spans="1:3" x14ac:dyDescent="0.25">
      <c r="A851" s="3">
        <v>816</v>
      </c>
      <c r="B851" s="3">
        <v>0.97723599999999999</v>
      </c>
      <c r="C851" s="3">
        <v>55.057409999999997</v>
      </c>
    </row>
    <row r="852" spans="1:3" x14ac:dyDescent="0.25">
      <c r="A852" s="3">
        <v>817</v>
      </c>
      <c r="B852" s="3">
        <v>7.2558660000000001</v>
      </c>
      <c r="C852" s="3">
        <v>69.777159999999995</v>
      </c>
    </row>
    <row r="853" spans="1:3" x14ac:dyDescent="0.25">
      <c r="A853" s="3">
        <v>818</v>
      </c>
      <c r="B853" s="3">
        <v>12.677569999999999</v>
      </c>
      <c r="C853" s="3">
        <v>29.163959999999999</v>
      </c>
    </row>
    <row r="854" spans="1:3" x14ac:dyDescent="0.25">
      <c r="A854" s="3">
        <v>819</v>
      </c>
      <c r="B854" s="3">
        <v>8.8614999999999995</v>
      </c>
      <c r="C854" s="3">
        <v>24.028379999999999</v>
      </c>
    </row>
    <row r="855" spans="1:3" x14ac:dyDescent="0.25">
      <c r="A855" s="3">
        <v>820</v>
      </c>
      <c r="B855" s="3">
        <v>3.9453000000000002E-2</v>
      </c>
      <c r="C855" s="3">
        <v>41.070030000000003</v>
      </c>
    </row>
    <row r="856" spans="1:3" x14ac:dyDescent="0.25">
      <c r="A856" s="3">
        <v>821</v>
      </c>
      <c r="B856" s="3">
        <v>44.11656</v>
      </c>
      <c r="C856" s="3">
        <v>29.898679999999999</v>
      </c>
    </row>
    <row r="857" spans="1:3" x14ac:dyDescent="0.25">
      <c r="A857" s="3">
        <v>822</v>
      </c>
      <c r="B857" s="3">
        <v>19.317779999999999</v>
      </c>
      <c r="C857" s="3">
        <v>45.836750000000002</v>
      </c>
    </row>
    <row r="858" spans="1:3" x14ac:dyDescent="0.25">
      <c r="A858" s="3">
        <v>823</v>
      </c>
      <c r="B858" s="3">
        <v>0.76439400000000002</v>
      </c>
      <c r="C858" s="3">
        <v>53.300719999999998</v>
      </c>
    </row>
    <row r="859" spans="1:3" x14ac:dyDescent="0.25">
      <c r="A859" s="3">
        <v>824</v>
      </c>
      <c r="B859" s="3">
        <v>1.5362020000000001</v>
      </c>
      <c r="C859" s="3">
        <v>31.487359999999999</v>
      </c>
    </row>
    <row r="860" spans="1:3" x14ac:dyDescent="0.25">
      <c r="A860" s="3">
        <v>825</v>
      </c>
      <c r="B860" s="3">
        <v>33.431899999999999</v>
      </c>
      <c r="C860" s="3">
        <v>65.299059999999997</v>
      </c>
    </row>
    <row r="861" spans="1:3" x14ac:dyDescent="0.25">
      <c r="A861" s="3">
        <v>826</v>
      </c>
      <c r="B861" s="3">
        <v>1.7322059999999999</v>
      </c>
      <c r="C861" s="3">
        <v>56.662680000000002</v>
      </c>
    </row>
    <row r="862" spans="1:3" x14ac:dyDescent="0.25">
      <c r="A862" s="3">
        <v>827</v>
      </c>
      <c r="B862" s="3">
        <v>0.26489099999999999</v>
      </c>
      <c r="C862" s="3">
        <v>38.688589999999998</v>
      </c>
    </row>
    <row r="863" spans="1:3" x14ac:dyDescent="0.25">
      <c r="A863" s="3">
        <v>828</v>
      </c>
      <c r="B863" s="3">
        <v>7.2279080000000002</v>
      </c>
      <c r="C863" s="3">
        <v>27.648230000000002</v>
      </c>
    </row>
    <row r="864" spans="1:3" x14ac:dyDescent="0.25">
      <c r="A864" s="3">
        <v>829</v>
      </c>
      <c r="B864" s="3">
        <v>8.2825869999999995</v>
      </c>
      <c r="C864" s="3">
        <v>72.109120000000004</v>
      </c>
    </row>
    <row r="865" spans="1:3" x14ac:dyDescent="0.25">
      <c r="A865" s="3">
        <v>830</v>
      </c>
      <c r="B865" s="3">
        <v>2.3285480000000001</v>
      </c>
      <c r="C865" s="3">
        <v>39.117899999999999</v>
      </c>
    </row>
    <row r="866" spans="1:3" x14ac:dyDescent="0.25">
      <c r="A866" s="3">
        <v>831</v>
      </c>
      <c r="B866" s="3">
        <v>21.50179</v>
      </c>
      <c r="C866" s="3">
        <v>41.011189999999999</v>
      </c>
    </row>
    <row r="867" spans="1:3" x14ac:dyDescent="0.25">
      <c r="A867" s="3">
        <v>832</v>
      </c>
      <c r="B867" s="3">
        <v>18.6004</v>
      </c>
      <c r="C867" s="3">
        <v>26.806290000000001</v>
      </c>
    </row>
    <row r="868" spans="1:3" x14ac:dyDescent="0.25">
      <c r="A868" s="3">
        <v>833</v>
      </c>
      <c r="B868" s="3">
        <v>5.9840489999999997</v>
      </c>
      <c r="C868" s="3">
        <v>101.8927</v>
      </c>
    </row>
    <row r="869" spans="1:3" x14ac:dyDescent="0.25">
      <c r="A869" s="3">
        <v>834</v>
      </c>
      <c r="B869" s="3">
        <v>1.737968</v>
      </c>
      <c r="C869" s="3">
        <v>30.174869999999999</v>
      </c>
    </row>
    <row r="870" spans="1:3" x14ac:dyDescent="0.25">
      <c r="A870" s="3">
        <v>835</v>
      </c>
      <c r="B870" s="3">
        <v>19.682189999999999</v>
      </c>
      <c r="C870" s="3">
        <v>26.857330000000001</v>
      </c>
    </row>
    <row r="871" spans="1:3" x14ac:dyDescent="0.25">
      <c r="A871" s="3">
        <v>836</v>
      </c>
      <c r="B871" s="3">
        <v>1.6576310000000001</v>
      </c>
      <c r="C871" s="3">
        <v>76.980440000000002</v>
      </c>
    </row>
    <row r="872" spans="1:3" x14ac:dyDescent="0.25">
      <c r="A872" s="3">
        <v>837</v>
      </c>
      <c r="B872" s="3">
        <v>2.1384210000000001</v>
      </c>
      <c r="C872" s="3">
        <v>74.567369999999997</v>
      </c>
    </row>
    <row r="873" spans="1:3" x14ac:dyDescent="0.25">
      <c r="A873" s="3">
        <v>838</v>
      </c>
      <c r="B873" s="3">
        <v>12.854139999999999</v>
      </c>
      <c r="C873" s="3">
        <v>27.24588</v>
      </c>
    </row>
    <row r="874" spans="1:3" x14ac:dyDescent="0.25">
      <c r="A874" s="3">
        <v>839</v>
      </c>
      <c r="B874" s="3">
        <v>31.960889999999999</v>
      </c>
      <c r="C874" s="3">
        <v>47.121420000000001</v>
      </c>
    </row>
    <row r="875" spans="1:3" x14ac:dyDescent="0.25">
      <c r="A875" s="3">
        <v>840</v>
      </c>
      <c r="B875" s="3">
        <v>0.35359600000000002</v>
      </c>
      <c r="C875" s="3">
        <v>53.503740000000001</v>
      </c>
    </row>
    <row r="876" spans="1:3" x14ac:dyDescent="0.25">
      <c r="A876" s="3">
        <v>841</v>
      </c>
      <c r="B876" s="3">
        <v>10.31602</v>
      </c>
      <c r="C876" s="3">
        <v>19.13278</v>
      </c>
    </row>
    <row r="877" spans="1:3" x14ac:dyDescent="0.25">
      <c r="A877" s="3">
        <v>842</v>
      </c>
      <c r="B877" s="3">
        <v>10.71284</v>
      </c>
      <c r="C877" s="3">
        <v>43.125729999999997</v>
      </c>
    </row>
    <row r="878" spans="1:3" x14ac:dyDescent="0.25">
      <c r="A878" s="3">
        <v>843</v>
      </c>
      <c r="B878" s="3">
        <v>7.5524779999999998</v>
      </c>
      <c r="C878" s="3">
        <v>40.44961</v>
      </c>
    </row>
    <row r="879" spans="1:3" x14ac:dyDescent="0.25">
      <c r="A879" s="3">
        <v>844</v>
      </c>
      <c r="B879" s="3">
        <v>2.6301999999999999</v>
      </c>
      <c r="C879" s="3">
        <v>20.47992</v>
      </c>
    </row>
    <row r="880" spans="1:3" x14ac:dyDescent="0.25">
      <c r="A880" s="3">
        <v>845</v>
      </c>
      <c r="B880" s="3">
        <v>29.135249999999999</v>
      </c>
      <c r="C880" s="3">
        <v>29.228290000000001</v>
      </c>
    </row>
    <row r="881" spans="1:3" x14ac:dyDescent="0.25">
      <c r="A881" s="3">
        <v>846</v>
      </c>
      <c r="B881" s="3">
        <v>26.059080000000002</v>
      </c>
      <c r="C881" s="3">
        <v>80.324340000000007</v>
      </c>
    </row>
    <row r="882" spans="1:3" x14ac:dyDescent="0.25">
      <c r="A882" s="3">
        <v>847</v>
      </c>
      <c r="B882" s="3">
        <v>3.793609</v>
      </c>
      <c r="C882" s="3">
        <v>24.142749999999999</v>
      </c>
    </row>
    <row r="883" spans="1:3" x14ac:dyDescent="0.25">
      <c r="A883" s="3">
        <v>848</v>
      </c>
      <c r="B883" s="3">
        <v>6.4554600000000004</v>
      </c>
      <c r="C883" s="3">
        <v>28.101410000000001</v>
      </c>
    </row>
    <row r="884" spans="1:3" x14ac:dyDescent="0.25">
      <c r="A884" s="3">
        <v>849</v>
      </c>
      <c r="B884" s="3">
        <v>20.268910000000002</v>
      </c>
      <c r="C884" s="3">
        <v>71.596869999999996</v>
      </c>
    </row>
    <row r="885" spans="1:3" x14ac:dyDescent="0.25">
      <c r="A885" s="3">
        <v>850</v>
      </c>
      <c r="B885" s="3">
        <v>1.833013</v>
      </c>
      <c r="C885" s="3">
        <v>44.514940000000003</v>
      </c>
    </row>
    <row r="886" spans="1:3" x14ac:dyDescent="0.25">
      <c r="A886" s="3">
        <v>851</v>
      </c>
      <c r="B886" s="3">
        <v>31.63203</v>
      </c>
      <c r="C886" s="3">
        <v>88.412949999999995</v>
      </c>
    </row>
    <row r="887" spans="1:3" x14ac:dyDescent="0.25">
      <c r="A887" s="3">
        <v>852</v>
      </c>
      <c r="B887" s="3">
        <v>9.0320990000000005</v>
      </c>
      <c r="C887" s="3">
        <v>28.174869999999999</v>
      </c>
    </row>
    <row r="888" spans="1:3" x14ac:dyDescent="0.25">
      <c r="A888" s="3">
        <v>853</v>
      </c>
      <c r="B888" s="3">
        <v>2.6953839999999998</v>
      </c>
      <c r="C888" s="3">
        <v>26.054639999999999</v>
      </c>
    </row>
    <row r="889" spans="1:3" x14ac:dyDescent="0.25">
      <c r="A889" s="3">
        <v>854</v>
      </c>
      <c r="B889" s="3">
        <v>5.467371</v>
      </c>
      <c r="C889" s="3">
        <v>44.191029999999998</v>
      </c>
    </row>
    <row r="890" spans="1:3" x14ac:dyDescent="0.25">
      <c r="A890" s="3">
        <v>855</v>
      </c>
      <c r="B890" s="3">
        <v>17.032139999999998</v>
      </c>
      <c r="C890" s="3">
        <v>20.060649999999999</v>
      </c>
    </row>
    <row r="891" spans="1:3" x14ac:dyDescent="0.25">
      <c r="A891" s="3">
        <v>856</v>
      </c>
      <c r="B891" s="3">
        <v>27.60117</v>
      </c>
      <c r="C891" s="3">
        <v>78.391170000000002</v>
      </c>
    </row>
    <row r="892" spans="1:3" x14ac:dyDescent="0.25">
      <c r="A892" s="3">
        <v>857</v>
      </c>
      <c r="B892" s="3">
        <v>4.0827359999999997</v>
      </c>
      <c r="C892" s="3">
        <v>26.893830000000001</v>
      </c>
    </row>
    <row r="893" spans="1:3" x14ac:dyDescent="0.25">
      <c r="A893" s="3">
        <v>858</v>
      </c>
      <c r="B893" s="3">
        <v>13.58999</v>
      </c>
      <c r="C893" s="3">
        <v>25.95684</v>
      </c>
    </row>
    <row r="894" spans="1:3" x14ac:dyDescent="0.25">
      <c r="A894" s="3">
        <v>859</v>
      </c>
      <c r="B894" s="3">
        <v>20.67464</v>
      </c>
      <c r="C894" s="3">
        <v>47.895499999999998</v>
      </c>
    </row>
    <row r="895" spans="1:3" x14ac:dyDescent="0.25">
      <c r="A895" s="3">
        <v>860</v>
      </c>
      <c r="B895" s="3">
        <v>0.73746999999999996</v>
      </c>
      <c r="C895" s="3">
        <v>6.3182580000000002</v>
      </c>
    </row>
    <row r="896" spans="1:3" x14ac:dyDescent="0.25">
      <c r="A896" s="3">
        <v>861</v>
      </c>
      <c r="B896" s="3">
        <v>5.0694860000000004</v>
      </c>
      <c r="C896" s="3">
        <v>29.05247</v>
      </c>
    </row>
    <row r="897" spans="1:3" x14ac:dyDescent="0.25">
      <c r="A897" s="3">
        <v>862</v>
      </c>
      <c r="B897" s="3">
        <v>4.2557330000000002</v>
      </c>
      <c r="C897" s="3">
        <v>22.637599999999999</v>
      </c>
    </row>
    <row r="898" spans="1:3" x14ac:dyDescent="0.25">
      <c r="A898" s="3">
        <v>863</v>
      </c>
      <c r="B898" s="3">
        <v>18.716380000000001</v>
      </c>
      <c r="C898" s="3">
        <v>27.260919999999999</v>
      </c>
    </row>
    <row r="899" spans="1:3" x14ac:dyDescent="0.25">
      <c r="A899" s="3">
        <v>864</v>
      </c>
      <c r="B899" s="3">
        <v>2.3370359999999999</v>
      </c>
      <c r="C899" s="3">
        <v>52.610469999999999</v>
      </c>
    </row>
    <row r="900" spans="1:3" x14ac:dyDescent="0.25">
      <c r="A900" s="3">
        <v>865</v>
      </c>
      <c r="B900" s="3">
        <v>57.918570000000003</v>
      </c>
      <c r="C900" s="3">
        <v>17.438120000000001</v>
      </c>
    </row>
    <row r="901" spans="1:3" x14ac:dyDescent="0.25">
      <c r="A901" s="3">
        <v>866</v>
      </c>
      <c r="B901" s="3">
        <v>6.3299950000000003</v>
      </c>
      <c r="C901" s="3">
        <v>78.983750000000001</v>
      </c>
    </row>
    <row r="902" spans="1:3" x14ac:dyDescent="0.25">
      <c r="A902" s="3">
        <v>867</v>
      </c>
      <c r="B902" s="3">
        <v>3.2686470000000001</v>
      </c>
      <c r="C902" s="3">
        <v>50.777720000000002</v>
      </c>
    </row>
    <row r="903" spans="1:3" x14ac:dyDescent="0.25">
      <c r="A903" s="3">
        <v>868</v>
      </c>
      <c r="B903" s="3">
        <v>16.305679999999999</v>
      </c>
      <c r="C903" s="3">
        <v>23.35435</v>
      </c>
    </row>
    <row r="904" spans="1:3" x14ac:dyDescent="0.25">
      <c r="A904" s="3">
        <v>869</v>
      </c>
      <c r="B904" s="3">
        <v>39.629469999999998</v>
      </c>
      <c r="C904" s="3">
        <v>74.106279999999998</v>
      </c>
    </row>
    <row r="905" spans="1:3" x14ac:dyDescent="0.25">
      <c r="A905" s="3">
        <v>870</v>
      </c>
      <c r="B905" s="3">
        <v>56.764530000000001</v>
      </c>
      <c r="C905" s="3">
        <v>26.174029999999998</v>
      </c>
    </row>
    <row r="906" spans="1:3" x14ac:dyDescent="0.25">
      <c r="A906" s="3">
        <v>871</v>
      </c>
      <c r="B906" s="3">
        <v>27.914380000000001</v>
      </c>
      <c r="C906" s="3">
        <v>82.685400000000001</v>
      </c>
    </row>
    <row r="907" spans="1:3" x14ac:dyDescent="0.25">
      <c r="A907" s="3">
        <v>872</v>
      </c>
      <c r="B907" s="3">
        <v>8.8294709999999998</v>
      </c>
      <c r="C907" s="3">
        <v>22.081340000000001</v>
      </c>
    </row>
    <row r="908" spans="1:3" x14ac:dyDescent="0.25">
      <c r="A908" s="3">
        <v>873</v>
      </c>
      <c r="B908" s="3">
        <v>5.2333220000000003</v>
      </c>
      <c r="C908" s="3">
        <v>38.075110000000002</v>
      </c>
    </row>
    <row r="909" spans="1:3" x14ac:dyDescent="0.25">
      <c r="A909" s="3">
        <v>874</v>
      </c>
      <c r="B909" s="3">
        <v>25.15962</v>
      </c>
      <c r="C909" s="3">
        <v>66.219530000000006</v>
      </c>
    </row>
    <row r="910" spans="1:3" x14ac:dyDescent="0.25">
      <c r="A910" s="3">
        <v>875</v>
      </c>
      <c r="B910" s="3">
        <v>54.397919999999999</v>
      </c>
      <c r="C910" s="3">
        <v>79.931579999999997</v>
      </c>
    </row>
    <row r="911" spans="1:3" x14ac:dyDescent="0.25">
      <c r="A911" s="3">
        <v>876</v>
      </c>
      <c r="B911" s="3">
        <v>36.865119999999997</v>
      </c>
      <c r="C911" s="3">
        <v>87.112049999999996</v>
      </c>
    </row>
    <row r="912" spans="1:3" x14ac:dyDescent="0.25">
      <c r="A912" s="3">
        <v>877</v>
      </c>
      <c r="B912" s="3">
        <v>43.600020000000001</v>
      </c>
      <c r="C912" s="3">
        <v>91.778840000000002</v>
      </c>
    </row>
    <row r="913" spans="1:3" x14ac:dyDescent="0.25">
      <c r="A913" s="3">
        <v>878</v>
      </c>
      <c r="B913" s="3">
        <v>3.8890400000000001</v>
      </c>
      <c r="C913" s="3">
        <v>95.330150000000003</v>
      </c>
    </row>
    <row r="914" spans="1:3" x14ac:dyDescent="0.25">
      <c r="A914" s="3">
        <v>879</v>
      </c>
      <c r="B914" s="3">
        <v>6.732475</v>
      </c>
      <c r="C914" s="3">
        <v>43.213760000000001</v>
      </c>
    </row>
    <row r="915" spans="1:3" x14ac:dyDescent="0.25">
      <c r="A915" s="3">
        <v>880</v>
      </c>
      <c r="B915" s="3">
        <v>59.255029999999998</v>
      </c>
      <c r="C915" s="3">
        <v>4.6953319999999996</v>
      </c>
    </row>
    <row r="916" spans="1:3" x14ac:dyDescent="0.25">
      <c r="A916" s="3">
        <v>881</v>
      </c>
      <c r="B916" s="3">
        <v>8.0878949999999996</v>
      </c>
      <c r="C916" s="3">
        <v>3.300621</v>
      </c>
    </row>
    <row r="917" spans="1:3" x14ac:dyDescent="0.25">
      <c r="A917" s="3">
        <v>882</v>
      </c>
      <c r="B917" s="3">
        <v>0.11601599999999999</v>
      </c>
      <c r="C917" s="3">
        <v>10.06945</v>
      </c>
    </row>
    <row r="918" spans="1:3" x14ac:dyDescent="0.25">
      <c r="A918" s="3">
        <v>883</v>
      </c>
      <c r="B918" s="3">
        <v>2.0424000000000002</v>
      </c>
      <c r="C918" s="3">
        <v>12.771000000000001</v>
      </c>
    </row>
    <row r="919" spans="1:3" x14ac:dyDescent="0.25">
      <c r="A919" s="3">
        <v>884</v>
      </c>
      <c r="B919" s="3">
        <v>11.20514</v>
      </c>
      <c r="C919" s="3">
        <v>1.0922339999999999</v>
      </c>
    </row>
    <row r="920" spans="1:3" x14ac:dyDescent="0.25">
      <c r="A920" s="3">
        <v>885</v>
      </c>
      <c r="B920" s="3">
        <v>5.3516159999999999</v>
      </c>
      <c r="C920" s="3">
        <v>0.20297299999999999</v>
      </c>
    </row>
    <row r="921" spans="1:3" x14ac:dyDescent="0.25">
      <c r="A921" s="3">
        <v>886</v>
      </c>
      <c r="B921" s="3">
        <v>1.012205</v>
      </c>
      <c r="C921" s="3">
        <v>2.5288080000000002</v>
      </c>
    </row>
    <row r="922" spans="1:3" x14ac:dyDescent="0.25">
      <c r="A922" s="3">
        <v>887</v>
      </c>
      <c r="B922" s="3">
        <v>21.149270000000001</v>
      </c>
      <c r="C922" s="3">
        <v>20.747640000000001</v>
      </c>
    </row>
    <row r="923" spans="1:3" x14ac:dyDescent="0.25">
      <c r="A923" s="3">
        <v>888</v>
      </c>
      <c r="B923" s="3">
        <v>3.2457690000000001</v>
      </c>
      <c r="C923" s="3">
        <v>3.2520289999999998</v>
      </c>
    </row>
    <row r="924" spans="1:3" x14ac:dyDescent="0.25">
      <c r="A924" s="3">
        <v>889</v>
      </c>
      <c r="B924" s="3">
        <v>4.2288649999999999</v>
      </c>
      <c r="C924" s="3">
        <v>19.57976</v>
      </c>
    </row>
    <row r="925" spans="1:3" x14ac:dyDescent="0.25">
      <c r="A925" s="3">
        <v>890</v>
      </c>
      <c r="B925" s="3">
        <v>4.8264829999999996</v>
      </c>
      <c r="C925" s="3">
        <v>9.1133100000000002</v>
      </c>
    </row>
    <row r="926" spans="1:3" x14ac:dyDescent="0.25">
      <c r="A926" s="3">
        <v>891</v>
      </c>
      <c r="B926" s="3">
        <v>5.0687949999999997</v>
      </c>
      <c r="C926" s="3">
        <v>0.77424099999999996</v>
      </c>
    </row>
    <row r="927" spans="1:3" x14ac:dyDescent="0.25">
      <c r="A927" s="3">
        <v>892</v>
      </c>
      <c r="B927" s="3">
        <v>4.7457459999999996</v>
      </c>
      <c r="C927" s="3">
        <v>11.46889</v>
      </c>
    </row>
    <row r="928" spans="1:3" x14ac:dyDescent="0.25">
      <c r="A928" s="3">
        <v>893</v>
      </c>
      <c r="B928" s="3">
        <v>7.998793</v>
      </c>
      <c r="C928" s="3">
        <v>4.0321420000000003</v>
      </c>
    </row>
    <row r="929" spans="1:3" x14ac:dyDescent="0.25">
      <c r="A929" s="3">
        <v>894</v>
      </c>
      <c r="B929" s="3">
        <v>19.553570000000001</v>
      </c>
      <c r="C929" s="3">
        <v>67.819509999999994</v>
      </c>
    </row>
    <row r="930" spans="1:3" x14ac:dyDescent="0.25">
      <c r="A930" s="3">
        <v>895</v>
      </c>
      <c r="B930" s="3">
        <v>3.9706890000000001</v>
      </c>
      <c r="C930" s="3">
        <v>3.2051029999999998</v>
      </c>
    </row>
    <row r="931" spans="1:3" x14ac:dyDescent="0.25">
      <c r="A931" s="3">
        <v>896</v>
      </c>
      <c r="B931" s="3">
        <v>9.5385729999999995</v>
      </c>
      <c r="C931" s="3">
        <v>11.821109999999999</v>
      </c>
    </row>
    <row r="932" spans="1:3" x14ac:dyDescent="0.25">
      <c r="A932" s="3">
        <v>897</v>
      </c>
      <c r="B932" s="3">
        <v>3.5735250000000001</v>
      </c>
      <c r="C932" s="3">
        <v>4.1882529999999996</v>
      </c>
    </row>
    <row r="933" spans="1:3" x14ac:dyDescent="0.25">
      <c r="A933" s="3">
        <v>898</v>
      </c>
      <c r="B933" s="3">
        <v>4.0574149999999998</v>
      </c>
      <c r="C933" s="3">
        <v>0.43806600000000001</v>
      </c>
    </row>
    <row r="934" spans="1:3" x14ac:dyDescent="0.25">
      <c r="A934" s="3">
        <v>899</v>
      </c>
      <c r="B934" s="3">
        <v>5.4385810000000001</v>
      </c>
      <c r="C934" s="3">
        <v>7.7012479999999996</v>
      </c>
    </row>
    <row r="935" spans="1:3" x14ac:dyDescent="0.25">
      <c r="A935" s="3">
        <v>900</v>
      </c>
      <c r="B935" s="3">
        <v>1.501738</v>
      </c>
      <c r="C935" s="3">
        <v>17.51651</v>
      </c>
    </row>
    <row r="936" spans="1:3" x14ac:dyDescent="0.25">
      <c r="A936" s="3">
        <v>901</v>
      </c>
      <c r="B936" s="3">
        <v>2.039088</v>
      </c>
      <c r="C936" s="3">
        <v>9.2697350000000007</v>
      </c>
    </row>
    <row r="937" spans="1:3" x14ac:dyDescent="0.25">
      <c r="A937" s="3">
        <v>902</v>
      </c>
      <c r="B937" s="3">
        <v>6.9975820000000004</v>
      </c>
      <c r="C937" s="3">
        <v>16.864519999999999</v>
      </c>
    </row>
    <row r="938" spans="1:3" x14ac:dyDescent="0.25">
      <c r="A938" s="3">
        <v>903</v>
      </c>
      <c r="B938" s="3">
        <v>8.3894210000000005</v>
      </c>
      <c r="C938" s="3">
        <v>9.7762840000000004</v>
      </c>
    </row>
    <row r="939" spans="1:3" x14ac:dyDescent="0.25">
      <c r="A939" s="3">
        <v>904</v>
      </c>
      <c r="B939" s="3">
        <v>12.451919999999999</v>
      </c>
      <c r="C939" s="3">
        <v>9.9160620000000002</v>
      </c>
    </row>
    <row r="940" spans="1:3" x14ac:dyDescent="0.25">
      <c r="A940" s="3">
        <v>905</v>
      </c>
      <c r="B940" s="3">
        <v>8.6286500000000004</v>
      </c>
      <c r="C940" s="3">
        <v>6.0803370000000001</v>
      </c>
    </row>
    <row r="941" spans="1:3" x14ac:dyDescent="0.25">
      <c r="A941" s="3">
        <v>906</v>
      </c>
      <c r="B941" s="3">
        <v>14.09914</v>
      </c>
      <c r="C941" s="3">
        <v>4.1542750000000002</v>
      </c>
    </row>
    <row r="942" spans="1:3" x14ac:dyDescent="0.25">
      <c r="A942" s="3">
        <v>907</v>
      </c>
      <c r="B942" s="3">
        <v>4.6529949999999998</v>
      </c>
      <c r="C942" s="3">
        <v>9.7172420000000006</v>
      </c>
    </row>
    <row r="943" spans="1:3" x14ac:dyDescent="0.25">
      <c r="A943" s="3">
        <v>908</v>
      </c>
      <c r="B943" s="3">
        <v>1.648312</v>
      </c>
      <c r="C943" s="3">
        <v>1.5080100000000001</v>
      </c>
    </row>
    <row r="944" spans="1:3" x14ac:dyDescent="0.25">
      <c r="A944" s="3">
        <v>909</v>
      </c>
      <c r="B944" s="3">
        <v>4.2970990000000002</v>
      </c>
      <c r="C944" s="3">
        <v>2.6742810000000001</v>
      </c>
    </row>
    <row r="945" spans="1:3" x14ac:dyDescent="0.25">
      <c r="A945" s="3">
        <v>910</v>
      </c>
      <c r="B945" s="3">
        <v>1.4549369999999999</v>
      </c>
      <c r="C945" s="3">
        <v>9.8041090000000004</v>
      </c>
    </row>
    <row r="946" spans="1:3" x14ac:dyDescent="0.25">
      <c r="A946" s="3">
        <v>911</v>
      </c>
      <c r="B946" s="3">
        <v>3.0331100000000002</v>
      </c>
      <c r="C946" s="3">
        <v>11.643230000000001</v>
      </c>
    </row>
    <row r="947" spans="1:3" x14ac:dyDescent="0.25">
      <c r="A947" s="3">
        <v>912</v>
      </c>
      <c r="B947" s="3">
        <v>0.86287100000000005</v>
      </c>
      <c r="C947" s="3">
        <v>1.3510679999999999</v>
      </c>
    </row>
    <row r="948" spans="1:3" x14ac:dyDescent="0.25">
      <c r="A948" s="3">
        <v>913</v>
      </c>
      <c r="B948" s="3">
        <v>3.2875559999999999</v>
      </c>
      <c r="C948" s="3">
        <v>8.0479559999999992</v>
      </c>
    </row>
    <row r="949" spans="1:3" x14ac:dyDescent="0.25">
      <c r="A949" s="3">
        <v>914</v>
      </c>
      <c r="B949" s="3">
        <v>15.293089999999999</v>
      </c>
      <c r="C949" s="3">
        <v>4.5666159999999998</v>
      </c>
    </row>
    <row r="950" spans="1:3" x14ac:dyDescent="0.25">
      <c r="A950" s="3">
        <v>915</v>
      </c>
      <c r="B950" s="3">
        <v>5.7949450000000002</v>
      </c>
      <c r="C950" s="3">
        <v>6.2432259999999999</v>
      </c>
    </row>
    <row r="951" spans="1:3" x14ac:dyDescent="0.25">
      <c r="A951" s="3">
        <v>916</v>
      </c>
      <c r="B951" s="3">
        <v>10.195589999999999</v>
      </c>
      <c r="C951" s="3">
        <v>12.65493</v>
      </c>
    </row>
    <row r="952" spans="1:3" x14ac:dyDescent="0.25">
      <c r="A952" s="3">
        <v>917</v>
      </c>
      <c r="B952" s="3">
        <v>1.4056569999999999</v>
      </c>
      <c r="C952" s="3">
        <v>11.238759999999999</v>
      </c>
    </row>
    <row r="953" spans="1:3" x14ac:dyDescent="0.25">
      <c r="A953" s="3">
        <v>918</v>
      </c>
      <c r="B953" s="3">
        <v>11.038460000000001</v>
      </c>
      <c r="C953" s="3">
        <v>16.040929999999999</v>
      </c>
    </row>
    <row r="954" spans="1:3" x14ac:dyDescent="0.25">
      <c r="A954" s="3">
        <v>919</v>
      </c>
      <c r="B954" s="3">
        <v>6.703538</v>
      </c>
      <c r="C954" s="3">
        <v>10.49484</v>
      </c>
    </row>
    <row r="955" spans="1:3" x14ac:dyDescent="0.25">
      <c r="A955" s="3">
        <v>920</v>
      </c>
      <c r="B955" s="3">
        <v>5.7859980000000002</v>
      </c>
      <c r="C955" s="3">
        <v>2.1340189999999999</v>
      </c>
    </row>
    <row r="956" spans="1:3" x14ac:dyDescent="0.25">
      <c r="A956" s="3">
        <v>921</v>
      </c>
      <c r="B956" s="3">
        <v>8.8983570000000007</v>
      </c>
      <c r="C956" s="3">
        <v>55.006619999999998</v>
      </c>
    </row>
    <row r="957" spans="1:3" x14ac:dyDescent="0.25">
      <c r="A957" s="3">
        <v>922</v>
      </c>
      <c r="B957" s="3">
        <v>4.6810640000000001</v>
      </c>
      <c r="C957" s="3">
        <v>10.11186</v>
      </c>
    </row>
    <row r="958" spans="1:3" x14ac:dyDescent="0.25">
      <c r="A958" s="3">
        <v>923</v>
      </c>
      <c r="B958" s="3">
        <v>12.35699</v>
      </c>
      <c r="C958" s="3">
        <v>12.60224</v>
      </c>
    </row>
    <row r="959" spans="1:3" x14ac:dyDescent="0.25">
      <c r="A959" s="3">
        <v>924</v>
      </c>
      <c r="B959" s="3">
        <v>8.9189849999999993</v>
      </c>
      <c r="C959" s="3">
        <v>16.82724</v>
      </c>
    </row>
    <row r="960" spans="1:3" x14ac:dyDescent="0.25">
      <c r="A960" s="3">
        <v>925</v>
      </c>
      <c r="B960" s="3">
        <v>79.567899999999995</v>
      </c>
      <c r="C960" s="3">
        <v>93.145359999999997</v>
      </c>
    </row>
    <row r="961" spans="1:3" x14ac:dyDescent="0.25">
      <c r="A961" s="3">
        <v>926</v>
      </c>
      <c r="B961" s="3">
        <v>5.7595039999999997</v>
      </c>
      <c r="C961" s="3">
        <v>8.1907569999999996</v>
      </c>
    </row>
    <row r="962" spans="1:3" x14ac:dyDescent="0.25">
      <c r="A962" s="3">
        <v>927</v>
      </c>
      <c r="B962" s="3">
        <v>5.0026120000000001</v>
      </c>
      <c r="C962" s="3">
        <v>4.8311599999999997</v>
      </c>
    </row>
    <row r="963" spans="1:3" x14ac:dyDescent="0.25">
      <c r="A963" s="3">
        <v>928</v>
      </c>
      <c r="B963" s="3">
        <v>4.3119149999999999</v>
      </c>
      <c r="C963" s="3">
        <v>12.33811</v>
      </c>
    </row>
    <row r="964" spans="1:3" x14ac:dyDescent="0.25">
      <c r="A964" s="3">
        <v>929</v>
      </c>
      <c r="B964" s="3">
        <v>5.2298859999999996</v>
      </c>
      <c r="C964" s="3">
        <v>11.5756</v>
      </c>
    </row>
    <row r="965" spans="1:3" x14ac:dyDescent="0.25">
      <c r="A965" s="3">
        <v>930</v>
      </c>
      <c r="B965" s="3">
        <v>5.8486950000000002</v>
      </c>
      <c r="C965" s="3">
        <v>11.83775</v>
      </c>
    </row>
    <row r="966" spans="1:3" x14ac:dyDescent="0.25">
      <c r="A966" s="3">
        <v>931</v>
      </c>
      <c r="B966" s="3">
        <v>8.8611070000000005</v>
      </c>
      <c r="C966" s="3">
        <v>18.792210000000001</v>
      </c>
    </row>
    <row r="967" spans="1:3" x14ac:dyDescent="0.25">
      <c r="A967" s="3">
        <v>932</v>
      </c>
      <c r="B967" s="3">
        <v>10.18074</v>
      </c>
      <c r="C967" s="3">
        <v>2.6487799999999999</v>
      </c>
    </row>
    <row r="968" spans="1:3" x14ac:dyDescent="0.25">
      <c r="A968" s="3">
        <v>933</v>
      </c>
      <c r="B968" s="3">
        <v>7.4871280000000002</v>
      </c>
      <c r="C968" s="3">
        <v>0.230432</v>
      </c>
    </row>
    <row r="969" spans="1:3" x14ac:dyDescent="0.25">
      <c r="A969" s="3">
        <v>934</v>
      </c>
      <c r="B969" s="3">
        <v>7.9890499999999998</v>
      </c>
      <c r="C969" s="3">
        <v>6.4613060000000004</v>
      </c>
    </row>
    <row r="970" spans="1:3" x14ac:dyDescent="0.25">
      <c r="A970" s="3">
        <v>935</v>
      </c>
      <c r="B970" s="3">
        <v>12.765890000000001</v>
      </c>
      <c r="C970" s="3">
        <v>5.3274330000000001</v>
      </c>
    </row>
    <row r="971" spans="1:3" x14ac:dyDescent="0.25">
      <c r="A971" s="3">
        <v>936</v>
      </c>
      <c r="B971" s="3">
        <v>7.0828199999999999</v>
      </c>
      <c r="C971" s="3">
        <v>1.6093189999999999</v>
      </c>
    </row>
    <row r="972" spans="1:3" x14ac:dyDescent="0.25">
      <c r="A972" s="3">
        <v>937</v>
      </c>
      <c r="B972" s="3">
        <v>8.7199229999999996</v>
      </c>
      <c r="C972" s="3">
        <v>2.6195979999999999</v>
      </c>
    </row>
    <row r="973" spans="1:3" x14ac:dyDescent="0.25">
      <c r="A973" s="3">
        <v>938</v>
      </c>
      <c r="B973" s="3">
        <v>14.07616</v>
      </c>
      <c r="C973" s="3">
        <v>22.756309999999999</v>
      </c>
    </row>
    <row r="974" spans="1:3" x14ac:dyDescent="0.25">
      <c r="A974" s="3">
        <v>939</v>
      </c>
      <c r="B974" s="3">
        <v>6.5416049999999997</v>
      </c>
      <c r="C974" s="3">
        <v>1.6142700000000001</v>
      </c>
    </row>
    <row r="975" spans="1:3" x14ac:dyDescent="0.25">
      <c r="A975" s="3">
        <v>940</v>
      </c>
      <c r="B975" s="3">
        <v>8.0790439999999997</v>
      </c>
      <c r="C975" s="3">
        <v>25.36009</v>
      </c>
    </row>
    <row r="976" spans="1:3" x14ac:dyDescent="0.25">
      <c r="A976" s="3">
        <v>941</v>
      </c>
      <c r="B976" s="3">
        <v>13.019489999999999</v>
      </c>
      <c r="C976" s="3">
        <v>16.19088</v>
      </c>
    </row>
    <row r="977" spans="1:3" x14ac:dyDescent="0.25">
      <c r="A977" s="3">
        <v>942</v>
      </c>
      <c r="B977" s="3">
        <v>7.169664</v>
      </c>
      <c r="C977" s="3">
        <v>1.9898640000000001</v>
      </c>
    </row>
    <row r="978" spans="1:3" x14ac:dyDescent="0.25">
      <c r="A978" s="3">
        <v>943</v>
      </c>
      <c r="B978" s="3">
        <v>14.052110000000001</v>
      </c>
      <c r="C978" s="3">
        <v>2.1813709999999999</v>
      </c>
    </row>
    <row r="979" spans="1:3" x14ac:dyDescent="0.25">
      <c r="A979" s="3">
        <v>944</v>
      </c>
      <c r="B979" s="3">
        <v>12.613189999999999</v>
      </c>
      <c r="C979" s="3">
        <v>2.6268410000000002</v>
      </c>
    </row>
    <row r="980" spans="1:3" x14ac:dyDescent="0.25">
      <c r="A980" s="3">
        <v>945</v>
      </c>
      <c r="B980" s="3">
        <v>70.067620000000005</v>
      </c>
      <c r="C980" s="3">
        <v>17.429300000000001</v>
      </c>
    </row>
    <row r="981" spans="1:3" x14ac:dyDescent="0.25">
      <c r="A981" s="3">
        <v>946</v>
      </c>
      <c r="B981" s="3">
        <v>8.1718729999999997</v>
      </c>
      <c r="C981" s="3">
        <v>11.685</v>
      </c>
    </row>
    <row r="982" spans="1:3" x14ac:dyDescent="0.25">
      <c r="A982" s="3">
        <v>947</v>
      </c>
      <c r="B982" s="3">
        <v>7.6221769999999998</v>
      </c>
      <c r="C982" s="3">
        <v>4.2158300000000004</v>
      </c>
    </row>
    <row r="983" spans="1:3" x14ac:dyDescent="0.25">
      <c r="A983" s="3">
        <v>948</v>
      </c>
      <c r="B983" s="3">
        <v>9.9325600000000005</v>
      </c>
      <c r="C983" s="3">
        <v>22.943110000000001</v>
      </c>
    </row>
    <row r="984" spans="1:3" x14ac:dyDescent="0.25">
      <c r="A984" s="3">
        <v>949</v>
      </c>
      <c r="B984" s="3">
        <v>4.2617149999999997</v>
      </c>
      <c r="C984" s="3">
        <v>47.305520000000001</v>
      </c>
    </row>
    <row r="985" spans="1:3" x14ac:dyDescent="0.25">
      <c r="A985" s="3">
        <v>950</v>
      </c>
      <c r="B985" s="3">
        <v>2.1219190000000001</v>
      </c>
      <c r="C985" s="3">
        <v>16.90701</v>
      </c>
    </row>
    <row r="986" spans="1:3" x14ac:dyDescent="0.25">
      <c r="A986" s="3">
        <v>951</v>
      </c>
      <c r="B986" s="3">
        <v>0.43558400000000003</v>
      </c>
      <c r="C986" s="3">
        <v>13.617509999999999</v>
      </c>
    </row>
    <row r="987" spans="1:3" x14ac:dyDescent="0.25">
      <c r="A987" s="3">
        <v>952</v>
      </c>
      <c r="B987" s="3">
        <v>6.5578130000000003</v>
      </c>
      <c r="C987" s="3">
        <v>20.961590000000001</v>
      </c>
    </row>
    <row r="988" spans="1:3" x14ac:dyDescent="0.25">
      <c r="A988" s="3">
        <v>953</v>
      </c>
      <c r="B988" s="3">
        <v>14.452260000000001</v>
      </c>
      <c r="C988" s="3">
        <v>12.335430000000001</v>
      </c>
    </row>
    <row r="989" spans="1:3" x14ac:dyDescent="0.25">
      <c r="A989" s="3">
        <v>954</v>
      </c>
      <c r="B989" s="3">
        <v>3.2807999999999997E-2</v>
      </c>
      <c r="C989" s="3">
        <v>6.210026</v>
      </c>
    </row>
    <row r="990" spans="1:3" x14ac:dyDescent="0.25">
      <c r="A990" s="3">
        <v>955</v>
      </c>
      <c r="B990" s="3">
        <v>40.363410000000002</v>
      </c>
      <c r="C990" s="3">
        <v>51.915550000000003</v>
      </c>
    </row>
    <row r="991" spans="1:3" x14ac:dyDescent="0.25">
      <c r="A991" s="3">
        <v>956</v>
      </c>
      <c r="B991" s="3">
        <v>2.8769930000000001</v>
      </c>
      <c r="C991" s="3">
        <v>26.02589</v>
      </c>
    </row>
    <row r="992" spans="1:3" x14ac:dyDescent="0.25">
      <c r="A992" s="3">
        <v>957</v>
      </c>
      <c r="B992" s="3">
        <v>0.29695300000000002</v>
      </c>
      <c r="C992" s="3">
        <v>4.2737129999999999</v>
      </c>
    </row>
    <row r="993" spans="1:3" x14ac:dyDescent="0.25">
      <c r="A993" s="3">
        <v>958</v>
      </c>
      <c r="B993" s="3">
        <v>1.484553</v>
      </c>
      <c r="C993" s="3">
        <v>1.414099</v>
      </c>
    </row>
    <row r="994" spans="1:3" x14ac:dyDescent="0.25">
      <c r="A994" s="3">
        <v>959</v>
      </c>
      <c r="B994" s="3">
        <v>3.7259190000000002</v>
      </c>
      <c r="C994" s="3">
        <v>19.05911</v>
      </c>
    </row>
    <row r="995" spans="1:3" x14ac:dyDescent="0.25">
      <c r="A995" s="3">
        <v>960</v>
      </c>
      <c r="B995" s="3">
        <v>6.2639620000000003</v>
      </c>
      <c r="C995" s="3">
        <v>15.699780000000001</v>
      </c>
    </row>
    <row r="996" spans="1:3" x14ac:dyDescent="0.25">
      <c r="A996" s="3">
        <v>961</v>
      </c>
      <c r="B996" s="3">
        <v>2.5694900000000001</v>
      </c>
      <c r="C996" s="3">
        <v>2.5192429999999999</v>
      </c>
    </row>
    <row r="997" spans="1:3" x14ac:dyDescent="0.25">
      <c r="A997" s="3">
        <v>962</v>
      </c>
      <c r="B997" s="3">
        <v>6.9623780000000002</v>
      </c>
      <c r="C997" s="3">
        <v>13.7529</v>
      </c>
    </row>
    <row r="998" spans="1:3" x14ac:dyDescent="0.25">
      <c r="A998" s="3">
        <v>963</v>
      </c>
      <c r="B998" s="3">
        <v>5.9565080000000004</v>
      </c>
      <c r="C998" s="3">
        <v>7.2808539999999997</v>
      </c>
    </row>
    <row r="999" spans="1:3" x14ac:dyDescent="0.25">
      <c r="A999" s="3">
        <v>964</v>
      </c>
      <c r="B999" s="3">
        <v>4.8180440000000004</v>
      </c>
      <c r="C999" s="3">
        <v>0.69607699999999995</v>
      </c>
    </row>
    <row r="1000" spans="1:3" x14ac:dyDescent="0.25">
      <c r="A1000" s="3">
        <v>965</v>
      </c>
      <c r="B1000" s="3">
        <v>8.0033110000000001</v>
      </c>
      <c r="C1000" s="3">
        <v>5.2263289999999998</v>
      </c>
    </row>
    <row r="1001" spans="1:3" x14ac:dyDescent="0.25">
      <c r="A1001" s="3">
        <v>966</v>
      </c>
      <c r="B1001" s="3">
        <v>12.0334</v>
      </c>
      <c r="C1001" s="3">
        <v>3.4535450000000001</v>
      </c>
    </row>
    <row r="1002" spans="1:3" x14ac:dyDescent="0.25">
      <c r="A1002" s="3">
        <v>967</v>
      </c>
      <c r="B1002" s="3">
        <v>8.2414299999999994</v>
      </c>
      <c r="C1002" s="3">
        <v>2.846813</v>
      </c>
    </row>
    <row r="1003" spans="1:3" x14ac:dyDescent="0.25">
      <c r="A1003" s="3">
        <v>968</v>
      </c>
      <c r="B1003" s="3">
        <v>17.277650000000001</v>
      </c>
      <c r="C1003" s="3">
        <v>14.218360000000001</v>
      </c>
    </row>
    <row r="1004" spans="1:3" x14ac:dyDescent="0.25">
      <c r="A1004" s="3">
        <v>969</v>
      </c>
      <c r="B1004" s="3">
        <v>7.4191999999999994E-2</v>
      </c>
      <c r="C1004" s="3">
        <v>7.0008660000000003</v>
      </c>
    </row>
    <row r="1005" spans="1:3" x14ac:dyDescent="0.25">
      <c r="A1005" s="3">
        <v>970</v>
      </c>
      <c r="B1005" s="3">
        <v>6.4247129999999997</v>
      </c>
      <c r="C1005" s="3">
        <v>21.321570000000001</v>
      </c>
    </row>
    <row r="1006" spans="1:3" x14ac:dyDescent="0.25">
      <c r="A1006" s="3">
        <v>971</v>
      </c>
      <c r="B1006" s="3">
        <v>6.953284</v>
      </c>
      <c r="C1006" s="3">
        <v>1.565771</v>
      </c>
    </row>
    <row r="1007" spans="1:3" x14ac:dyDescent="0.25">
      <c r="A1007" s="3">
        <v>972</v>
      </c>
      <c r="B1007" s="3">
        <v>1.880029</v>
      </c>
      <c r="C1007" s="3">
        <v>0.72467000000000004</v>
      </c>
    </row>
    <row r="1008" spans="1:3" x14ac:dyDescent="0.25">
      <c r="A1008" s="3">
        <v>973</v>
      </c>
      <c r="B1008" s="3">
        <v>3.6326320000000001</v>
      </c>
      <c r="C1008" s="3">
        <v>7.8648889999999998</v>
      </c>
    </row>
    <row r="1009" spans="1:3" x14ac:dyDescent="0.25">
      <c r="A1009" s="3">
        <v>974</v>
      </c>
      <c r="B1009" s="3">
        <v>2.722105</v>
      </c>
      <c r="C1009" s="3">
        <v>1.663805</v>
      </c>
    </row>
    <row r="1010" spans="1:3" x14ac:dyDescent="0.25">
      <c r="A1010" s="3">
        <v>975</v>
      </c>
      <c r="B1010" s="3">
        <v>0.99680899999999995</v>
      </c>
      <c r="C1010" s="3">
        <v>3.9910450000000002</v>
      </c>
    </row>
    <row r="1011" spans="1:3" x14ac:dyDescent="0.25">
      <c r="A1011" s="3">
        <v>976</v>
      </c>
      <c r="B1011" s="3">
        <v>5.6538529999999998</v>
      </c>
      <c r="C1011" s="3">
        <v>6.3828050000000003</v>
      </c>
    </row>
    <row r="1012" spans="1:3" x14ac:dyDescent="0.25">
      <c r="A1012" s="3">
        <v>977</v>
      </c>
      <c r="B1012" s="3">
        <v>3.7574990000000001</v>
      </c>
      <c r="C1012" s="3">
        <v>15.726330000000001</v>
      </c>
    </row>
    <row r="1013" spans="1:3" x14ac:dyDescent="0.25">
      <c r="A1013" s="3">
        <v>978</v>
      </c>
      <c r="B1013" s="3">
        <v>6.971311</v>
      </c>
      <c r="C1013" s="3">
        <v>2.110948</v>
      </c>
    </row>
    <row r="1014" spans="1:3" x14ac:dyDescent="0.25">
      <c r="A1014" s="3">
        <v>979</v>
      </c>
      <c r="B1014" s="3">
        <v>3.2595710000000002</v>
      </c>
      <c r="C1014" s="3">
        <v>16.158930000000002</v>
      </c>
    </row>
    <row r="1015" spans="1:3" x14ac:dyDescent="0.25">
      <c r="A1015" s="3">
        <v>980</v>
      </c>
      <c r="B1015" s="3">
        <v>13.321870000000001</v>
      </c>
      <c r="C1015" s="3">
        <v>13.90948</v>
      </c>
    </row>
    <row r="1016" spans="1:3" x14ac:dyDescent="0.25">
      <c r="A1016" s="3">
        <v>981</v>
      </c>
      <c r="B1016" s="3">
        <v>3.7325659999999998</v>
      </c>
      <c r="C1016" s="3">
        <v>6.2143889999999997</v>
      </c>
    </row>
    <row r="1017" spans="1:3" x14ac:dyDescent="0.25">
      <c r="A1017" s="3">
        <v>982</v>
      </c>
      <c r="B1017" s="3">
        <v>6.2513730000000001</v>
      </c>
      <c r="C1017" s="3">
        <v>2.224586</v>
      </c>
    </row>
    <row r="1018" spans="1:3" x14ac:dyDescent="0.25">
      <c r="A1018" s="3">
        <v>983</v>
      </c>
      <c r="B1018" s="3">
        <v>1.911076</v>
      </c>
      <c r="C1018" s="3">
        <v>1.7695749999999999</v>
      </c>
    </row>
    <row r="1019" spans="1:3" x14ac:dyDescent="0.25">
      <c r="A1019" s="3">
        <v>984</v>
      </c>
      <c r="B1019" s="3">
        <v>7.2630160000000004</v>
      </c>
      <c r="C1019" s="3">
        <v>5.5489940000000004</v>
      </c>
    </row>
    <row r="1020" spans="1:3" x14ac:dyDescent="0.25">
      <c r="A1020" s="3">
        <v>985</v>
      </c>
      <c r="B1020" s="3">
        <v>7.6036640000000002</v>
      </c>
      <c r="C1020" s="3">
        <v>2.6466470000000002</v>
      </c>
    </row>
    <row r="1021" spans="1:3" x14ac:dyDescent="0.25">
      <c r="A1021" s="3">
        <v>986</v>
      </c>
      <c r="B1021" s="3">
        <v>0.37147000000000002</v>
      </c>
      <c r="C1021" s="3">
        <v>7.7783759999999997</v>
      </c>
    </row>
    <row r="1022" spans="1:3" x14ac:dyDescent="0.25">
      <c r="A1022" s="3">
        <v>987</v>
      </c>
      <c r="B1022" s="3">
        <v>0.48326000000000002</v>
      </c>
      <c r="C1022" s="3">
        <v>3.8883480000000001</v>
      </c>
    </row>
    <row r="1023" spans="1:3" x14ac:dyDescent="0.25">
      <c r="A1023" s="3">
        <v>988</v>
      </c>
      <c r="B1023" s="3">
        <v>0.88192400000000004</v>
      </c>
      <c r="C1023" s="3">
        <v>7.5448120000000003</v>
      </c>
    </row>
    <row r="1024" spans="1:3" x14ac:dyDescent="0.25">
      <c r="A1024" s="3">
        <v>989</v>
      </c>
      <c r="B1024" s="3">
        <v>3.5347000000000003E-2</v>
      </c>
      <c r="C1024" s="3">
        <v>3.3256640000000002</v>
      </c>
    </row>
    <row r="1025" spans="1:3" x14ac:dyDescent="0.25">
      <c r="A1025" s="3">
        <v>990</v>
      </c>
      <c r="B1025" s="3">
        <v>6.7845560000000003</v>
      </c>
      <c r="C1025" s="3">
        <v>41.30583</v>
      </c>
    </row>
    <row r="1026" spans="1:3" x14ac:dyDescent="0.25">
      <c r="A1026" s="3">
        <v>991</v>
      </c>
      <c r="B1026" s="3">
        <v>0.87322900000000003</v>
      </c>
      <c r="C1026" s="3">
        <v>8.4936039999999995</v>
      </c>
    </row>
    <row r="1027" spans="1:3" x14ac:dyDescent="0.25">
      <c r="A1027" s="3">
        <v>992</v>
      </c>
      <c r="B1027" s="3">
        <v>4.0526650000000002</v>
      </c>
      <c r="C1027" s="3">
        <v>9.4133250000000004</v>
      </c>
    </row>
    <row r="1028" spans="1:3" x14ac:dyDescent="0.25">
      <c r="A1028" s="3">
        <v>993</v>
      </c>
      <c r="B1028" s="3">
        <v>0.85911300000000002</v>
      </c>
      <c r="C1028" s="3">
        <v>3.9379</v>
      </c>
    </row>
    <row r="1029" spans="1:3" x14ac:dyDescent="0.25">
      <c r="A1029" s="3">
        <v>994</v>
      </c>
      <c r="B1029" s="3">
        <v>3.2714840000000001</v>
      </c>
      <c r="C1029" s="3">
        <v>11.593590000000001</v>
      </c>
    </row>
    <row r="1030" spans="1:3" x14ac:dyDescent="0.25">
      <c r="A1030" s="3">
        <v>995</v>
      </c>
      <c r="B1030" s="3">
        <v>16.385929999999998</v>
      </c>
      <c r="C1030" s="3">
        <v>0.567716</v>
      </c>
    </row>
    <row r="1031" spans="1:3" x14ac:dyDescent="0.25">
      <c r="A1031" s="3">
        <v>996</v>
      </c>
      <c r="B1031" s="3">
        <v>3.6009229999999999</v>
      </c>
      <c r="C1031" s="3">
        <v>0.35798099999999999</v>
      </c>
    </row>
    <row r="1032" spans="1:3" x14ac:dyDescent="0.25">
      <c r="A1032" s="3">
        <v>997</v>
      </c>
      <c r="B1032" s="3">
        <v>2.3811710000000001</v>
      </c>
      <c r="C1032" s="3">
        <v>7.0672959999999998</v>
      </c>
    </row>
    <row r="1033" spans="1:3" x14ac:dyDescent="0.25">
      <c r="A1033" s="3">
        <v>998</v>
      </c>
      <c r="B1033" s="3">
        <v>1.9653309999999999</v>
      </c>
      <c r="C1033" s="3">
        <v>12.40258</v>
      </c>
    </row>
    <row r="1034" spans="1:3" x14ac:dyDescent="0.25">
      <c r="A1034" s="3">
        <v>999</v>
      </c>
      <c r="B1034" s="3">
        <v>0.269733</v>
      </c>
      <c r="C1034" s="3">
        <v>18.44389</v>
      </c>
    </row>
    <row r="1035" spans="1:3" x14ac:dyDescent="0.25">
      <c r="A1035" s="3">
        <v>1000</v>
      </c>
      <c r="B1035" s="3">
        <v>4.2496600000000004</v>
      </c>
      <c r="C1035" s="3">
        <v>12.623760000000001</v>
      </c>
    </row>
    <row r="1036" spans="1:3" x14ac:dyDescent="0.25">
      <c r="A1036" s="3">
        <v>1001</v>
      </c>
      <c r="B1036" s="3">
        <v>1.572368</v>
      </c>
      <c r="C1036" s="3">
        <v>3.7924600000000002</v>
      </c>
    </row>
    <row r="1037" spans="1:3" x14ac:dyDescent="0.25">
      <c r="A1037" s="3">
        <v>1002</v>
      </c>
      <c r="B1037" s="3">
        <v>1.8146329999999999</v>
      </c>
      <c r="C1037" s="3">
        <v>10.594440000000001</v>
      </c>
    </row>
    <row r="1038" spans="1:3" x14ac:dyDescent="0.25">
      <c r="A1038" s="3">
        <v>1003</v>
      </c>
      <c r="B1038" s="3">
        <v>0.82377699999999998</v>
      </c>
      <c r="C1038" s="3">
        <v>68.332530000000006</v>
      </c>
    </row>
    <row r="1039" spans="1:3" x14ac:dyDescent="0.25">
      <c r="A1039" s="3">
        <v>1004</v>
      </c>
      <c r="B1039" s="3">
        <v>1.198779</v>
      </c>
      <c r="C1039" s="3">
        <v>4.4214760000000002</v>
      </c>
    </row>
    <row r="1040" spans="1:3" x14ac:dyDescent="0.25">
      <c r="A1040" s="3">
        <v>1005</v>
      </c>
      <c r="B1040" s="3">
        <v>34.592359999999999</v>
      </c>
      <c r="C1040" s="3">
        <v>82.017120000000006</v>
      </c>
    </row>
    <row r="1041" spans="1:3" x14ac:dyDescent="0.25">
      <c r="A1041" s="3">
        <v>1006</v>
      </c>
      <c r="B1041" s="3">
        <v>10.655860000000001</v>
      </c>
      <c r="C1041" s="3">
        <v>7.8323660000000004</v>
      </c>
    </row>
    <row r="1042" spans="1:3" x14ac:dyDescent="0.25">
      <c r="A1042" s="3">
        <v>1007</v>
      </c>
      <c r="B1042" s="3">
        <v>21.822749999999999</v>
      </c>
      <c r="C1042" s="3">
        <v>7.2125620000000001</v>
      </c>
    </row>
    <row r="1043" spans="1:3" x14ac:dyDescent="0.25">
      <c r="A1043" s="3">
        <v>1008</v>
      </c>
      <c r="B1043" s="3">
        <v>5.452318</v>
      </c>
      <c r="C1043" s="3">
        <v>2.943092</v>
      </c>
    </row>
    <row r="1044" spans="1:3" x14ac:dyDescent="0.25">
      <c r="A1044" s="3">
        <v>1009</v>
      </c>
      <c r="B1044" s="3">
        <v>7.3916999999999997E-2</v>
      </c>
      <c r="C1044" s="3">
        <v>21.355969999999999</v>
      </c>
    </row>
    <row r="1045" spans="1:3" x14ac:dyDescent="0.25">
      <c r="A1045" s="3">
        <v>1010</v>
      </c>
      <c r="B1045" s="3">
        <v>0.156249</v>
      </c>
      <c r="C1045" s="3">
        <v>3.9000219999999999</v>
      </c>
    </row>
    <row r="1046" spans="1:3" x14ac:dyDescent="0.25">
      <c r="A1046" s="3">
        <v>1011</v>
      </c>
      <c r="B1046" s="3">
        <v>0.25451699999999999</v>
      </c>
      <c r="C1046" s="3">
        <v>0.58653200000000005</v>
      </c>
    </row>
    <row r="1047" spans="1:3" x14ac:dyDescent="0.25">
      <c r="A1047" s="3">
        <v>1012</v>
      </c>
      <c r="B1047" s="3">
        <v>1.124592</v>
      </c>
      <c r="C1047" s="3">
        <v>18.140599999999999</v>
      </c>
    </row>
    <row r="1048" spans="1:3" x14ac:dyDescent="0.25">
      <c r="A1048" s="3">
        <v>1013</v>
      </c>
      <c r="B1048" s="3">
        <v>3.0589430000000002</v>
      </c>
      <c r="C1048" s="3">
        <v>3.038179</v>
      </c>
    </row>
    <row r="1049" spans="1:3" x14ac:dyDescent="0.25">
      <c r="A1049" s="3">
        <v>1014</v>
      </c>
      <c r="B1049" s="3">
        <v>2.6752220000000002</v>
      </c>
      <c r="C1049" s="3">
        <v>18.509550000000001</v>
      </c>
    </row>
    <row r="1050" spans="1:3" x14ac:dyDescent="0.25">
      <c r="A1050" s="3">
        <v>1015</v>
      </c>
      <c r="B1050" s="3">
        <v>0.941743</v>
      </c>
      <c r="C1050" s="3">
        <v>6.4576200000000004</v>
      </c>
    </row>
    <row r="1051" spans="1:3" x14ac:dyDescent="0.25">
      <c r="A1051" s="3">
        <v>1016</v>
      </c>
      <c r="B1051" s="3">
        <v>1.8898189999999999</v>
      </c>
      <c r="C1051" s="3">
        <v>2.4349720000000001</v>
      </c>
    </row>
    <row r="1052" spans="1:3" x14ac:dyDescent="0.25">
      <c r="A1052" s="3">
        <v>1017</v>
      </c>
      <c r="B1052" s="3">
        <v>8.9070219999999996</v>
      </c>
      <c r="C1052" s="3">
        <v>6.0880939999999999</v>
      </c>
    </row>
    <row r="1053" spans="1:3" x14ac:dyDescent="0.25">
      <c r="A1053" s="3">
        <v>1018</v>
      </c>
      <c r="B1053" s="3">
        <v>4.7745040000000003</v>
      </c>
      <c r="C1053" s="3">
        <v>10.490349999999999</v>
      </c>
    </row>
    <row r="1054" spans="1:3" x14ac:dyDescent="0.25">
      <c r="A1054" s="3">
        <v>1019</v>
      </c>
      <c r="B1054" s="3">
        <v>4.7988080000000002</v>
      </c>
      <c r="C1054" s="3">
        <v>9.0892160000000004</v>
      </c>
    </row>
    <row r="1055" spans="1:3" x14ac:dyDescent="0.25">
      <c r="A1055" s="3">
        <v>1020</v>
      </c>
      <c r="B1055" s="3">
        <v>3.9913210000000001</v>
      </c>
      <c r="C1055" s="3">
        <v>18.399360000000001</v>
      </c>
    </row>
    <row r="1056" spans="1:3" x14ac:dyDescent="0.25">
      <c r="A1056" s="3">
        <v>1021</v>
      </c>
      <c r="B1056" s="3">
        <v>2.0418349999999998</v>
      </c>
      <c r="C1056" s="3">
        <v>2.1770610000000001</v>
      </c>
    </row>
    <row r="1057" spans="1:3" x14ac:dyDescent="0.25">
      <c r="A1057" s="3">
        <v>1022</v>
      </c>
      <c r="B1057" s="3">
        <v>1.5383</v>
      </c>
      <c r="C1057" s="3">
        <v>9.6154270000000004</v>
      </c>
    </row>
    <row r="1058" spans="1:3" x14ac:dyDescent="0.25">
      <c r="A1058" s="3">
        <v>1023</v>
      </c>
      <c r="B1058" s="3">
        <v>15.777100000000001</v>
      </c>
      <c r="C1058" s="3">
        <v>6.3600510000000003</v>
      </c>
    </row>
    <row r="1059" spans="1:3" x14ac:dyDescent="0.25">
      <c r="A1059" s="3">
        <v>1024</v>
      </c>
      <c r="B1059" s="3">
        <v>11.397589999999999</v>
      </c>
      <c r="C1059" s="3">
        <v>4.0271049999999997</v>
      </c>
    </row>
    <row r="1060" spans="1:3" x14ac:dyDescent="0.25">
      <c r="A1060" s="3">
        <v>1025</v>
      </c>
      <c r="B1060" s="3">
        <v>2.0526499999999999</v>
      </c>
      <c r="C1060" s="3">
        <v>13.99292</v>
      </c>
    </row>
    <row r="1061" spans="1:3" x14ac:dyDescent="0.25">
      <c r="A1061" s="3">
        <v>1026</v>
      </c>
      <c r="B1061" s="3">
        <v>17.881139999999998</v>
      </c>
      <c r="C1061" s="3">
        <v>98.401420000000002</v>
      </c>
    </row>
    <row r="1062" spans="1:3" x14ac:dyDescent="0.25">
      <c r="A1062" s="3">
        <v>1027</v>
      </c>
      <c r="B1062" s="3">
        <v>0.78568099999999996</v>
      </c>
      <c r="C1062" s="3">
        <v>3.6181429999999999</v>
      </c>
    </row>
    <row r="1063" spans="1:3" x14ac:dyDescent="0.25">
      <c r="A1063" s="3">
        <v>1028</v>
      </c>
      <c r="B1063" s="3">
        <v>9.8172920000000001</v>
      </c>
      <c r="C1063" s="3">
        <v>14.27158</v>
      </c>
    </row>
    <row r="1064" spans="1:3" x14ac:dyDescent="0.25">
      <c r="A1064" s="3">
        <v>1029</v>
      </c>
      <c r="B1064" s="3">
        <v>5.1354959999999998</v>
      </c>
      <c r="C1064" s="3">
        <v>18.659289999999999</v>
      </c>
    </row>
    <row r="1065" spans="1:3" x14ac:dyDescent="0.25">
      <c r="A1065" s="3">
        <v>1030</v>
      </c>
      <c r="B1065" s="3">
        <v>3.3210299999999999</v>
      </c>
      <c r="C1065" s="3">
        <v>0.87756699999999999</v>
      </c>
    </row>
    <row r="1066" spans="1:3" x14ac:dyDescent="0.25">
      <c r="A1066" s="3">
        <v>1031</v>
      </c>
      <c r="B1066" s="3">
        <v>12.129569999999999</v>
      </c>
      <c r="C1066" s="3">
        <v>29.82602</v>
      </c>
    </row>
    <row r="1067" spans="1:3" x14ac:dyDescent="0.25">
      <c r="A1067" s="3">
        <v>1032</v>
      </c>
      <c r="B1067" s="3">
        <v>2.1477629999999999</v>
      </c>
      <c r="C1067" s="3">
        <v>3.6277819999999998</v>
      </c>
    </row>
    <row r="1068" spans="1:3" x14ac:dyDescent="0.25">
      <c r="A1068" s="3">
        <v>1033</v>
      </c>
      <c r="B1068" s="3">
        <v>4.987641</v>
      </c>
      <c r="C1068" s="3">
        <v>8.5629629999999999</v>
      </c>
    </row>
    <row r="1069" spans="1:3" x14ac:dyDescent="0.25">
      <c r="A1069" s="3">
        <v>1034</v>
      </c>
      <c r="B1069" s="3">
        <v>17.624199999999998</v>
      </c>
      <c r="C1069" s="3">
        <v>81.612430000000003</v>
      </c>
    </row>
    <row r="1070" spans="1:3" x14ac:dyDescent="0.25">
      <c r="A1070" s="3">
        <v>1035</v>
      </c>
      <c r="B1070" s="3">
        <v>7.3264849999999999</v>
      </c>
      <c r="C1070" s="3">
        <v>8.0244759999999999</v>
      </c>
    </row>
    <row r="1071" spans="1:3" x14ac:dyDescent="0.25">
      <c r="A1071" s="3">
        <v>1036</v>
      </c>
      <c r="B1071" s="3">
        <v>4.9114890000000004</v>
      </c>
      <c r="C1071" s="3">
        <v>19.610679999999999</v>
      </c>
    </row>
    <row r="1072" spans="1:3" x14ac:dyDescent="0.25">
      <c r="A1072" s="3">
        <v>1037</v>
      </c>
      <c r="B1072" s="3">
        <v>3.8280859999999999</v>
      </c>
      <c r="C1072" s="3">
        <v>7.4416719999999996</v>
      </c>
    </row>
    <row r="1073" spans="1:3" x14ac:dyDescent="0.25">
      <c r="A1073" s="3">
        <v>1038</v>
      </c>
      <c r="B1073" s="3">
        <v>5.6460809999999997</v>
      </c>
      <c r="C1073" s="3">
        <v>0.34564499999999998</v>
      </c>
    </row>
    <row r="1074" spans="1:3" x14ac:dyDescent="0.25">
      <c r="A1074" s="3">
        <v>1039</v>
      </c>
      <c r="B1074" s="3">
        <v>6.597512</v>
      </c>
      <c r="C1074" s="3">
        <v>4.7623819999999997</v>
      </c>
    </row>
    <row r="1075" spans="1:3" x14ac:dyDescent="0.25">
      <c r="A1075" s="3">
        <v>1040</v>
      </c>
      <c r="B1075" s="3">
        <v>4.8418330000000003</v>
      </c>
      <c r="C1075" s="3">
        <v>3.1985950000000001</v>
      </c>
    </row>
    <row r="1076" spans="1:3" x14ac:dyDescent="0.25">
      <c r="A1076" s="3">
        <v>1041</v>
      </c>
      <c r="B1076" s="3">
        <v>5.0400010000000002</v>
      </c>
      <c r="C1076" s="3">
        <v>10.321160000000001</v>
      </c>
    </row>
    <row r="1077" spans="1:3" x14ac:dyDescent="0.25">
      <c r="A1077" s="3">
        <v>1042</v>
      </c>
      <c r="B1077" s="3">
        <v>4.7316549999999999</v>
      </c>
      <c r="C1077" s="3">
        <v>5.9534050000000001</v>
      </c>
    </row>
    <row r="1078" spans="1:3" x14ac:dyDescent="0.25">
      <c r="A1078" s="3">
        <v>1043</v>
      </c>
      <c r="B1078" s="3">
        <v>6.0999439999999998</v>
      </c>
      <c r="C1078" s="3">
        <v>5.7993610000000002</v>
      </c>
    </row>
    <row r="1079" spans="1:3" x14ac:dyDescent="0.25">
      <c r="A1079" s="3">
        <v>1044</v>
      </c>
      <c r="B1079" s="3">
        <v>0.140822</v>
      </c>
      <c r="C1079" s="3">
        <v>2.69936</v>
      </c>
    </row>
    <row r="1080" spans="1:3" x14ac:dyDescent="0.25">
      <c r="A1080" s="3">
        <v>1045</v>
      </c>
      <c r="B1080" s="3">
        <v>2.791417</v>
      </c>
      <c r="C1080" s="3">
        <v>5.5606439999999999</v>
      </c>
    </row>
    <row r="1081" spans="1:3" x14ac:dyDescent="0.25">
      <c r="A1081" s="3">
        <v>1046</v>
      </c>
      <c r="B1081" s="3">
        <v>7.0849000000000002</v>
      </c>
      <c r="C1081" s="3">
        <v>25.200140000000001</v>
      </c>
    </row>
    <row r="1082" spans="1:3" x14ac:dyDescent="0.25">
      <c r="A1082" s="3">
        <v>1047</v>
      </c>
      <c r="B1082" s="3">
        <v>5.3965050000000003</v>
      </c>
      <c r="C1082" s="3">
        <v>18.03932</v>
      </c>
    </row>
    <row r="1083" spans="1:3" x14ac:dyDescent="0.25">
      <c r="A1083" s="3">
        <v>1048</v>
      </c>
      <c r="B1083" s="3">
        <v>8.9033840000000009</v>
      </c>
      <c r="C1083" s="3">
        <v>18.12133</v>
      </c>
    </row>
    <row r="1084" spans="1:3" x14ac:dyDescent="0.25">
      <c r="A1084" s="3">
        <v>1049</v>
      </c>
      <c r="B1084" s="3">
        <v>11.075979999999999</v>
      </c>
      <c r="C1084" s="3">
        <v>6.9473469999999997</v>
      </c>
    </row>
    <row r="1085" spans="1:3" x14ac:dyDescent="0.25">
      <c r="A1085" s="3">
        <v>1050</v>
      </c>
      <c r="B1085" s="3">
        <v>8.1968040000000002</v>
      </c>
      <c r="C1085" s="3">
        <v>6.4827589999999997</v>
      </c>
    </row>
    <row r="1086" spans="1:3" x14ac:dyDescent="0.25">
      <c r="A1086" s="3">
        <v>1051</v>
      </c>
      <c r="B1086" s="3">
        <v>26.97092</v>
      </c>
      <c r="C1086" s="3">
        <v>14.00515</v>
      </c>
    </row>
    <row r="1087" spans="1:3" x14ac:dyDescent="0.25">
      <c r="A1087" s="3">
        <v>1052</v>
      </c>
      <c r="B1087" s="3">
        <v>2.71435</v>
      </c>
      <c r="C1087" s="3">
        <v>32.066009999999999</v>
      </c>
    </row>
    <row r="1088" spans="1:3" x14ac:dyDescent="0.25">
      <c r="A1088" s="3">
        <v>1053</v>
      </c>
      <c r="B1088" s="3">
        <v>5.3109970000000004</v>
      </c>
      <c r="C1088" s="3">
        <v>7.0388909999999996</v>
      </c>
    </row>
    <row r="1089" spans="1:3" x14ac:dyDescent="0.25">
      <c r="A1089" s="3">
        <v>1054</v>
      </c>
      <c r="B1089" s="3">
        <v>8.7485739999999996</v>
      </c>
      <c r="C1089" s="3">
        <v>7.9823930000000001</v>
      </c>
    </row>
    <row r="1090" spans="1:3" x14ac:dyDescent="0.25">
      <c r="A1090" s="3">
        <v>1055</v>
      </c>
      <c r="B1090" s="3">
        <v>6.3190720000000002</v>
      </c>
      <c r="C1090" s="3">
        <v>5.5389879999999998</v>
      </c>
    </row>
    <row r="1091" spans="1:3" x14ac:dyDescent="0.25">
      <c r="A1091" s="3">
        <v>1056</v>
      </c>
      <c r="B1091" s="3">
        <v>3.6877599999999999</v>
      </c>
      <c r="C1091" s="3">
        <v>6.4162999999999998E-2</v>
      </c>
    </row>
    <row r="1092" spans="1:3" x14ac:dyDescent="0.25">
      <c r="A1092" s="3">
        <v>1057</v>
      </c>
      <c r="B1092" s="3">
        <v>11.0252</v>
      </c>
      <c r="C1092" s="3">
        <v>4.0287350000000002</v>
      </c>
    </row>
    <row r="1093" spans="1:3" x14ac:dyDescent="0.25">
      <c r="A1093" s="3">
        <v>1058</v>
      </c>
      <c r="B1093" s="3">
        <v>12.71621</v>
      </c>
      <c r="C1093" s="3">
        <v>19.007919999999999</v>
      </c>
    </row>
    <row r="1094" spans="1:3" x14ac:dyDescent="0.25">
      <c r="A1094" s="3">
        <v>1059</v>
      </c>
      <c r="B1094" s="3">
        <v>13.833880000000001</v>
      </c>
      <c r="C1094" s="3">
        <v>13.19533</v>
      </c>
    </row>
    <row r="1095" spans="1:3" x14ac:dyDescent="0.25">
      <c r="A1095" s="3">
        <v>1060</v>
      </c>
      <c r="B1095" s="3">
        <v>9.5461089999999995</v>
      </c>
      <c r="C1095" s="3">
        <v>8.5670500000000001</v>
      </c>
    </row>
    <row r="1096" spans="1:3" x14ac:dyDescent="0.25">
      <c r="A1096" s="3">
        <v>1061</v>
      </c>
      <c r="B1096" s="3">
        <v>26.712669999999999</v>
      </c>
      <c r="C1096" s="3">
        <v>20.21509</v>
      </c>
    </row>
    <row r="1097" spans="1:3" x14ac:dyDescent="0.25">
      <c r="A1097" s="3">
        <v>1062</v>
      </c>
      <c r="B1097" s="3">
        <v>20.536049999999999</v>
      </c>
      <c r="C1097" s="3">
        <v>10.482290000000001</v>
      </c>
    </row>
    <row r="1098" spans="1:3" x14ac:dyDescent="0.25">
      <c r="A1098" s="3">
        <v>1063</v>
      </c>
      <c r="B1098" s="3">
        <v>15.626289999999999</v>
      </c>
      <c r="C1098" s="3">
        <v>16.649000000000001</v>
      </c>
    </row>
    <row r="1099" spans="1:3" x14ac:dyDescent="0.25">
      <c r="A1099" s="3">
        <v>1064</v>
      </c>
      <c r="B1099" s="3">
        <v>24.813890000000001</v>
      </c>
      <c r="C1099" s="3">
        <v>24.853809999999999</v>
      </c>
    </row>
    <row r="1100" spans="1:3" x14ac:dyDescent="0.25">
      <c r="A1100" s="3">
        <v>1065</v>
      </c>
      <c r="B1100" s="3">
        <v>53.141210000000001</v>
      </c>
      <c r="C1100" s="3">
        <v>6.316414</v>
      </c>
    </row>
    <row r="1101" spans="1:3" x14ac:dyDescent="0.25">
      <c r="A1101" s="3">
        <v>1066</v>
      </c>
      <c r="B1101" s="3">
        <v>7.180809</v>
      </c>
      <c r="C1101" s="3">
        <v>28.78481</v>
      </c>
    </row>
    <row r="1102" spans="1:3" x14ac:dyDescent="0.25">
      <c r="A1102" s="3">
        <v>1067</v>
      </c>
      <c r="B1102" s="3">
        <v>5.1908079999999996</v>
      </c>
      <c r="C1102" s="3">
        <v>19.52469</v>
      </c>
    </row>
    <row r="1103" spans="1:3" x14ac:dyDescent="0.25">
      <c r="A1103" s="3">
        <v>1068</v>
      </c>
      <c r="B1103" s="3">
        <v>15.465249999999999</v>
      </c>
      <c r="C1103" s="3">
        <v>16.230799999999999</v>
      </c>
    </row>
    <row r="1104" spans="1:3" x14ac:dyDescent="0.25">
      <c r="A1104" s="3">
        <v>1069</v>
      </c>
      <c r="B1104" s="3">
        <v>14.23518</v>
      </c>
      <c r="C1104" s="3">
        <v>18.450340000000001</v>
      </c>
    </row>
    <row r="1105" spans="1:3" x14ac:dyDescent="0.25">
      <c r="A1105" s="3">
        <v>1070</v>
      </c>
      <c r="B1105" s="3">
        <v>13.958539999999999</v>
      </c>
      <c r="C1105" s="3">
        <v>6.6880179999999996</v>
      </c>
    </row>
    <row r="1106" spans="1:3" x14ac:dyDescent="0.25">
      <c r="A1106" s="3">
        <v>1071</v>
      </c>
      <c r="B1106" s="3">
        <v>13.62581</v>
      </c>
      <c r="C1106" s="3">
        <v>8.4030480000000001</v>
      </c>
    </row>
    <row r="1107" spans="1:3" x14ac:dyDescent="0.25">
      <c r="A1107" s="3">
        <v>1072</v>
      </c>
      <c r="B1107" s="3">
        <v>4.3944510000000001</v>
      </c>
      <c r="C1107" s="3">
        <v>6.2358650000000004</v>
      </c>
    </row>
    <row r="1108" spans="1:3" x14ac:dyDescent="0.25">
      <c r="A1108" s="3">
        <v>1073</v>
      </c>
      <c r="B1108" s="3">
        <v>7.3845219999999996</v>
      </c>
      <c r="C1108" s="3">
        <v>12.01967</v>
      </c>
    </row>
    <row r="1109" spans="1:3" x14ac:dyDescent="0.25">
      <c r="A1109" s="3">
        <v>1074</v>
      </c>
      <c r="B1109" s="3">
        <v>4.6831500000000004</v>
      </c>
      <c r="C1109" s="3">
        <v>28.434570000000001</v>
      </c>
    </row>
    <row r="1110" spans="1:3" x14ac:dyDescent="0.25">
      <c r="A1110" s="3">
        <v>1075</v>
      </c>
      <c r="B1110" s="3">
        <v>6.2728529999999996</v>
      </c>
      <c r="C1110" s="3">
        <v>4.8961389999999998</v>
      </c>
    </row>
    <row r="1111" spans="1:3" x14ac:dyDescent="0.25">
      <c r="A1111" s="3">
        <v>1076</v>
      </c>
      <c r="B1111" s="3">
        <v>11.26356</v>
      </c>
      <c r="C1111" s="3">
        <v>0.63664399999999999</v>
      </c>
    </row>
    <row r="1112" spans="1:3" x14ac:dyDescent="0.25">
      <c r="A1112" s="3">
        <v>1077</v>
      </c>
      <c r="B1112" s="3">
        <v>11.719429999999999</v>
      </c>
      <c r="C1112" s="3">
        <v>15.009869999999999</v>
      </c>
    </row>
    <row r="1113" spans="1:3" x14ac:dyDescent="0.25">
      <c r="A1113" s="3">
        <v>1078</v>
      </c>
      <c r="B1113" s="3">
        <v>46.664450000000002</v>
      </c>
      <c r="C1113" s="3">
        <v>92.065619999999996</v>
      </c>
    </row>
    <row r="1114" spans="1:3" x14ac:dyDescent="0.25">
      <c r="A1114" s="3">
        <v>1079</v>
      </c>
      <c r="B1114" s="3">
        <v>12.97927</v>
      </c>
      <c r="C1114" s="3">
        <v>11.28093</v>
      </c>
    </row>
    <row r="1115" spans="1:3" x14ac:dyDescent="0.25">
      <c r="A1115" s="3">
        <v>1080</v>
      </c>
      <c r="B1115" s="3">
        <v>10.89902</v>
      </c>
      <c r="C1115" s="3">
        <v>13.67384</v>
      </c>
    </row>
    <row r="1116" spans="1:3" x14ac:dyDescent="0.25">
      <c r="A1116" s="3">
        <v>1081</v>
      </c>
      <c r="B1116" s="3">
        <v>14.27159</v>
      </c>
      <c r="C1116" s="3">
        <v>13.017239999999999</v>
      </c>
    </row>
    <row r="1117" spans="1:3" x14ac:dyDescent="0.25">
      <c r="A1117" s="3">
        <v>1082</v>
      </c>
      <c r="B1117" s="3">
        <v>13.67952</v>
      </c>
      <c r="C1117" s="3">
        <v>11.747529999999999</v>
      </c>
    </row>
    <row r="1118" spans="1:3" x14ac:dyDescent="0.25">
      <c r="A1118" s="3">
        <v>1083</v>
      </c>
      <c r="B1118" s="3">
        <v>22.715509999999998</v>
      </c>
      <c r="C1118" s="3">
        <v>4.7421999999999999E-2</v>
      </c>
    </row>
    <row r="1119" spans="1:3" x14ac:dyDescent="0.25">
      <c r="A1119" s="3">
        <v>1084</v>
      </c>
      <c r="B1119" s="3">
        <v>16.628209999999999</v>
      </c>
      <c r="C1119" s="3">
        <v>5.8099030000000003</v>
      </c>
    </row>
    <row r="1120" spans="1:3" x14ac:dyDescent="0.25">
      <c r="A1120" s="3">
        <v>1085</v>
      </c>
      <c r="B1120" s="3">
        <v>15.50653</v>
      </c>
      <c r="C1120" s="3">
        <v>7.9470609999999997</v>
      </c>
    </row>
    <row r="1121" spans="1:3" x14ac:dyDescent="0.25">
      <c r="A1121" s="3">
        <v>1086</v>
      </c>
      <c r="B1121" s="3">
        <v>9.7103000000000002</v>
      </c>
      <c r="C1121" s="3">
        <v>6.39567</v>
      </c>
    </row>
    <row r="1122" spans="1:3" x14ac:dyDescent="0.25">
      <c r="A1122" s="3">
        <v>1087</v>
      </c>
      <c r="B1122" s="3">
        <v>9.6030490000000004</v>
      </c>
      <c r="C1122" s="3">
        <v>11.7379</v>
      </c>
    </row>
    <row r="1123" spans="1:3" x14ac:dyDescent="0.25">
      <c r="A1123" s="3">
        <v>1088</v>
      </c>
      <c r="B1123" s="3">
        <v>11.79785</v>
      </c>
      <c r="C1123" s="3">
        <v>2.10846</v>
      </c>
    </row>
    <row r="1124" spans="1:3" x14ac:dyDescent="0.25">
      <c r="A1124" s="3">
        <v>1089</v>
      </c>
      <c r="B1124" s="3">
        <v>5.4202870000000001</v>
      </c>
      <c r="C1124" s="3">
        <v>5.5387969999999997</v>
      </c>
    </row>
    <row r="1125" spans="1:3" x14ac:dyDescent="0.25">
      <c r="A1125" s="3">
        <v>1090</v>
      </c>
      <c r="B1125" s="3">
        <v>3.6603979999999998</v>
      </c>
      <c r="C1125" s="3">
        <v>29.640529999999998</v>
      </c>
    </row>
    <row r="1126" spans="1:3" x14ac:dyDescent="0.25">
      <c r="A1126" s="3">
        <v>1091</v>
      </c>
      <c r="B1126" s="3">
        <v>15.81424</v>
      </c>
      <c r="C1126" s="3">
        <v>10.89837</v>
      </c>
    </row>
    <row r="1127" spans="1:3" x14ac:dyDescent="0.25">
      <c r="A1127" s="3">
        <v>1092</v>
      </c>
      <c r="B1127" s="3">
        <v>9.4011859999999992</v>
      </c>
      <c r="C1127" s="3">
        <v>5.9380290000000002</v>
      </c>
    </row>
    <row r="1128" spans="1:3" x14ac:dyDescent="0.25">
      <c r="A1128" s="3">
        <v>1093</v>
      </c>
      <c r="B1128" s="3">
        <v>3.4172539999999998</v>
      </c>
      <c r="C1128" s="3">
        <v>15.50211</v>
      </c>
    </row>
    <row r="1129" spans="1:3" x14ac:dyDescent="0.25">
      <c r="A1129" s="3">
        <v>1094</v>
      </c>
      <c r="B1129" s="3">
        <v>11.0503</v>
      </c>
      <c r="C1129" s="3">
        <v>0.99672799999999995</v>
      </c>
    </row>
    <row r="1130" spans="1:3" x14ac:dyDescent="0.25">
      <c r="A1130" s="3">
        <v>1095</v>
      </c>
      <c r="B1130" s="3">
        <v>11.171379999999999</v>
      </c>
      <c r="C1130" s="3">
        <v>0.97009800000000002</v>
      </c>
    </row>
    <row r="1131" spans="1:3" x14ac:dyDescent="0.25">
      <c r="A1131" s="3">
        <v>1096</v>
      </c>
      <c r="B1131" s="3">
        <v>7.7662149999999999</v>
      </c>
      <c r="C1131" s="3">
        <v>2.975295</v>
      </c>
    </row>
    <row r="1132" spans="1:3" x14ac:dyDescent="0.25">
      <c r="A1132" s="3">
        <v>1097</v>
      </c>
      <c r="B1132" s="3">
        <v>9.5431240000000006</v>
      </c>
      <c r="C1132" s="3">
        <v>3.0635569999999999</v>
      </c>
    </row>
    <row r="1133" spans="1:3" x14ac:dyDescent="0.25">
      <c r="A1133" s="3">
        <v>1098</v>
      </c>
      <c r="B1133" s="3">
        <v>14.538740000000001</v>
      </c>
      <c r="C1133" s="3">
        <v>5.1422790000000003</v>
      </c>
    </row>
    <row r="1134" spans="1:3" x14ac:dyDescent="0.25">
      <c r="A1134" s="3">
        <v>1099</v>
      </c>
      <c r="B1134" s="3">
        <v>13.61565</v>
      </c>
      <c r="C1134" s="3">
        <v>2.6632600000000002</v>
      </c>
    </row>
    <row r="1135" spans="1:3" x14ac:dyDescent="0.25">
      <c r="A1135" s="3">
        <v>1100</v>
      </c>
      <c r="B1135" s="3">
        <v>10.588380000000001</v>
      </c>
      <c r="C1135" s="3">
        <v>4.0673000000000001E-2</v>
      </c>
    </row>
    <row r="1136" spans="1:3" x14ac:dyDescent="0.25">
      <c r="A1136" s="3">
        <v>1101</v>
      </c>
      <c r="B1136" s="3">
        <v>19.682259999999999</v>
      </c>
      <c r="C1136" s="3">
        <v>3.0064199999999999</v>
      </c>
    </row>
    <row r="1137" spans="1:3" x14ac:dyDescent="0.25">
      <c r="A1137" s="3">
        <v>1102</v>
      </c>
      <c r="B1137" s="3">
        <v>14.090210000000001</v>
      </c>
      <c r="C1137" s="3">
        <v>7.3198990000000004</v>
      </c>
    </row>
    <row r="1138" spans="1:3" x14ac:dyDescent="0.25">
      <c r="A1138" s="3">
        <v>1103</v>
      </c>
      <c r="B1138" s="3">
        <v>17.296330000000001</v>
      </c>
      <c r="C1138" s="3">
        <v>1.5845039999999999</v>
      </c>
    </row>
    <row r="1139" spans="1:3" x14ac:dyDescent="0.25">
      <c r="A1139" s="3">
        <v>1104</v>
      </c>
      <c r="B1139" s="3">
        <v>6.6003869999999996</v>
      </c>
      <c r="C1139" s="3">
        <v>11.10256</v>
      </c>
    </row>
    <row r="1140" spans="1:3" x14ac:dyDescent="0.25">
      <c r="A1140" s="3">
        <v>1105</v>
      </c>
      <c r="B1140" s="3">
        <v>2.3365179999999999</v>
      </c>
      <c r="C1140" s="3">
        <v>3.8154949999999999</v>
      </c>
    </row>
    <row r="1141" spans="1:3" x14ac:dyDescent="0.25">
      <c r="A1141" s="3">
        <v>1106</v>
      </c>
      <c r="B1141" s="3">
        <v>1.2307319999999999</v>
      </c>
      <c r="C1141" s="3">
        <v>0.389621</v>
      </c>
    </row>
    <row r="1142" spans="1:3" x14ac:dyDescent="0.25">
      <c r="A1142" s="3">
        <v>1107</v>
      </c>
      <c r="B1142" s="3">
        <v>11.991770000000001</v>
      </c>
      <c r="C1142" s="3">
        <v>13.2913</v>
      </c>
    </row>
    <row r="1143" spans="1:3" x14ac:dyDescent="0.25">
      <c r="A1143" s="3">
        <v>1108</v>
      </c>
      <c r="B1143" s="3">
        <v>19.889430000000001</v>
      </c>
      <c r="C1143" s="3">
        <v>50.317160000000001</v>
      </c>
    </row>
    <row r="1144" spans="1:3" x14ac:dyDescent="0.25">
      <c r="A1144" s="3">
        <v>1109</v>
      </c>
      <c r="B1144" s="3">
        <v>3.5767470000000001</v>
      </c>
      <c r="C1144" s="3">
        <v>11.39357</v>
      </c>
    </row>
    <row r="1145" spans="1:3" x14ac:dyDescent="0.25">
      <c r="A1145" s="3">
        <v>1110</v>
      </c>
      <c r="B1145" s="3">
        <v>9.2434150000000006</v>
      </c>
      <c r="C1145" s="3">
        <v>2.714289</v>
      </c>
    </row>
    <row r="1146" spans="1:3" x14ac:dyDescent="0.25">
      <c r="A1146" s="3">
        <v>1111</v>
      </c>
      <c r="B1146" s="3">
        <v>1.1205430000000001</v>
      </c>
      <c r="C1146" s="3">
        <v>20.18543</v>
      </c>
    </row>
    <row r="1147" spans="1:3" x14ac:dyDescent="0.25">
      <c r="A1147" s="3">
        <v>1112</v>
      </c>
      <c r="B1147" s="3">
        <v>7.185899</v>
      </c>
      <c r="C1147" s="3">
        <v>17.69415</v>
      </c>
    </row>
    <row r="1148" spans="1:3" x14ac:dyDescent="0.25">
      <c r="A1148" s="3">
        <v>1113</v>
      </c>
      <c r="B1148" s="3">
        <v>1.9975449999999999</v>
      </c>
      <c r="C1148" s="3">
        <v>16.55659</v>
      </c>
    </row>
    <row r="1149" spans="1:3" x14ac:dyDescent="0.25">
      <c r="A1149" s="3">
        <v>1114</v>
      </c>
      <c r="B1149" s="3">
        <v>1.5519769999999999</v>
      </c>
      <c r="C1149" s="3">
        <v>6.8539370000000002</v>
      </c>
    </row>
    <row r="1150" spans="1:3" x14ac:dyDescent="0.25">
      <c r="A1150" s="3">
        <v>1115</v>
      </c>
      <c r="B1150" s="3">
        <v>3.1663359999999998</v>
      </c>
      <c r="C1150" s="3">
        <v>21.13165</v>
      </c>
    </row>
    <row r="1151" spans="1:3" x14ac:dyDescent="0.25">
      <c r="A1151" s="3">
        <v>1116</v>
      </c>
      <c r="B1151" s="3">
        <v>16.989100000000001</v>
      </c>
      <c r="C1151" s="3">
        <v>55.242019999999997</v>
      </c>
    </row>
    <row r="1152" spans="1:3" x14ac:dyDescent="0.25">
      <c r="A1152" s="3">
        <v>1117</v>
      </c>
      <c r="B1152" s="3">
        <v>6.2179789999999997</v>
      </c>
      <c r="C1152" s="3">
        <v>2.7786249999999999</v>
      </c>
    </row>
    <row r="1153" spans="1:3" x14ac:dyDescent="0.25">
      <c r="A1153" s="3">
        <v>1118</v>
      </c>
      <c r="B1153" s="3">
        <v>11.102270000000001</v>
      </c>
      <c r="C1153" s="3">
        <v>20.733170000000001</v>
      </c>
    </row>
    <row r="1154" spans="1:3" x14ac:dyDescent="0.25">
      <c r="A1154" s="3">
        <v>1119</v>
      </c>
      <c r="B1154" s="3">
        <v>4.6114410000000001</v>
      </c>
      <c r="C1154" s="3">
        <v>12.16492</v>
      </c>
    </row>
    <row r="1155" spans="1:3" x14ac:dyDescent="0.25">
      <c r="A1155" s="3">
        <v>1120</v>
      </c>
      <c r="B1155" s="3">
        <v>2.1984689999999998</v>
      </c>
      <c r="C1155" s="3">
        <v>0.70656600000000003</v>
      </c>
    </row>
    <row r="1156" spans="1:3" x14ac:dyDescent="0.25">
      <c r="A1156" s="3">
        <v>1121</v>
      </c>
      <c r="B1156" s="3">
        <v>10.001569999999999</v>
      </c>
      <c r="C1156" s="3">
        <v>2.2925219999999999</v>
      </c>
    </row>
    <row r="1157" spans="1:3" x14ac:dyDescent="0.25">
      <c r="A1157" s="3">
        <v>1122</v>
      </c>
      <c r="B1157" s="3">
        <v>3.4010009999999999</v>
      </c>
      <c r="C1157" s="3">
        <v>19.50423</v>
      </c>
    </row>
    <row r="1158" spans="1:3" x14ac:dyDescent="0.25">
      <c r="A1158" s="3">
        <v>1123</v>
      </c>
      <c r="B1158" s="3">
        <v>5.224793</v>
      </c>
      <c r="C1158" s="3">
        <v>19.897770000000001</v>
      </c>
    </row>
    <row r="1159" spans="1:3" x14ac:dyDescent="0.25">
      <c r="A1159" s="3">
        <v>1124</v>
      </c>
      <c r="B1159" s="3">
        <v>8.4123420000000007</v>
      </c>
      <c r="C1159" s="3">
        <v>13.17449</v>
      </c>
    </row>
    <row r="1160" spans="1:3" x14ac:dyDescent="0.25">
      <c r="A1160" s="3">
        <v>1125</v>
      </c>
      <c r="B1160" s="3">
        <v>5.164663</v>
      </c>
      <c r="C1160" s="3">
        <v>17.17681</v>
      </c>
    </row>
    <row r="1161" spans="1:3" x14ac:dyDescent="0.25">
      <c r="A1161" s="3">
        <v>1126</v>
      </c>
      <c r="B1161" s="3">
        <v>9.277215</v>
      </c>
      <c r="C1161" s="3">
        <v>16.887519999999999</v>
      </c>
    </row>
    <row r="1162" spans="1:3" x14ac:dyDescent="0.25">
      <c r="A1162" s="3">
        <v>1127</v>
      </c>
      <c r="B1162" s="3">
        <v>3.7092499999999999</v>
      </c>
      <c r="C1162" s="3">
        <v>33.079819999999998</v>
      </c>
    </row>
    <row r="1163" spans="1:3" x14ac:dyDescent="0.25">
      <c r="A1163" s="3">
        <v>1128</v>
      </c>
      <c r="B1163" s="3">
        <v>6.0278530000000003</v>
      </c>
      <c r="C1163" s="3">
        <v>3.5428299999999999</v>
      </c>
    </row>
    <row r="1164" spans="1:3" x14ac:dyDescent="0.25">
      <c r="A1164" s="3">
        <v>1129</v>
      </c>
      <c r="B1164" s="3">
        <v>0.45119900000000002</v>
      </c>
      <c r="C1164" s="3">
        <v>2.5702660000000002</v>
      </c>
    </row>
    <row r="1165" spans="1:3" x14ac:dyDescent="0.25">
      <c r="A1165" s="3">
        <v>1130</v>
      </c>
      <c r="B1165" s="3">
        <v>19.204170000000001</v>
      </c>
      <c r="C1165" s="3">
        <v>8.5400939999999999</v>
      </c>
    </row>
    <row r="1166" spans="1:3" x14ac:dyDescent="0.25">
      <c r="A1166" s="3">
        <v>1131</v>
      </c>
      <c r="B1166" s="3">
        <v>18.31035</v>
      </c>
      <c r="C1166" s="3">
        <v>22.819130000000001</v>
      </c>
    </row>
    <row r="1167" spans="1:3" x14ac:dyDescent="0.25">
      <c r="A1167" s="3">
        <v>1132</v>
      </c>
      <c r="B1167" s="3">
        <v>9.2030700000000003</v>
      </c>
      <c r="C1167" s="3">
        <v>8.9368669999999995</v>
      </c>
    </row>
    <row r="1168" spans="1:3" x14ac:dyDescent="0.25">
      <c r="A1168" s="3">
        <v>1133</v>
      </c>
      <c r="B1168" s="3">
        <v>6.4592910000000003</v>
      </c>
      <c r="C1168" s="3">
        <v>18.364619999999999</v>
      </c>
    </row>
    <row r="1169" spans="1:3" x14ac:dyDescent="0.25">
      <c r="A1169" s="3">
        <v>1134</v>
      </c>
      <c r="B1169" s="3">
        <v>17.397839999999999</v>
      </c>
      <c r="C1169" s="3">
        <v>21.792850000000001</v>
      </c>
    </row>
    <row r="1170" spans="1:3" x14ac:dyDescent="0.25">
      <c r="A1170" s="3">
        <v>1135</v>
      </c>
      <c r="B1170" s="3">
        <v>13.83456</v>
      </c>
      <c r="C1170" s="3">
        <v>16.981470000000002</v>
      </c>
    </row>
    <row r="1171" spans="1:3" x14ac:dyDescent="0.25">
      <c r="A1171" s="3">
        <v>1136</v>
      </c>
      <c r="B1171" s="3">
        <v>13.36059</v>
      </c>
      <c r="C1171" s="3">
        <v>10.36791</v>
      </c>
    </row>
    <row r="1172" spans="1:3" x14ac:dyDescent="0.25">
      <c r="A1172" s="3">
        <v>1137</v>
      </c>
      <c r="B1172" s="3">
        <v>23.82188</v>
      </c>
      <c r="C1172" s="3">
        <v>9.5633479999999995</v>
      </c>
    </row>
    <row r="1173" spans="1:3" x14ac:dyDescent="0.25">
      <c r="A1173" s="3">
        <v>1138</v>
      </c>
      <c r="B1173" s="3">
        <v>7.9955720000000001</v>
      </c>
      <c r="C1173" s="3">
        <v>10.229329999999999</v>
      </c>
    </row>
    <row r="1174" spans="1:3" x14ac:dyDescent="0.25">
      <c r="A1174" s="3">
        <v>1139</v>
      </c>
      <c r="B1174" s="3">
        <v>8.8932380000000002</v>
      </c>
      <c r="C1174" s="3">
        <v>18.877289999999999</v>
      </c>
    </row>
    <row r="1175" spans="1:3" x14ac:dyDescent="0.25">
      <c r="A1175" s="3">
        <v>1140</v>
      </c>
      <c r="B1175" s="3">
        <v>9.7341879999999996</v>
      </c>
      <c r="C1175" s="3">
        <v>19.74072</v>
      </c>
    </row>
    <row r="1176" spans="1:3" x14ac:dyDescent="0.25">
      <c r="A1176" s="3">
        <v>1141</v>
      </c>
      <c r="B1176" s="3">
        <v>17.162400000000002</v>
      </c>
      <c r="C1176" s="3">
        <v>23.53867</v>
      </c>
    </row>
    <row r="1177" spans="1:3" x14ac:dyDescent="0.25">
      <c r="A1177" s="3">
        <v>1142</v>
      </c>
      <c r="B1177" s="3">
        <v>17.172419999999999</v>
      </c>
      <c r="C1177" s="3">
        <v>7.8079840000000003</v>
      </c>
    </row>
    <row r="1178" spans="1:3" x14ac:dyDescent="0.25">
      <c r="A1178" s="3">
        <v>1143</v>
      </c>
      <c r="B1178" s="3">
        <v>12.340070000000001</v>
      </c>
      <c r="C1178" s="3">
        <v>11.319419999999999</v>
      </c>
    </row>
    <row r="1179" spans="1:3" x14ac:dyDescent="0.25">
      <c r="A1179" s="3">
        <v>1144</v>
      </c>
      <c r="B1179" s="3">
        <v>14.659050000000001</v>
      </c>
      <c r="C1179" s="3">
        <v>4.3550649999999997</v>
      </c>
    </row>
    <row r="1180" spans="1:3" x14ac:dyDescent="0.25">
      <c r="A1180" s="3">
        <v>1145</v>
      </c>
      <c r="B1180" s="3">
        <v>17.13823</v>
      </c>
      <c r="C1180" s="3">
        <v>8.0074059999999996</v>
      </c>
    </row>
    <row r="1181" spans="1:3" x14ac:dyDescent="0.25">
      <c r="A1181" s="3">
        <v>1146</v>
      </c>
      <c r="B1181" s="3">
        <v>12.488110000000001</v>
      </c>
      <c r="C1181" s="3">
        <v>12.28885</v>
      </c>
    </row>
    <row r="1182" spans="1:3" x14ac:dyDescent="0.25">
      <c r="A1182" s="3">
        <v>1147</v>
      </c>
      <c r="B1182" s="3">
        <v>16.110849999999999</v>
      </c>
      <c r="C1182" s="3">
        <v>22.614090000000001</v>
      </c>
    </row>
    <row r="1183" spans="1:3" x14ac:dyDescent="0.25">
      <c r="A1183" s="3">
        <v>1148</v>
      </c>
      <c r="B1183" s="3">
        <v>16.651820000000001</v>
      </c>
      <c r="C1183" s="3">
        <v>30.614170000000001</v>
      </c>
    </row>
    <row r="1184" spans="1:3" x14ac:dyDescent="0.25">
      <c r="A1184" s="3">
        <v>1149</v>
      </c>
      <c r="B1184" s="3">
        <v>13.254160000000001</v>
      </c>
      <c r="C1184" s="3">
        <v>30.261320000000001</v>
      </c>
    </row>
    <row r="1185" spans="1:3" x14ac:dyDescent="0.25">
      <c r="A1185" s="3">
        <v>1150</v>
      </c>
      <c r="B1185" s="3">
        <v>3.9118909999999998</v>
      </c>
      <c r="C1185" s="3">
        <v>24.720199999999998</v>
      </c>
    </row>
    <row r="1186" spans="1:3" x14ac:dyDescent="0.25">
      <c r="A1186" s="3">
        <v>1151</v>
      </c>
      <c r="B1186" s="3">
        <v>5.1732329999999997</v>
      </c>
      <c r="C1186" s="3">
        <v>4.5114380000000001</v>
      </c>
    </row>
    <row r="1187" spans="1:3" x14ac:dyDescent="0.25">
      <c r="A1187" s="3">
        <v>1152</v>
      </c>
      <c r="B1187" s="3">
        <v>14.574769999999999</v>
      </c>
      <c r="C1187" s="3">
        <v>24.45626</v>
      </c>
    </row>
    <row r="1188" spans="1:3" x14ac:dyDescent="0.25">
      <c r="A1188" s="3">
        <v>1153</v>
      </c>
      <c r="B1188" s="3">
        <v>29.761569999999999</v>
      </c>
      <c r="C1188" s="3">
        <v>100</v>
      </c>
    </row>
    <row r="1189" spans="1:3" x14ac:dyDescent="0.25">
      <c r="A1189" s="3">
        <v>1154</v>
      </c>
      <c r="B1189" s="3">
        <v>10.89443</v>
      </c>
      <c r="C1189" s="3">
        <v>4.656307</v>
      </c>
    </row>
    <row r="1190" spans="1:3" x14ac:dyDescent="0.25">
      <c r="A1190" s="3">
        <v>1155</v>
      </c>
      <c r="B1190" s="3">
        <v>19.686859999999999</v>
      </c>
      <c r="C1190" s="3">
        <v>16.295559999999998</v>
      </c>
    </row>
    <row r="1191" spans="1:3" x14ac:dyDescent="0.25">
      <c r="A1191" s="3">
        <v>1156</v>
      </c>
      <c r="B1191" s="3">
        <v>16.726680000000002</v>
      </c>
      <c r="C1191" s="3">
        <v>14.08751</v>
      </c>
    </row>
    <row r="1192" spans="1:3" x14ac:dyDescent="0.25">
      <c r="A1192" s="3">
        <v>1157</v>
      </c>
      <c r="B1192" s="3">
        <v>20.583169999999999</v>
      </c>
      <c r="C1192" s="3">
        <v>18.818000000000001</v>
      </c>
    </row>
    <row r="1193" spans="1:3" x14ac:dyDescent="0.25">
      <c r="A1193" s="3">
        <v>1158</v>
      </c>
      <c r="B1193" s="3">
        <v>14.826079999999999</v>
      </c>
      <c r="C1193" s="3">
        <v>23.641919999999999</v>
      </c>
    </row>
    <row r="1194" spans="1:3" x14ac:dyDescent="0.25">
      <c r="A1194" s="3">
        <v>1159</v>
      </c>
      <c r="B1194" s="3">
        <v>16.490500000000001</v>
      </c>
      <c r="C1194" s="3">
        <v>14.628830000000001</v>
      </c>
    </row>
    <row r="1195" spans="1:3" x14ac:dyDescent="0.25">
      <c r="A1195" s="3">
        <v>1160</v>
      </c>
      <c r="B1195" s="3">
        <v>2.295048</v>
      </c>
      <c r="C1195" s="3">
        <v>10.981540000000001</v>
      </c>
    </row>
    <row r="1196" spans="1:3" x14ac:dyDescent="0.25">
      <c r="A1196" s="3">
        <v>1161</v>
      </c>
      <c r="B1196" s="3">
        <v>10.70354</v>
      </c>
      <c r="C1196" s="3">
        <v>12.01788</v>
      </c>
    </row>
    <row r="1197" spans="1:3" x14ac:dyDescent="0.25">
      <c r="A1197" s="3">
        <v>1162</v>
      </c>
      <c r="B1197" s="3">
        <v>14.53077</v>
      </c>
      <c r="C1197" s="3">
        <v>38.884250000000002</v>
      </c>
    </row>
    <row r="1198" spans="1:3" x14ac:dyDescent="0.25">
      <c r="A1198" s="3">
        <v>1163</v>
      </c>
      <c r="B1198" s="3">
        <v>1.4825600000000001</v>
      </c>
      <c r="C1198" s="3">
        <v>19.804359999999999</v>
      </c>
    </row>
    <row r="1199" spans="1:3" x14ac:dyDescent="0.25">
      <c r="A1199" s="3">
        <v>1164</v>
      </c>
      <c r="B1199" s="3">
        <v>13.835039999999999</v>
      </c>
      <c r="C1199" s="3">
        <v>19.798780000000001</v>
      </c>
    </row>
    <row r="1200" spans="1:3" x14ac:dyDescent="0.25">
      <c r="A1200" s="3">
        <v>1165</v>
      </c>
      <c r="B1200" s="3">
        <v>11.19125</v>
      </c>
      <c r="C1200" s="3">
        <v>32.213169999999998</v>
      </c>
    </row>
    <row r="1201" spans="1:3" x14ac:dyDescent="0.25">
      <c r="A1201" s="3">
        <v>1166</v>
      </c>
      <c r="B1201" s="3">
        <v>15.23671</v>
      </c>
      <c r="C1201" s="3">
        <v>16.074929999999998</v>
      </c>
    </row>
    <row r="1202" spans="1:3" x14ac:dyDescent="0.25">
      <c r="A1202" s="3">
        <v>1167</v>
      </c>
      <c r="B1202" s="3">
        <v>14.127980000000001</v>
      </c>
      <c r="C1202" s="3">
        <v>12.30625</v>
      </c>
    </row>
    <row r="1203" spans="1:3" x14ac:dyDescent="0.25">
      <c r="A1203" s="3">
        <v>1168</v>
      </c>
      <c r="B1203" s="3">
        <v>9.2912429999999997</v>
      </c>
      <c r="C1203" s="3">
        <v>34.071869999999997</v>
      </c>
    </row>
    <row r="1204" spans="1:3" x14ac:dyDescent="0.25">
      <c r="A1204" s="3">
        <v>1169</v>
      </c>
      <c r="B1204" s="3">
        <v>9.2238989999999994</v>
      </c>
      <c r="C1204" s="3">
        <v>16.497859999999999</v>
      </c>
    </row>
    <row r="1205" spans="1:3" x14ac:dyDescent="0.25">
      <c r="A1205" s="3">
        <v>1170</v>
      </c>
      <c r="B1205" s="3">
        <v>7.4176419999999998</v>
      </c>
      <c r="C1205" s="3">
        <v>20.809349999999998</v>
      </c>
    </row>
    <row r="1206" spans="1:3" x14ac:dyDescent="0.25">
      <c r="A1206" s="3">
        <v>1171</v>
      </c>
      <c r="B1206" s="3">
        <v>14.22517</v>
      </c>
      <c r="C1206" s="3">
        <v>10.734970000000001</v>
      </c>
    </row>
    <row r="1207" spans="1:3" x14ac:dyDescent="0.25">
      <c r="A1207" s="3">
        <v>1172</v>
      </c>
      <c r="B1207" s="3">
        <v>9.4488129999999995</v>
      </c>
      <c r="C1207" s="3">
        <v>12.22419</v>
      </c>
    </row>
    <row r="1208" spans="1:3" x14ac:dyDescent="0.25">
      <c r="A1208" s="3">
        <v>1173</v>
      </c>
      <c r="B1208" s="3">
        <v>9.9794850000000004</v>
      </c>
      <c r="C1208" s="3">
        <v>20.501470000000001</v>
      </c>
    </row>
    <row r="1209" spans="1:3" x14ac:dyDescent="0.25">
      <c r="A1209" s="3">
        <v>1174</v>
      </c>
      <c r="B1209" s="3">
        <v>15.01886</v>
      </c>
      <c r="C1209" s="3">
        <v>25.61035</v>
      </c>
    </row>
    <row r="1210" spans="1:3" x14ac:dyDescent="0.25">
      <c r="A1210" s="3">
        <v>1175</v>
      </c>
      <c r="B1210" s="3">
        <v>14.1427</v>
      </c>
      <c r="C1210" s="3">
        <v>17.062639999999998</v>
      </c>
    </row>
    <row r="1211" spans="1:3" x14ac:dyDescent="0.25">
      <c r="A1211" s="3">
        <v>1176</v>
      </c>
      <c r="B1211" s="3">
        <v>13.375679999999999</v>
      </c>
      <c r="C1211" s="3">
        <v>3.9630730000000001</v>
      </c>
    </row>
    <row r="1212" spans="1:3" x14ac:dyDescent="0.25">
      <c r="A1212" s="3">
        <v>1177</v>
      </c>
      <c r="B1212" s="3">
        <v>16.77759</v>
      </c>
      <c r="C1212" s="3">
        <v>20.071390000000001</v>
      </c>
    </row>
    <row r="1213" spans="1:3" x14ac:dyDescent="0.25">
      <c r="A1213" s="3">
        <v>1178</v>
      </c>
      <c r="B1213" s="3">
        <v>10.80006</v>
      </c>
      <c r="C1213" s="3">
        <v>22.704460000000001</v>
      </c>
    </row>
    <row r="1214" spans="1:3" x14ac:dyDescent="0.25">
      <c r="A1214" s="3">
        <v>1179</v>
      </c>
      <c r="B1214" s="3">
        <v>14.25665</v>
      </c>
      <c r="C1214" s="3">
        <v>25.71604</v>
      </c>
    </row>
    <row r="1215" spans="1:3" x14ac:dyDescent="0.25">
      <c r="A1215" s="3">
        <v>1180</v>
      </c>
      <c r="B1215" s="3">
        <v>3.2134130000000001</v>
      </c>
      <c r="C1215" s="3">
        <v>8.3674309999999998</v>
      </c>
    </row>
    <row r="1216" spans="1:3" x14ac:dyDescent="0.25">
      <c r="A1216" s="3">
        <v>1181</v>
      </c>
      <c r="B1216" s="3">
        <v>11.95537</v>
      </c>
      <c r="C1216" s="3">
        <v>11.337580000000001</v>
      </c>
    </row>
    <row r="1217" spans="1:3" x14ac:dyDescent="0.25">
      <c r="A1217" s="3">
        <v>1182</v>
      </c>
      <c r="B1217" s="3">
        <v>4.078379</v>
      </c>
      <c r="C1217" s="3">
        <v>53.215339999999998</v>
      </c>
    </row>
    <row r="1218" spans="1:3" x14ac:dyDescent="0.25">
      <c r="A1218" s="3">
        <v>1183</v>
      </c>
      <c r="B1218" s="3">
        <v>9.8887870000000007</v>
      </c>
      <c r="C1218" s="3">
        <v>2.6403270000000001</v>
      </c>
    </row>
    <row r="1219" spans="1:3" x14ac:dyDescent="0.25">
      <c r="A1219" s="3">
        <v>1184</v>
      </c>
      <c r="B1219" s="3">
        <v>13.08483</v>
      </c>
      <c r="C1219" s="3">
        <v>5.8440919999999998</v>
      </c>
    </row>
    <row r="1220" spans="1:3" x14ac:dyDescent="0.25">
      <c r="A1220" s="3">
        <v>1185</v>
      </c>
      <c r="B1220" s="3">
        <v>6.044867</v>
      </c>
      <c r="C1220" s="3">
        <v>3.27277</v>
      </c>
    </row>
    <row r="1221" spans="1:3" x14ac:dyDescent="0.25">
      <c r="A1221" s="3">
        <v>1186</v>
      </c>
      <c r="B1221" s="3">
        <v>11.52411</v>
      </c>
      <c r="C1221" s="3">
        <v>19.06015</v>
      </c>
    </row>
    <row r="1222" spans="1:3" x14ac:dyDescent="0.25">
      <c r="A1222" s="3">
        <v>1187</v>
      </c>
      <c r="B1222" s="3">
        <v>11.848940000000001</v>
      </c>
      <c r="C1222" s="3">
        <v>29.140460000000001</v>
      </c>
    </row>
    <row r="1223" spans="1:3" x14ac:dyDescent="0.25">
      <c r="A1223" s="3">
        <v>1188</v>
      </c>
      <c r="B1223" s="3">
        <v>5.7273620000000003</v>
      </c>
      <c r="C1223" s="3">
        <v>8.5552639999999993</v>
      </c>
    </row>
    <row r="1224" spans="1:3" x14ac:dyDescent="0.25">
      <c r="A1224" s="3">
        <v>1189</v>
      </c>
      <c r="B1224" s="3">
        <v>7.6342600000000003</v>
      </c>
      <c r="C1224" s="3">
        <v>19.782730000000001</v>
      </c>
    </row>
    <row r="1225" spans="1:3" x14ac:dyDescent="0.25">
      <c r="A1225" s="3">
        <v>1190</v>
      </c>
      <c r="B1225" s="3">
        <v>12.706709999999999</v>
      </c>
      <c r="C1225" s="3">
        <v>13.69187</v>
      </c>
    </row>
    <row r="1226" spans="1:3" x14ac:dyDescent="0.25">
      <c r="A1226" s="3">
        <v>1191</v>
      </c>
      <c r="B1226" s="3">
        <v>7.9348200000000002</v>
      </c>
      <c r="C1226" s="3">
        <v>3.8622640000000001</v>
      </c>
    </row>
    <row r="1227" spans="1:3" x14ac:dyDescent="0.25">
      <c r="A1227" s="3">
        <v>1192</v>
      </c>
      <c r="B1227" s="3">
        <v>9.2282670000000007</v>
      </c>
      <c r="C1227" s="3">
        <v>8.1466980000000007</v>
      </c>
    </row>
    <row r="1228" spans="1:3" x14ac:dyDescent="0.25">
      <c r="A1228" s="3">
        <v>1193</v>
      </c>
      <c r="B1228" s="3">
        <v>4.3644489999999996</v>
      </c>
      <c r="C1228" s="3">
        <v>7.4726980000000003</v>
      </c>
    </row>
    <row r="1229" spans="1:3" x14ac:dyDescent="0.25">
      <c r="A1229" s="3">
        <v>1194</v>
      </c>
      <c r="B1229" s="3">
        <v>0.95789199999999997</v>
      </c>
      <c r="C1229" s="3">
        <v>6.7172650000000003</v>
      </c>
    </row>
    <row r="1230" spans="1:3" x14ac:dyDescent="0.25">
      <c r="A1230" s="3">
        <v>1195</v>
      </c>
      <c r="B1230" s="3">
        <v>5.0364839999999997</v>
      </c>
      <c r="C1230" s="3">
        <v>0.149307</v>
      </c>
    </row>
    <row r="1231" spans="1:3" x14ac:dyDescent="0.25">
      <c r="A1231" s="3">
        <v>1196</v>
      </c>
      <c r="B1231" s="3">
        <v>3.9581179999999998</v>
      </c>
      <c r="C1231" s="3">
        <v>13.363989999999999</v>
      </c>
    </row>
    <row r="1232" spans="1:3" x14ac:dyDescent="0.25">
      <c r="A1232" s="3">
        <v>1197</v>
      </c>
      <c r="B1232" s="3">
        <v>6.5414649999999996</v>
      </c>
      <c r="C1232" s="3">
        <v>16.61627</v>
      </c>
    </row>
    <row r="1233" spans="1:3" x14ac:dyDescent="0.25">
      <c r="A1233" s="3">
        <v>1198</v>
      </c>
      <c r="B1233" s="3">
        <v>5.4034890000000004</v>
      </c>
      <c r="C1233" s="3">
        <v>0.106679</v>
      </c>
    </row>
    <row r="1234" spans="1:3" x14ac:dyDescent="0.25">
      <c r="A1234" s="3">
        <v>1199</v>
      </c>
      <c r="B1234" s="3">
        <v>6.8721810000000003</v>
      </c>
      <c r="C1234" s="3">
        <v>4.9496159999999998</v>
      </c>
    </row>
    <row r="1235" spans="1:3" x14ac:dyDescent="0.25">
      <c r="A1235" s="3">
        <v>1200</v>
      </c>
      <c r="B1235" s="3">
        <v>7.1909590000000003</v>
      </c>
      <c r="C1235" s="3">
        <v>2.0155949999999998</v>
      </c>
    </row>
    <row r="1236" spans="1:3" x14ac:dyDescent="0.25">
      <c r="A1236" s="3">
        <v>1201</v>
      </c>
      <c r="B1236" s="3">
        <v>9.0413019999999999</v>
      </c>
      <c r="C1236" s="3">
        <v>47.103409999999997</v>
      </c>
    </row>
    <row r="1237" spans="1:3" x14ac:dyDescent="0.25">
      <c r="A1237" s="3">
        <v>1202</v>
      </c>
      <c r="B1237" s="3">
        <v>5.7818209999999999</v>
      </c>
      <c r="C1237" s="3">
        <v>24.98882</v>
      </c>
    </row>
    <row r="1238" spans="1:3" x14ac:dyDescent="0.25">
      <c r="A1238" s="3">
        <v>1203</v>
      </c>
      <c r="B1238" s="3">
        <v>1.7898240000000001</v>
      </c>
      <c r="C1238" s="3">
        <v>38.669699999999999</v>
      </c>
    </row>
    <row r="1239" spans="1:3" x14ac:dyDescent="0.25">
      <c r="A1239" s="3">
        <v>1204</v>
      </c>
      <c r="B1239" s="3">
        <v>3.775166</v>
      </c>
      <c r="C1239" s="3">
        <v>41.135350000000003</v>
      </c>
    </row>
    <row r="1240" spans="1:3" x14ac:dyDescent="0.25">
      <c r="A1240" s="3">
        <v>1205</v>
      </c>
      <c r="B1240" s="3">
        <v>2.5945130000000001</v>
      </c>
      <c r="C1240" s="3">
        <v>23.731010000000001</v>
      </c>
    </row>
    <row r="1241" spans="1:3" x14ac:dyDescent="0.25">
      <c r="A1241" s="3">
        <v>1206</v>
      </c>
      <c r="B1241" s="3">
        <v>27.19652</v>
      </c>
      <c r="C1241" s="3">
        <v>88.700860000000006</v>
      </c>
    </row>
    <row r="1242" spans="1:3" x14ac:dyDescent="0.25">
      <c r="A1242" s="3">
        <v>1207</v>
      </c>
      <c r="B1242" s="3">
        <v>1.9829399999999999</v>
      </c>
      <c r="C1242" s="3">
        <v>49.382719999999999</v>
      </c>
    </row>
    <row r="1243" spans="1:3" x14ac:dyDescent="0.25">
      <c r="A1243" s="3">
        <v>1208</v>
      </c>
      <c r="B1243" s="3">
        <v>4.3791520000000004</v>
      </c>
      <c r="C1243" s="3">
        <v>62.80612</v>
      </c>
    </row>
    <row r="1244" spans="1:3" x14ac:dyDescent="0.25">
      <c r="A1244" s="3">
        <v>1209</v>
      </c>
      <c r="B1244" s="3">
        <v>1.1742630000000001</v>
      </c>
      <c r="C1244" s="3">
        <v>4.4701820000000003</v>
      </c>
    </row>
    <row r="1245" spans="1:3" x14ac:dyDescent="0.25">
      <c r="A1245" s="3">
        <v>1210</v>
      </c>
      <c r="B1245" s="3">
        <v>13.882210000000001</v>
      </c>
      <c r="C1245" s="3">
        <v>34.440910000000002</v>
      </c>
    </row>
    <row r="1246" spans="1:3" x14ac:dyDescent="0.25">
      <c r="A1246" s="3">
        <v>1211</v>
      </c>
      <c r="B1246" s="3">
        <v>7.1569219999999998</v>
      </c>
      <c r="C1246" s="3">
        <v>28.811969999999999</v>
      </c>
    </row>
    <row r="1247" spans="1:3" x14ac:dyDescent="0.25">
      <c r="A1247" s="3">
        <v>1212</v>
      </c>
      <c r="B1247" s="3">
        <v>2.1013519999999999</v>
      </c>
      <c r="C1247" s="3">
        <v>28.08728</v>
      </c>
    </row>
    <row r="1248" spans="1:3" x14ac:dyDescent="0.25">
      <c r="A1248" s="3">
        <v>1213</v>
      </c>
      <c r="B1248" s="3">
        <v>4.7540310000000003</v>
      </c>
      <c r="C1248" s="3">
        <v>59.069629999999997</v>
      </c>
    </row>
    <row r="1249" spans="1:3" x14ac:dyDescent="0.25">
      <c r="A1249" s="3">
        <v>1214</v>
      </c>
      <c r="B1249" s="3">
        <v>7.3112349999999999</v>
      </c>
      <c r="C1249" s="3">
        <v>20.290929999999999</v>
      </c>
    </row>
    <row r="1250" spans="1:3" x14ac:dyDescent="0.25">
      <c r="A1250" s="3">
        <v>1215</v>
      </c>
      <c r="B1250" s="3">
        <v>8.1068110000000004</v>
      </c>
      <c r="C1250" s="3">
        <v>61.199649999999998</v>
      </c>
    </row>
    <row r="1251" spans="1:3" x14ac:dyDescent="0.25">
      <c r="A1251" s="3">
        <v>1216</v>
      </c>
      <c r="B1251" s="3">
        <v>7.8209039999999996</v>
      </c>
      <c r="C1251" s="3">
        <v>45.235979999999998</v>
      </c>
    </row>
    <row r="1252" spans="1:3" x14ac:dyDescent="0.25">
      <c r="A1252" s="3">
        <v>1217</v>
      </c>
      <c r="B1252" s="3">
        <v>10.084709999999999</v>
      </c>
      <c r="C1252" s="3">
        <v>39.718620000000001</v>
      </c>
    </row>
    <row r="1253" spans="1:3" x14ac:dyDescent="0.25">
      <c r="A1253" s="3">
        <v>1218</v>
      </c>
      <c r="B1253" s="3">
        <v>14.88767</v>
      </c>
      <c r="C1253" s="3">
        <v>24.179580000000001</v>
      </c>
    </row>
    <row r="1254" spans="1:3" x14ac:dyDescent="0.25">
      <c r="A1254" s="3">
        <v>1219</v>
      </c>
      <c r="B1254" s="3">
        <v>16.208069999999999</v>
      </c>
      <c r="C1254" s="3">
        <v>26.333120000000001</v>
      </c>
    </row>
    <row r="1255" spans="1:3" x14ac:dyDescent="0.25">
      <c r="A1255" s="3">
        <v>1220</v>
      </c>
      <c r="B1255" s="3">
        <v>4.1860080000000002</v>
      </c>
      <c r="C1255" s="3">
        <v>22.569389999999999</v>
      </c>
    </row>
    <row r="1256" spans="1:3" x14ac:dyDescent="0.25">
      <c r="A1256" s="3">
        <v>1221</v>
      </c>
      <c r="B1256" s="3">
        <v>10.82541</v>
      </c>
      <c r="C1256" s="3">
        <v>36.95805</v>
      </c>
    </row>
    <row r="1257" spans="1:3" x14ac:dyDescent="0.25">
      <c r="A1257" s="3">
        <v>1222</v>
      </c>
      <c r="B1257" s="3">
        <v>12.19628</v>
      </c>
      <c r="C1257" s="3">
        <v>41.888469999999998</v>
      </c>
    </row>
    <row r="1258" spans="1:3" x14ac:dyDescent="0.25">
      <c r="A1258" s="3">
        <v>1223</v>
      </c>
      <c r="B1258" s="3">
        <v>37.37762</v>
      </c>
      <c r="C1258" s="3">
        <v>99.94556</v>
      </c>
    </row>
    <row r="1259" spans="1:3" x14ac:dyDescent="0.25">
      <c r="A1259" s="3">
        <v>1224</v>
      </c>
      <c r="B1259" s="3">
        <v>12.646559999999999</v>
      </c>
      <c r="C1259" s="3">
        <v>31.170660000000002</v>
      </c>
    </row>
    <row r="1260" spans="1:3" x14ac:dyDescent="0.25">
      <c r="A1260" s="3">
        <v>1225</v>
      </c>
      <c r="B1260" s="3">
        <v>5.0906760000000002</v>
      </c>
      <c r="C1260" s="3">
        <v>23.657360000000001</v>
      </c>
    </row>
    <row r="1261" spans="1:3" x14ac:dyDescent="0.25">
      <c r="A1261" s="3">
        <v>1226</v>
      </c>
      <c r="B1261" s="3">
        <v>14.05433</v>
      </c>
      <c r="C1261" s="3">
        <v>20.933689999999999</v>
      </c>
    </row>
    <row r="1262" spans="1:3" x14ac:dyDescent="0.25">
      <c r="A1262" s="3">
        <v>1227</v>
      </c>
      <c r="B1262" s="3">
        <v>10.15903</v>
      </c>
      <c r="C1262" s="3">
        <v>21.01033</v>
      </c>
    </row>
    <row r="1263" spans="1:3" x14ac:dyDescent="0.25">
      <c r="A1263" s="3">
        <v>1228</v>
      </c>
      <c r="B1263" s="3">
        <v>8.2671790000000005</v>
      </c>
      <c r="C1263" s="3">
        <v>30.12613</v>
      </c>
    </row>
    <row r="1264" spans="1:3" x14ac:dyDescent="0.25">
      <c r="A1264" s="3">
        <v>1229</v>
      </c>
      <c r="B1264" s="3">
        <v>6.3084829999999998</v>
      </c>
      <c r="C1264" s="3">
        <v>22.296759999999999</v>
      </c>
    </row>
    <row r="1265" spans="1:3" x14ac:dyDescent="0.25">
      <c r="A1265" s="3">
        <v>1230</v>
      </c>
      <c r="B1265" s="3">
        <v>5.0870170000000003</v>
      </c>
      <c r="C1265" s="3">
        <v>33.192279999999997</v>
      </c>
    </row>
    <row r="1266" spans="1:3" x14ac:dyDescent="0.25">
      <c r="A1266" s="3">
        <v>1231</v>
      </c>
      <c r="B1266" s="3">
        <v>1.6469130000000001</v>
      </c>
      <c r="C1266" s="3">
        <v>35.863430000000001</v>
      </c>
    </row>
    <row r="1267" spans="1:3" x14ac:dyDescent="0.25">
      <c r="A1267" s="3">
        <v>1232</v>
      </c>
      <c r="B1267" s="3">
        <v>5.7967560000000002</v>
      </c>
      <c r="C1267" s="3">
        <v>51.76605</v>
      </c>
    </row>
    <row r="1268" spans="1:3" x14ac:dyDescent="0.25">
      <c r="A1268" s="3">
        <v>1233</v>
      </c>
      <c r="B1268" s="3">
        <v>15.73434</v>
      </c>
      <c r="C1268" s="3">
        <v>9.1583319999999997</v>
      </c>
    </row>
    <row r="1269" spans="1:3" x14ac:dyDescent="0.25">
      <c r="A1269" s="3">
        <v>1234</v>
      </c>
      <c r="B1269" s="3">
        <v>6.8503590000000001</v>
      </c>
      <c r="C1269" s="3">
        <v>33.522080000000003</v>
      </c>
    </row>
    <row r="1270" spans="1:3" x14ac:dyDescent="0.25">
      <c r="A1270" s="3">
        <v>1235</v>
      </c>
      <c r="B1270" s="3">
        <v>39.368589999999998</v>
      </c>
      <c r="C1270" s="3">
        <v>88.214209999999994</v>
      </c>
    </row>
    <row r="1271" spans="1:3" x14ac:dyDescent="0.25">
      <c r="A1271" s="3">
        <v>1236</v>
      </c>
      <c r="B1271" s="3">
        <v>8.8044209999999996</v>
      </c>
      <c r="C1271" s="3">
        <v>21.521809999999999</v>
      </c>
    </row>
    <row r="1272" spans="1:3" x14ac:dyDescent="0.25">
      <c r="A1272" s="3">
        <v>1237</v>
      </c>
      <c r="B1272" s="3">
        <v>14.76294</v>
      </c>
      <c r="C1272" s="3">
        <v>5.1471539999999996</v>
      </c>
    </row>
    <row r="1273" spans="1:3" x14ac:dyDescent="0.25">
      <c r="A1273" s="3">
        <v>1238</v>
      </c>
      <c r="B1273" s="3">
        <v>7.9922740000000001</v>
      </c>
      <c r="C1273" s="3">
        <v>15.58484</v>
      </c>
    </row>
    <row r="1274" spans="1:3" x14ac:dyDescent="0.25">
      <c r="A1274" s="3">
        <v>1239</v>
      </c>
      <c r="B1274" s="3">
        <v>12.57565</v>
      </c>
      <c r="C1274" s="3">
        <v>22.616230000000002</v>
      </c>
    </row>
    <row r="1275" spans="1:3" x14ac:dyDescent="0.25">
      <c r="A1275" s="3">
        <v>1240</v>
      </c>
      <c r="B1275" s="3">
        <v>20.949259999999999</v>
      </c>
      <c r="C1275" s="3">
        <v>3.9948440000000001</v>
      </c>
    </row>
    <row r="1276" spans="1:3" x14ac:dyDescent="0.25">
      <c r="A1276" s="3">
        <v>1241</v>
      </c>
      <c r="B1276" s="3">
        <v>3.2740019999999999</v>
      </c>
      <c r="C1276" s="3">
        <v>74.99127</v>
      </c>
    </row>
    <row r="1277" spans="1:3" x14ac:dyDescent="0.25">
      <c r="A1277" s="3">
        <v>1242</v>
      </c>
      <c r="B1277" s="3">
        <v>7.3919490000000003</v>
      </c>
      <c r="C1277" s="3">
        <v>27.494309999999999</v>
      </c>
    </row>
    <row r="1278" spans="1:3" x14ac:dyDescent="0.25">
      <c r="A1278" s="3">
        <v>1243</v>
      </c>
      <c r="B1278" s="3">
        <v>10.80293</v>
      </c>
      <c r="C1278" s="3">
        <v>32.77413</v>
      </c>
    </row>
    <row r="1279" spans="1:3" x14ac:dyDescent="0.25">
      <c r="A1279" s="3">
        <v>1244</v>
      </c>
      <c r="B1279" s="3">
        <v>9.6952079999999992</v>
      </c>
      <c r="C1279" s="3">
        <v>36.734189999999998</v>
      </c>
    </row>
    <row r="1280" spans="1:3" x14ac:dyDescent="0.25">
      <c r="A1280" s="3">
        <v>1245</v>
      </c>
      <c r="B1280" s="3">
        <v>7.5617900000000002</v>
      </c>
      <c r="C1280" s="3">
        <v>17.951280000000001</v>
      </c>
    </row>
    <row r="1281" spans="1:3" x14ac:dyDescent="0.25">
      <c r="A1281" s="3">
        <v>1246</v>
      </c>
      <c r="B1281" s="3">
        <v>16.00956</v>
      </c>
      <c r="C1281" s="3">
        <v>22.813410000000001</v>
      </c>
    </row>
    <row r="1282" spans="1:3" x14ac:dyDescent="0.25">
      <c r="A1282" s="3">
        <v>1247</v>
      </c>
      <c r="B1282" s="3">
        <v>9.7455870000000004</v>
      </c>
      <c r="C1282" s="3">
        <v>30.096489999999999</v>
      </c>
    </row>
    <row r="1283" spans="1:3" x14ac:dyDescent="0.25">
      <c r="A1283" s="3">
        <v>1248</v>
      </c>
      <c r="B1283" s="3">
        <v>2.6715490000000002</v>
      </c>
      <c r="C1283" s="3">
        <v>23.582560000000001</v>
      </c>
    </row>
    <row r="1284" spans="1:3" x14ac:dyDescent="0.25">
      <c r="A1284" s="3">
        <v>1249</v>
      </c>
      <c r="B1284" s="3">
        <v>5.4944699999999997</v>
      </c>
      <c r="C1284" s="3">
        <v>22.80349</v>
      </c>
    </row>
    <row r="1285" spans="1:3" x14ac:dyDescent="0.25">
      <c r="A1285" s="3">
        <v>1250</v>
      </c>
      <c r="B1285" s="3">
        <v>0.23017899999999999</v>
      </c>
      <c r="C1285" s="3">
        <v>15.89789</v>
      </c>
    </row>
    <row r="1286" spans="1:3" x14ac:dyDescent="0.25">
      <c r="A1286" s="3">
        <v>1251</v>
      </c>
      <c r="B1286" s="3">
        <v>0.13566600000000001</v>
      </c>
      <c r="C1286" s="3">
        <v>54.561669999999999</v>
      </c>
    </row>
    <row r="1287" spans="1:3" x14ac:dyDescent="0.25">
      <c r="A1287" s="3">
        <v>1252</v>
      </c>
      <c r="B1287" s="3">
        <v>7.2269110000000003</v>
      </c>
      <c r="C1287" s="3">
        <v>46.396279999999997</v>
      </c>
    </row>
    <row r="1288" spans="1:3" x14ac:dyDescent="0.25">
      <c r="A1288" s="3">
        <v>1253</v>
      </c>
      <c r="B1288" s="3">
        <v>7.7021810000000004</v>
      </c>
      <c r="C1288" s="3">
        <v>25.489249999999998</v>
      </c>
    </row>
    <row r="1289" spans="1:3" x14ac:dyDescent="0.25">
      <c r="A1289" s="3">
        <v>1254</v>
      </c>
      <c r="B1289" s="3">
        <v>13.774609999999999</v>
      </c>
      <c r="C1289" s="3">
        <v>29.509329999999999</v>
      </c>
    </row>
    <row r="1290" spans="1:3" x14ac:dyDescent="0.25">
      <c r="A1290" s="3">
        <v>1255</v>
      </c>
      <c r="B1290" s="3">
        <v>8.2335980000000006</v>
      </c>
      <c r="C1290" s="3">
        <v>37.634860000000003</v>
      </c>
    </row>
    <row r="1291" spans="1:3" x14ac:dyDescent="0.25">
      <c r="A1291" s="3">
        <v>1256</v>
      </c>
      <c r="B1291" s="3">
        <v>22.563279999999999</v>
      </c>
      <c r="C1291" s="3">
        <v>45.997120000000002</v>
      </c>
    </row>
    <row r="1292" spans="1:3" x14ac:dyDescent="0.25">
      <c r="A1292" s="3">
        <v>1257</v>
      </c>
      <c r="B1292" s="3">
        <v>7.9368819999999998</v>
      </c>
      <c r="C1292" s="3">
        <v>32.11965</v>
      </c>
    </row>
    <row r="1293" spans="1:3" x14ac:dyDescent="0.25">
      <c r="A1293" s="3">
        <v>1258</v>
      </c>
      <c r="B1293" s="3">
        <v>50.286949999999997</v>
      </c>
      <c r="C1293" s="3">
        <v>80.053060000000002</v>
      </c>
    </row>
    <row r="1294" spans="1:3" x14ac:dyDescent="0.25">
      <c r="A1294" s="3">
        <v>1259</v>
      </c>
      <c r="B1294" s="3">
        <v>10.46017</v>
      </c>
      <c r="C1294" s="3">
        <v>30.593029999999999</v>
      </c>
    </row>
    <row r="1295" spans="1:3" x14ac:dyDescent="0.25">
      <c r="A1295" s="3">
        <v>1260</v>
      </c>
      <c r="B1295" s="3">
        <v>0.92323100000000002</v>
      </c>
      <c r="C1295" s="3">
        <v>47.86495</v>
      </c>
    </row>
    <row r="1296" spans="1:3" x14ac:dyDescent="0.25">
      <c r="A1296" s="3">
        <v>1261</v>
      </c>
      <c r="B1296" s="3">
        <v>6.597175</v>
      </c>
      <c r="C1296" s="3">
        <v>69.084190000000007</v>
      </c>
    </row>
    <row r="1297" spans="1:3" x14ac:dyDescent="0.25">
      <c r="A1297" s="3">
        <v>1262</v>
      </c>
      <c r="B1297" s="3">
        <v>6.9708199999999998</v>
      </c>
      <c r="C1297" s="3">
        <v>41.491509999999998</v>
      </c>
    </row>
    <row r="1298" spans="1:3" x14ac:dyDescent="0.25">
      <c r="A1298" s="3">
        <v>1263</v>
      </c>
      <c r="B1298" s="3">
        <v>5.8606879999999997</v>
      </c>
      <c r="C1298" s="3">
        <v>46.27176</v>
      </c>
    </row>
    <row r="1299" spans="1:3" x14ac:dyDescent="0.25">
      <c r="A1299" s="3">
        <v>1264</v>
      </c>
      <c r="B1299" s="3">
        <v>1.042125</v>
      </c>
      <c r="C1299" s="3">
        <v>32.90175</v>
      </c>
    </row>
    <row r="1300" spans="1:3" x14ac:dyDescent="0.25">
      <c r="A1300" s="3">
        <v>1265</v>
      </c>
      <c r="B1300" s="3">
        <v>9.1318780000000004</v>
      </c>
      <c r="C1300" s="3">
        <v>20.58257</v>
      </c>
    </row>
    <row r="1301" spans="1:3" x14ac:dyDescent="0.25">
      <c r="A1301" s="3">
        <v>1266</v>
      </c>
      <c r="B1301" s="3">
        <v>9.3016179999999995</v>
      </c>
      <c r="C1301" s="3">
        <v>35.609299999999998</v>
      </c>
    </row>
    <row r="1302" spans="1:3" x14ac:dyDescent="0.25">
      <c r="A1302" s="3">
        <v>1267</v>
      </c>
      <c r="B1302" s="3">
        <v>1.0497799999999999</v>
      </c>
      <c r="C1302" s="3">
        <v>59.144010000000002</v>
      </c>
    </row>
    <row r="1303" spans="1:3" x14ac:dyDescent="0.25">
      <c r="A1303" s="3">
        <v>1268</v>
      </c>
      <c r="B1303" s="3">
        <v>4.5812210000000002</v>
      </c>
      <c r="C1303" s="3">
        <v>43.022460000000002</v>
      </c>
    </row>
    <row r="1304" spans="1:3" x14ac:dyDescent="0.25">
      <c r="A1304" s="3">
        <v>1269</v>
      </c>
      <c r="B1304" s="3">
        <v>5.6455999999999999E-2</v>
      </c>
      <c r="C1304" s="3">
        <v>27.31692</v>
      </c>
    </row>
    <row r="1305" spans="1:3" x14ac:dyDescent="0.25">
      <c r="A1305" s="3">
        <v>1270</v>
      </c>
      <c r="B1305" s="3">
        <v>0.641401</v>
      </c>
      <c r="C1305" s="3">
        <v>32.740209999999998</v>
      </c>
    </row>
    <row r="1306" spans="1:3" x14ac:dyDescent="0.25">
      <c r="A1306" s="3">
        <v>1271</v>
      </c>
      <c r="B1306" s="3">
        <v>1.1717139999999999</v>
      </c>
      <c r="C1306" s="3">
        <v>27.416830000000001</v>
      </c>
    </row>
    <row r="1307" spans="1:3" x14ac:dyDescent="0.25">
      <c r="A1307" s="3">
        <v>1272</v>
      </c>
      <c r="B1307" s="3">
        <v>6.0281190000000002</v>
      </c>
      <c r="C1307" s="3">
        <v>50.483440000000002</v>
      </c>
    </row>
    <row r="1308" spans="1:3" x14ac:dyDescent="0.25">
      <c r="A1308" s="3">
        <v>1273</v>
      </c>
      <c r="B1308" s="3">
        <v>3.454348</v>
      </c>
      <c r="C1308" s="3">
        <v>58.005600000000001</v>
      </c>
    </row>
    <row r="1309" spans="1:3" x14ac:dyDescent="0.25">
      <c r="A1309" s="3">
        <v>1274</v>
      </c>
      <c r="B1309" s="3">
        <v>6.5642469999999999</v>
      </c>
      <c r="C1309" s="3">
        <v>50.722340000000003</v>
      </c>
    </row>
    <row r="1310" spans="1:3" x14ac:dyDescent="0.25">
      <c r="A1310" s="3">
        <v>1275</v>
      </c>
      <c r="B1310" s="3">
        <v>4.5109950000000003</v>
      </c>
      <c r="C1310" s="3">
        <v>37.312420000000003</v>
      </c>
    </row>
    <row r="1311" spans="1:3" x14ac:dyDescent="0.25">
      <c r="A1311" s="3">
        <v>1276</v>
      </c>
      <c r="B1311" s="3">
        <v>9.4902800000000003</v>
      </c>
      <c r="C1311" s="3">
        <v>27.316780000000001</v>
      </c>
    </row>
    <row r="1312" spans="1:3" x14ac:dyDescent="0.25">
      <c r="A1312" s="3">
        <v>1277</v>
      </c>
      <c r="B1312" s="3">
        <v>5.2254579999999997</v>
      </c>
      <c r="C1312" s="3">
        <v>31.016950000000001</v>
      </c>
    </row>
    <row r="1313" spans="1:3" x14ac:dyDescent="0.25">
      <c r="A1313" s="3">
        <v>1278</v>
      </c>
      <c r="B1313" s="3">
        <v>6.8919090000000001</v>
      </c>
      <c r="C1313" s="3">
        <v>28.083320000000001</v>
      </c>
    </row>
    <row r="1314" spans="1:3" x14ac:dyDescent="0.25">
      <c r="A1314" s="3">
        <v>1279</v>
      </c>
      <c r="B1314" s="3">
        <v>5.7006079999999999</v>
      </c>
      <c r="C1314" s="3">
        <v>9.3837419999999998</v>
      </c>
    </row>
    <row r="1315" spans="1:3" x14ac:dyDescent="0.25">
      <c r="A1315" s="3">
        <v>1280</v>
      </c>
      <c r="B1315" s="3">
        <v>5.4692800000000004</v>
      </c>
      <c r="C1315" s="3">
        <v>59.983879999999999</v>
      </c>
    </row>
    <row r="1316" spans="1:3" x14ac:dyDescent="0.25">
      <c r="A1316" s="3">
        <v>1281</v>
      </c>
      <c r="B1316" s="3">
        <v>5.926844</v>
      </c>
      <c r="C1316" s="3">
        <v>16.680540000000001</v>
      </c>
    </row>
    <row r="1317" spans="1:3" x14ac:dyDescent="0.25">
      <c r="A1317" s="3">
        <v>1282</v>
      </c>
      <c r="B1317" s="3">
        <v>1.578376</v>
      </c>
      <c r="C1317" s="3">
        <v>5.7047460000000001</v>
      </c>
    </row>
    <row r="1318" spans="1:3" x14ac:dyDescent="0.25">
      <c r="A1318" s="3">
        <v>1283</v>
      </c>
      <c r="B1318" s="3">
        <v>6.4056930000000003</v>
      </c>
      <c r="C1318" s="3">
        <v>5.7914950000000003</v>
      </c>
    </row>
    <row r="1319" spans="1:3" x14ac:dyDescent="0.25">
      <c r="A1319" s="3">
        <v>1284</v>
      </c>
      <c r="B1319" s="3">
        <v>5.9024960000000002</v>
      </c>
      <c r="C1319" s="3">
        <v>4.5912459999999999</v>
      </c>
    </row>
    <row r="1320" spans="1:3" x14ac:dyDescent="0.25">
      <c r="A1320" s="3">
        <v>1285</v>
      </c>
      <c r="B1320" s="3">
        <v>9.9819619999999993</v>
      </c>
      <c r="C1320" s="3">
        <v>15.28313</v>
      </c>
    </row>
    <row r="1321" spans="1:3" x14ac:dyDescent="0.25">
      <c r="A1321" s="3">
        <v>1286</v>
      </c>
      <c r="B1321" s="3">
        <v>7.6750299999999996</v>
      </c>
      <c r="C1321" s="3">
        <v>14.744059999999999</v>
      </c>
    </row>
    <row r="1322" spans="1:3" x14ac:dyDescent="0.25">
      <c r="A1322" s="3">
        <v>1287</v>
      </c>
      <c r="B1322" s="3">
        <v>6.1035339999999998</v>
      </c>
      <c r="C1322" s="3">
        <v>6.1971340000000001</v>
      </c>
    </row>
    <row r="1323" spans="1:3" x14ac:dyDescent="0.25">
      <c r="A1323" s="3">
        <v>1288</v>
      </c>
      <c r="B1323" s="3">
        <v>5.4057880000000003</v>
      </c>
      <c r="C1323" s="3">
        <v>60.236939999999997</v>
      </c>
    </row>
    <row r="1324" spans="1:3" x14ac:dyDescent="0.25">
      <c r="A1324" s="3">
        <v>1289</v>
      </c>
      <c r="B1324" s="3">
        <v>1.9857290000000001</v>
      </c>
      <c r="C1324" s="3">
        <v>3.306203</v>
      </c>
    </row>
    <row r="1325" spans="1:3" x14ac:dyDescent="0.25">
      <c r="A1325" s="3">
        <v>1290</v>
      </c>
      <c r="B1325" s="3">
        <v>6.3048859999999998</v>
      </c>
      <c r="C1325" s="3">
        <v>1.111057</v>
      </c>
    </row>
    <row r="1326" spans="1:3" x14ac:dyDescent="0.25">
      <c r="A1326" s="3">
        <v>1291</v>
      </c>
      <c r="B1326" s="3">
        <v>5.3813139999999997</v>
      </c>
      <c r="C1326" s="3">
        <v>17.651340000000001</v>
      </c>
    </row>
    <row r="1327" spans="1:3" x14ac:dyDescent="0.25">
      <c r="A1327" s="3">
        <v>1292</v>
      </c>
      <c r="B1327" s="3">
        <v>9.9153339999999996</v>
      </c>
      <c r="C1327" s="3">
        <v>8.3274360000000005</v>
      </c>
    </row>
    <row r="1328" spans="1:3" x14ac:dyDescent="0.25">
      <c r="A1328" s="3">
        <v>1293</v>
      </c>
      <c r="B1328" s="3">
        <v>5.0555529999999997</v>
      </c>
      <c r="C1328" s="3">
        <v>20.132190000000001</v>
      </c>
    </row>
    <row r="1329" spans="1:3" x14ac:dyDescent="0.25">
      <c r="A1329" s="3">
        <v>1294</v>
      </c>
      <c r="B1329" s="3">
        <v>6.5087229999999998</v>
      </c>
      <c r="C1329" s="3">
        <v>12.243790000000001</v>
      </c>
    </row>
    <row r="1330" spans="1:3" x14ac:dyDescent="0.25">
      <c r="A1330" s="3">
        <v>1295</v>
      </c>
      <c r="B1330" s="3">
        <v>11.302379999999999</v>
      </c>
      <c r="C1330" s="3">
        <v>0.478406</v>
      </c>
    </row>
    <row r="1331" spans="1:3" x14ac:dyDescent="0.25">
      <c r="A1331" s="3">
        <v>1296</v>
      </c>
      <c r="B1331" s="3">
        <v>3.1976990000000001</v>
      </c>
      <c r="C1331" s="3">
        <v>19.739509999999999</v>
      </c>
    </row>
    <row r="1332" spans="1:3" x14ac:dyDescent="0.25">
      <c r="A1332" s="3">
        <v>1297</v>
      </c>
      <c r="B1332" s="3">
        <v>4.3308470000000003</v>
      </c>
      <c r="C1332" s="3">
        <v>27.019680000000001</v>
      </c>
    </row>
    <row r="1333" spans="1:3" x14ac:dyDescent="0.25">
      <c r="A1333" s="3">
        <v>1298</v>
      </c>
      <c r="B1333" s="3">
        <v>10.382999999999999</v>
      </c>
      <c r="C1333" s="3">
        <v>5.8233750000000004</v>
      </c>
    </row>
    <row r="1334" spans="1:3" x14ac:dyDescent="0.25">
      <c r="A1334" s="3">
        <v>1299</v>
      </c>
      <c r="B1334" s="3">
        <v>4.8925850000000004</v>
      </c>
      <c r="C1334" s="3">
        <v>4.6479569999999999</v>
      </c>
    </row>
    <row r="1335" spans="1:3" x14ac:dyDescent="0.25">
      <c r="A1335" s="3">
        <v>1300</v>
      </c>
      <c r="B1335" s="3">
        <v>4.2427919999999997</v>
      </c>
      <c r="C1335" s="3">
        <v>25.722480000000001</v>
      </c>
    </row>
    <row r="1336" spans="1:3" x14ac:dyDescent="0.25">
      <c r="A1336" s="3">
        <v>1301</v>
      </c>
      <c r="B1336" s="3">
        <v>9.8944410000000005</v>
      </c>
      <c r="C1336" s="3">
        <v>8.4695230000000006</v>
      </c>
    </row>
    <row r="1337" spans="1:3" x14ac:dyDescent="0.25">
      <c r="A1337" s="3">
        <v>1302</v>
      </c>
      <c r="B1337" s="3">
        <v>16.18797</v>
      </c>
      <c r="C1337" s="3">
        <v>6.335769</v>
      </c>
    </row>
    <row r="1338" spans="1:3" x14ac:dyDescent="0.25">
      <c r="A1338" s="3">
        <v>1303</v>
      </c>
      <c r="B1338" s="3">
        <v>16.136279999999999</v>
      </c>
      <c r="C1338" s="3">
        <v>0.43393999999999999</v>
      </c>
    </row>
    <row r="1339" spans="1:3" x14ac:dyDescent="0.25">
      <c r="A1339" s="3">
        <v>1304</v>
      </c>
      <c r="B1339" s="3">
        <v>14.200810000000001</v>
      </c>
      <c r="C1339" s="3">
        <v>7.7985790000000001</v>
      </c>
    </row>
    <row r="1340" spans="1:3" x14ac:dyDescent="0.25">
      <c r="A1340" s="3">
        <v>1305</v>
      </c>
      <c r="B1340" s="3">
        <v>14.574920000000001</v>
      </c>
      <c r="C1340" s="3">
        <v>8.4855630000000009</v>
      </c>
    </row>
    <row r="1341" spans="1:3" x14ac:dyDescent="0.25">
      <c r="A1341" s="3">
        <v>1306</v>
      </c>
      <c r="B1341" s="3">
        <v>23.489979999999999</v>
      </c>
      <c r="C1341" s="3">
        <v>96.447829999999996</v>
      </c>
    </row>
    <row r="1342" spans="1:3" x14ac:dyDescent="0.25">
      <c r="A1342" s="3">
        <v>1307</v>
      </c>
      <c r="B1342" s="3">
        <v>3.0671089999999999</v>
      </c>
      <c r="C1342" s="3">
        <v>71.249539999999996</v>
      </c>
    </row>
    <row r="1343" spans="1:3" x14ac:dyDescent="0.25">
      <c r="A1343" s="3">
        <v>1308</v>
      </c>
      <c r="B1343" s="3">
        <v>10.73714</v>
      </c>
      <c r="C1343" s="3">
        <v>20.27711</v>
      </c>
    </row>
    <row r="1344" spans="1:3" x14ac:dyDescent="0.25">
      <c r="A1344" s="3">
        <v>1309</v>
      </c>
      <c r="B1344" s="3">
        <v>12.42986</v>
      </c>
      <c r="C1344" s="3">
        <v>11.5115</v>
      </c>
    </row>
    <row r="1345" spans="1:3" x14ac:dyDescent="0.25">
      <c r="A1345" s="3">
        <v>1310</v>
      </c>
      <c r="B1345" s="3">
        <v>4.3844139999999996</v>
      </c>
      <c r="C1345" s="3">
        <v>0.387459</v>
      </c>
    </row>
    <row r="1346" spans="1:3" x14ac:dyDescent="0.25">
      <c r="A1346" s="3">
        <v>1311</v>
      </c>
      <c r="B1346" s="3">
        <v>8.3286309999999997</v>
      </c>
      <c r="C1346" s="3">
        <v>7.5220669999999998</v>
      </c>
    </row>
    <row r="1347" spans="1:3" x14ac:dyDescent="0.25">
      <c r="A1347" s="3">
        <v>1312</v>
      </c>
      <c r="B1347" s="3">
        <v>15.988</v>
      </c>
      <c r="C1347" s="3">
        <v>8.5751999999999995E-2</v>
      </c>
    </row>
    <row r="1348" spans="1:3" x14ac:dyDescent="0.25">
      <c r="A1348" s="3">
        <v>1313</v>
      </c>
      <c r="B1348" s="3">
        <v>9.1685829999999999</v>
      </c>
      <c r="C1348" s="3">
        <v>0.95381899999999997</v>
      </c>
    </row>
    <row r="1349" spans="1:3" x14ac:dyDescent="0.25">
      <c r="A1349" s="3">
        <v>1314</v>
      </c>
      <c r="B1349" s="3">
        <v>12.113799999999999</v>
      </c>
      <c r="C1349" s="3">
        <v>9.7859289999999994</v>
      </c>
    </row>
    <row r="1350" spans="1:3" x14ac:dyDescent="0.25">
      <c r="A1350" s="3">
        <v>1315</v>
      </c>
      <c r="B1350" s="3">
        <v>9.089499</v>
      </c>
      <c r="C1350" s="3">
        <v>18.42455</v>
      </c>
    </row>
    <row r="1351" spans="1:3" x14ac:dyDescent="0.25">
      <c r="A1351" s="3">
        <v>1316</v>
      </c>
      <c r="B1351" s="3">
        <v>10.155340000000001</v>
      </c>
      <c r="C1351" s="3">
        <v>1.7709220000000001</v>
      </c>
    </row>
    <row r="1352" spans="1:3" x14ac:dyDescent="0.25">
      <c r="A1352" s="3">
        <v>1317</v>
      </c>
      <c r="B1352" s="3">
        <v>14.74696</v>
      </c>
      <c r="C1352" s="3">
        <v>14.16671</v>
      </c>
    </row>
    <row r="1353" spans="1:3" x14ac:dyDescent="0.25">
      <c r="A1353" s="3">
        <v>1318</v>
      </c>
      <c r="B1353" s="3">
        <v>6.7732789999999996</v>
      </c>
      <c r="C1353" s="3">
        <v>12.88269</v>
      </c>
    </row>
    <row r="1354" spans="1:3" x14ac:dyDescent="0.25">
      <c r="A1354" s="3">
        <v>1319</v>
      </c>
      <c r="B1354" s="3">
        <v>11.39062</v>
      </c>
      <c r="C1354" s="3">
        <v>10.844760000000001</v>
      </c>
    </row>
    <row r="1355" spans="1:3" x14ac:dyDescent="0.25">
      <c r="A1355" s="3">
        <v>1320</v>
      </c>
      <c r="B1355" s="3">
        <v>8.5195080000000001</v>
      </c>
      <c r="C1355" s="3">
        <v>2.1525840000000001</v>
      </c>
    </row>
    <row r="1356" spans="1:3" x14ac:dyDescent="0.25">
      <c r="A1356" s="3">
        <v>1321</v>
      </c>
      <c r="B1356" s="3">
        <v>15.414849999999999</v>
      </c>
      <c r="C1356" s="3">
        <v>21.297049999999999</v>
      </c>
    </row>
    <row r="1357" spans="1:3" x14ac:dyDescent="0.25">
      <c r="A1357" s="3">
        <v>1322</v>
      </c>
      <c r="B1357" s="3">
        <v>12.66869</v>
      </c>
      <c r="C1357" s="3">
        <v>4.5986419999999999</v>
      </c>
    </row>
    <row r="1358" spans="1:3" x14ac:dyDescent="0.25">
      <c r="A1358" s="3">
        <v>1323</v>
      </c>
      <c r="B1358" s="3">
        <v>10.218260000000001</v>
      </c>
      <c r="C1358" s="3">
        <v>63.832160000000002</v>
      </c>
    </row>
    <row r="1359" spans="1:3" x14ac:dyDescent="0.25">
      <c r="A1359" s="3">
        <v>1324</v>
      </c>
      <c r="B1359" s="3">
        <v>7.6297069999999998</v>
      </c>
      <c r="C1359" s="3">
        <v>4.5834169999999999</v>
      </c>
    </row>
    <row r="1360" spans="1:3" x14ac:dyDescent="0.25">
      <c r="A1360" s="3">
        <v>1325</v>
      </c>
      <c r="B1360" s="3">
        <v>11.0266</v>
      </c>
      <c r="C1360" s="3">
        <v>2.1682250000000001</v>
      </c>
    </row>
    <row r="1361" spans="1:3" x14ac:dyDescent="0.25">
      <c r="A1361" s="3">
        <v>1326</v>
      </c>
      <c r="B1361" s="3">
        <v>11.00423</v>
      </c>
      <c r="C1361" s="3">
        <v>15.61129</v>
      </c>
    </row>
    <row r="1362" spans="1:3" x14ac:dyDescent="0.25">
      <c r="A1362" s="3">
        <v>1327</v>
      </c>
      <c r="B1362" s="3">
        <v>14.4826</v>
      </c>
      <c r="C1362" s="3">
        <v>5.7588309999999998</v>
      </c>
    </row>
    <row r="1363" spans="1:3" x14ac:dyDescent="0.25">
      <c r="A1363" s="3">
        <v>1328</v>
      </c>
      <c r="B1363" s="3">
        <v>11.393689999999999</v>
      </c>
      <c r="C1363" s="3">
        <v>9.950863</v>
      </c>
    </row>
    <row r="1364" spans="1:3" x14ac:dyDescent="0.25">
      <c r="A1364" s="3">
        <v>1329</v>
      </c>
      <c r="B1364" s="3">
        <v>13.8154</v>
      </c>
      <c r="C1364" s="3">
        <v>37.433770000000003</v>
      </c>
    </row>
    <row r="1365" spans="1:3" x14ac:dyDescent="0.25">
      <c r="A1365" s="3">
        <v>1330</v>
      </c>
      <c r="B1365" s="3">
        <v>5.5574779999999997</v>
      </c>
      <c r="C1365" s="3">
        <v>16.853190000000001</v>
      </c>
    </row>
    <row r="1366" spans="1:3" x14ac:dyDescent="0.25">
      <c r="A1366" s="3">
        <v>1331</v>
      </c>
      <c r="B1366" s="3">
        <v>9.1844330000000003</v>
      </c>
      <c r="C1366" s="3">
        <v>4.6410130000000001</v>
      </c>
    </row>
    <row r="1367" spans="1:3" x14ac:dyDescent="0.25">
      <c r="A1367" s="3">
        <v>1332</v>
      </c>
      <c r="B1367" s="3">
        <v>14.939450000000001</v>
      </c>
      <c r="C1367" s="3">
        <v>5.5150139999999999</v>
      </c>
    </row>
    <row r="1368" spans="1:3" x14ac:dyDescent="0.25">
      <c r="A1368" s="3">
        <v>1333</v>
      </c>
      <c r="B1368" s="3">
        <v>13.60801</v>
      </c>
      <c r="C1368" s="3">
        <v>9.1398550000000007</v>
      </c>
    </row>
    <row r="1369" spans="1:3" x14ac:dyDescent="0.25">
      <c r="A1369" s="3">
        <v>1334</v>
      </c>
      <c r="B1369" s="3">
        <v>5.3643850000000004</v>
      </c>
      <c r="C1369" s="3">
        <v>2.544921</v>
      </c>
    </row>
    <row r="1370" spans="1:3" x14ac:dyDescent="0.25">
      <c r="A1370" s="3">
        <v>1335</v>
      </c>
      <c r="B1370" s="3">
        <v>12.210789999999999</v>
      </c>
      <c r="C1370" s="3">
        <v>14.051740000000001</v>
      </c>
    </row>
    <row r="1371" spans="1:3" x14ac:dyDescent="0.25">
      <c r="A1371" s="3">
        <v>1336</v>
      </c>
      <c r="B1371" s="3">
        <v>7.0757430000000001</v>
      </c>
      <c r="C1371" s="3">
        <v>12.81413</v>
      </c>
    </row>
    <row r="1372" spans="1:3" x14ac:dyDescent="0.25">
      <c r="A1372" s="3">
        <v>1337</v>
      </c>
      <c r="B1372" s="3">
        <v>7.2254300000000002</v>
      </c>
      <c r="C1372" s="3">
        <v>15.13378</v>
      </c>
    </row>
    <row r="1373" spans="1:3" x14ac:dyDescent="0.25">
      <c r="A1373" s="3">
        <v>1338</v>
      </c>
      <c r="B1373" s="3">
        <v>12.35796</v>
      </c>
      <c r="C1373" s="3">
        <v>5.7729109999999997</v>
      </c>
    </row>
    <row r="1374" spans="1:3" x14ac:dyDescent="0.25">
      <c r="A1374" s="3">
        <v>1339</v>
      </c>
      <c r="B1374" s="3">
        <v>9.0023870000000006</v>
      </c>
      <c r="C1374" s="3">
        <v>2.731932</v>
      </c>
    </row>
    <row r="1375" spans="1:3" x14ac:dyDescent="0.25">
      <c r="A1375" s="3">
        <v>1340</v>
      </c>
      <c r="B1375" s="3">
        <v>3.2308599999999998</v>
      </c>
      <c r="C1375" s="3">
        <v>14.78158</v>
      </c>
    </row>
    <row r="1376" spans="1:3" x14ac:dyDescent="0.25">
      <c r="A1376" s="3">
        <v>1341</v>
      </c>
      <c r="B1376" s="3">
        <v>0.17505899999999999</v>
      </c>
      <c r="C1376" s="3">
        <v>68.533630000000002</v>
      </c>
    </row>
    <row r="1377" spans="1:3" x14ac:dyDescent="0.25">
      <c r="A1377" s="3">
        <v>1342</v>
      </c>
      <c r="B1377" s="3">
        <v>11.89157</v>
      </c>
      <c r="C1377" s="3">
        <v>5.4111890000000002</v>
      </c>
    </row>
    <row r="1378" spans="1:3" x14ac:dyDescent="0.25">
      <c r="A1378" s="3">
        <v>1343</v>
      </c>
      <c r="B1378" s="3">
        <v>15.54585</v>
      </c>
      <c r="C1378" s="3">
        <v>2.8265920000000002</v>
      </c>
    </row>
    <row r="1379" spans="1:3" x14ac:dyDescent="0.25">
      <c r="A1379" s="3">
        <v>1344</v>
      </c>
      <c r="B1379" s="3">
        <v>9.2676420000000004</v>
      </c>
      <c r="C1379" s="3">
        <v>10.984629999999999</v>
      </c>
    </row>
    <row r="1380" spans="1:3" x14ac:dyDescent="0.25">
      <c r="A1380" s="3">
        <v>1345</v>
      </c>
      <c r="B1380" s="3">
        <v>5.672974</v>
      </c>
      <c r="C1380" s="3">
        <v>24.420590000000001</v>
      </c>
    </row>
    <row r="1381" spans="1:3" x14ac:dyDescent="0.25">
      <c r="A1381" s="3">
        <v>1346</v>
      </c>
      <c r="B1381" s="3">
        <v>13.215109999999999</v>
      </c>
      <c r="C1381" s="3">
        <v>13.287509999999999</v>
      </c>
    </row>
    <row r="1382" spans="1:3" x14ac:dyDescent="0.25">
      <c r="A1382" s="3">
        <v>1347</v>
      </c>
      <c r="B1382" s="3">
        <v>5.0882500000000004</v>
      </c>
      <c r="C1382" s="3">
        <v>5.2488460000000003</v>
      </c>
    </row>
    <row r="1383" spans="1:3" x14ac:dyDescent="0.25">
      <c r="A1383" s="3">
        <v>1348</v>
      </c>
      <c r="B1383" s="3">
        <v>8.3906890000000001</v>
      </c>
      <c r="C1383" s="3">
        <v>9.9523279999999996</v>
      </c>
    </row>
    <row r="1384" spans="1:3" x14ac:dyDescent="0.25">
      <c r="A1384" s="3">
        <v>1349</v>
      </c>
      <c r="B1384" s="3">
        <v>6.1089000000000002</v>
      </c>
      <c r="C1384" s="3">
        <v>0.80516200000000004</v>
      </c>
    </row>
    <row r="1385" spans="1:3" x14ac:dyDescent="0.25">
      <c r="A1385" s="3">
        <v>1350</v>
      </c>
      <c r="B1385" s="3">
        <v>2.3778489999999999</v>
      </c>
      <c r="C1385" s="3">
        <v>0.44039400000000001</v>
      </c>
    </row>
    <row r="1386" spans="1:3" x14ac:dyDescent="0.25">
      <c r="A1386" s="3">
        <v>1351</v>
      </c>
      <c r="B1386" s="3">
        <v>6.1421580000000002</v>
      </c>
      <c r="C1386" s="3">
        <v>0.79249599999999998</v>
      </c>
    </row>
    <row r="1387" spans="1:3" x14ac:dyDescent="0.25">
      <c r="A1387" s="3">
        <v>1352</v>
      </c>
      <c r="B1387" s="3">
        <v>5.311299</v>
      </c>
      <c r="C1387" s="3">
        <v>3.5599479999999999</v>
      </c>
    </row>
    <row r="1388" spans="1:3" x14ac:dyDescent="0.25">
      <c r="A1388" s="3">
        <v>1353</v>
      </c>
      <c r="B1388" s="3">
        <v>5.2513030000000001</v>
      </c>
      <c r="C1388" s="3">
        <v>6.9714169999999998</v>
      </c>
    </row>
    <row r="1389" spans="1:3" x14ac:dyDescent="0.25">
      <c r="A1389" s="3">
        <v>1354</v>
      </c>
      <c r="B1389" s="3">
        <v>1.0790379999999999</v>
      </c>
      <c r="C1389" s="3">
        <v>16.18235</v>
      </c>
    </row>
    <row r="1390" spans="1:3" x14ac:dyDescent="0.25">
      <c r="A1390" s="3">
        <v>1355</v>
      </c>
      <c r="B1390" s="3">
        <v>6.7228380000000003</v>
      </c>
      <c r="C1390" s="3">
        <v>6.8768190000000002</v>
      </c>
    </row>
    <row r="1391" spans="1:3" x14ac:dyDescent="0.25">
      <c r="A1391" s="3">
        <v>1356</v>
      </c>
      <c r="B1391" s="3">
        <v>7.750324</v>
      </c>
      <c r="C1391" s="3">
        <v>3.2187619999999999</v>
      </c>
    </row>
    <row r="1392" spans="1:3" x14ac:dyDescent="0.25">
      <c r="A1392" s="3">
        <v>1357</v>
      </c>
      <c r="B1392" s="3">
        <v>2.3980060000000001</v>
      </c>
      <c r="C1392" s="3">
        <v>6.5219800000000001</v>
      </c>
    </row>
    <row r="1393" spans="1:3" x14ac:dyDescent="0.25">
      <c r="A1393" s="3">
        <v>1358</v>
      </c>
      <c r="B1393" s="3">
        <v>5.7927920000000004</v>
      </c>
      <c r="C1393" s="3">
        <v>0.840279</v>
      </c>
    </row>
    <row r="1394" spans="1:3" x14ac:dyDescent="0.25">
      <c r="A1394" s="3">
        <v>1359</v>
      </c>
      <c r="B1394" s="3">
        <v>4.6786269999999996</v>
      </c>
      <c r="C1394" s="3">
        <v>12.941750000000001</v>
      </c>
    </row>
    <row r="1395" spans="1:3" x14ac:dyDescent="0.25">
      <c r="A1395" s="3">
        <v>1360</v>
      </c>
      <c r="B1395" s="3">
        <v>2.6745209999999999</v>
      </c>
      <c r="C1395" s="3">
        <v>4.1079150000000002</v>
      </c>
    </row>
    <row r="1396" spans="1:3" x14ac:dyDescent="0.25">
      <c r="A1396" s="3">
        <v>1361</v>
      </c>
      <c r="B1396" s="3">
        <v>16.348870000000002</v>
      </c>
      <c r="C1396" s="3">
        <v>70.186239999999998</v>
      </c>
    </row>
    <row r="1397" spans="1:3" x14ac:dyDescent="0.25">
      <c r="A1397" s="3">
        <v>1362</v>
      </c>
      <c r="B1397" s="3">
        <v>13.047689999999999</v>
      </c>
      <c r="C1397" s="3">
        <v>5.1325440000000002</v>
      </c>
    </row>
    <row r="1398" spans="1:3" x14ac:dyDescent="0.25">
      <c r="A1398" s="3">
        <v>1363</v>
      </c>
      <c r="B1398" s="3">
        <v>4.5487099999999998</v>
      </c>
      <c r="C1398" s="3">
        <v>8.8159430000000008</v>
      </c>
    </row>
    <row r="1399" spans="1:3" x14ac:dyDescent="0.25">
      <c r="A1399" s="3">
        <v>1364</v>
      </c>
      <c r="B1399" s="3">
        <v>10.39367</v>
      </c>
      <c r="C1399" s="3">
        <v>12.15338</v>
      </c>
    </row>
    <row r="1400" spans="1:3" x14ac:dyDescent="0.25">
      <c r="A1400" s="3">
        <v>1365</v>
      </c>
      <c r="B1400" s="3">
        <v>7.764132</v>
      </c>
      <c r="C1400" s="3">
        <v>1.243741</v>
      </c>
    </row>
    <row r="1401" spans="1:3" x14ac:dyDescent="0.25">
      <c r="A1401" s="3">
        <v>1366</v>
      </c>
      <c r="B1401" s="3">
        <v>9.9946699999999993</v>
      </c>
      <c r="C1401" s="3">
        <v>6.9448499999999997</v>
      </c>
    </row>
    <row r="1402" spans="1:3" x14ac:dyDescent="0.25">
      <c r="A1402" s="3">
        <v>1367</v>
      </c>
      <c r="B1402" s="3">
        <v>4.6232280000000001</v>
      </c>
      <c r="C1402" s="3">
        <v>4.9088450000000003</v>
      </c>
    </row>
    <row r="1403" spans="1:3" x14ac:dyDescent="0.25">
      <c r="A1403" s="3">
        <v>1368</v>
      </c>
      <c r="B1403" s="3">
        <v>11.664339999999999</v>
      </c>
      <c r="C1403" s="3">
        <v>14.558109999999999</v>
      </c>
    </row>
    <row r="1404" spans="1:3" x14ac:dyDescent="0.25">
      <c r="A1404" s="3">
        <v>1369</v>
      </c>
      <c r="B1404" s="3">
        <v>13.59355</v>
      </c>
      <c r="C1404" s="3">
        <v>8.2479929999999992</v>
      </c>
    </row>
    <row r="1405" spans="1:3" x14ac:dyDescent="0.25">
      <c r="A1405" s="3">
        <v>1370</v>
      </c>
      <c r="B1405" s="3">
        <v>10.77886</v>
      </c>
      <c r="C1405" s="3">
        <v>2.0482849999999999</v>
      </c>
    </row>
    <row r="1406" spans="1:3" x14ac:dyDescent="0.25">
      <c r="A1406" s="3">
        <v>1371</v>
      </c>
      <c r="B1406" s="3">
        <v>2.7014300000000002</v>
      </c>
      <c r="C1406" s="3">
        <v>14.9702</v>
      </c>
    </row>
    <row r="1407" spans="1:3" x14ac:dyDescent="0.25">
      <c r="A1407" s="3">
        <v>1372</v>
      </c>
      <c r="B1407" s="3">
        <v>1.983719</v>
      </c>
      <c r="C1407" s="3">
        <v>10.616250000000001</v>
      </c>
    </row>
    <row r="1408" spans="1:3" x14ac:dyDescent="0.25">
      <c r="A1408" s="3">
        <v>1373</v>
      </c>
      <c r="B1408" s="3">
        <v>5.0225770000000001</v>
      </c>
      <c r="C1408" s="3">
        <v>7.3342999999999998</v>
      </c>
    </row>
    <row r="1409" spans="1:3" x14ac:dyDescent="0.25">
      <c r="A1409" s="3">
        <v>1374</v>
      </c>
      <c r="B1409" s="3">
        <v>7.8068299999999997</v>
      </c>
      <c r="C1409" s="3">
        <v>7.2013809999999996</v>
      </c>
    </row>
    <row r="1410" spans="1:3" x14ac:dyDescent="0.25">
      <c r="A1410" s="3">
        <v>1375</v>
      </c>
      <c r="B1410" s="3">
        <v>7.1282009999999998</v>
      </c>
      <c r="C1410" s="3">
        <v>7.4453370000000003</v>
      </c>
    </row>
    <row r="1411" spans="1:3" x14ac:dyDescent="0.25">
      <c r="A1411" s="3">
        <v>1376</v>
      </c>
      <c r="B1411" s="3">
        <v>3.1483409999999998</v>
      </c>
      <c r="C1411" s="3">
        <v>4.8457780000000001</v>
      </c>
    </row>
    <row r="1412" spans="1:3" x14ac:dyDescent="0.25">
      <c r="A1412" s="3">
        <v>1377</v>
      </c>
      <c r="B1412" s="3">
        <v>1.7976510000000001</v>
      </c>
      <c r="C1412" s="3">
        <v>3.1313409999999999</v>
      </c>
    </row>
    <row r="1413" spans="1:3" x14ac:dyDescent="0.25">
      <c r="A1413" s="3">
        <v>1378</v>
      </c>
      <c r="B1413" s="3">
        <v>7.6613660000000001</v>
      </c>
      <c r="C1413" s="3">
        <v>11.23423</v>
      </c>
    </row>
    <row r="1414" spans="1:3" x14ac:dyDescent="0.25">
      <c r="A1414" s="3">
        <v>1379</v>
      </c>
      <c r="B1414" s="3">
        <v>1.690134</v>
      </c>
      <c r="C1414" s="3">
        <v>6.3708130000000001</v>
      </c>
    </row>
    <row r="1415" spans="1:3" x14ac:dyDescent="0.25">
      <c r="A1415" s="3">
        <v>1380</v>
      </c>
      <c r="B1415" s="3">
        <v>2.8651300000000002</v>
      </c>
      <c r="C1415" s="3">
        <v>27.07734</v>
      </c>
    </row>
    <row r="1416" spans="1:3" x14ac:dyDescent="0.25">
      <c r="A1416" s="3">
        <v>1381</v>
      </c>
      <c r="B1416" s="3">
        <v>3.287045</v>
      </c>
      <c r="C1416" s="3">
        <v>6.2953049999999999</v>
      </c>
    </row>
    <row r="1417" spans="1:3" x14ac:dyDescent="0.25">
      <c r="A1417" s="3">
        <v>1382</v>
      </c>
      <c r="B1417" s="3">
        <v>0.59456200000000003</v>
      </c>
      <c r="C1417" s="3">
        <v>6.8443680000000002</v>
      </c>
    </row>
    <row r="1418" spans="1:3" x14ac:dyDescent="0.25">
      <c r="A1418" s="3">
        <v>1383</v>
      </c>
      <c r="B1418" s="3">
        <v>1.8534569999999999</v>
      </c>
      <c r="C1418" s="3">
        <v>2.3544870000000002</v>
      </c>
    </row>
    <row r="1419" spans="1:3" x14ac:dyDescent="0.25">
      <c r="A1419" s="3">
        <v>1384</v>
      </c>
      <c r="B1419" s="3">
        <v>2.9964050000000002</v>
      </c>
      <c r="C1419" s="3">
        <v>5.4414999999999998E-2</v>
      </c>
    </row>
    <row r="1420" spans="1:3" x14ac:dyDescent="0.25">
      <c r="A1420" s="3">
        <v>1385</v>
      </c>
      <c r="B1420" s="3">
        <v>4.2203609999999996</v>
      </c>
      <c r="C1420" s="3">
        <v>13.683009999999999</v>
      </c>
    </row>
    <row r="1421" spans="1:3" x14ac:dyDescent="0.25">
      <c r="A1421" s="3">
        <v>1386</v>
      </c>
      <c r="B1421" s="3">
        <v>5.9936470000000002</v>
      </c>
      <c r="C1421" s="3">
        <v>0.95291000000000003</v>
      </c>
    </row>
    <row r="1422" spans="1:3" x14ac:dyDescent="0.25">
      <c r="A1422" s="3">
        <v>1387</v>
      </c>
      <c r="B1422" s="3">
        <v>9.6720539999999993</v>
      </c>
      <c r="C1422" s="3">
        <v>16.560210000000001</v>
      </c>
    </row>
    <row r="1423" spans="1:3" x14ac:dyDescent="0.25">
      <c r="A1423" s="3">
        <v>1388</v>
      </c>
      <c r="B1423" s="3">
        <v>2.6384470000000002</v>
      </c>
      <c r="C1423" s="3">
        <v>5.6711049999999998</v>
      </c>
    </row>
    <row r="1424" spans="1:3" x14ac:dyDescent="0.25">
      <c r="A1424" s="3">
        <v>1389</v>
      </c>
      <c r="B1424" s="3">
        <v>4.2251560000000001</v>
      </c>
      <c r="C1424" s="3">
        <v>5.300027</v>
      </c>
    </row>
    <row r="1425" spans="1:3" x14ac:dyDescent="0.25">
      <c r="A1425" s="3">
        <v>1390</v>
      </c>
      <c r="B1425" s="3">
        <v>7.3506450000000001</v>
      </c>
      <c r="C1425" s="3">
        <v>15.42792</v>
      </c>
    </row>
    <row r="1426" spans="1:3" x14ac:dyDescent="0.25">
      <c r="A1426" s="3">
        <v>1391</v>
      </c>
      <c r="B1426" s="3">
        <v>3.7040890000000002</v>
      </c>
      <c r="C1426" s="3">
        <v>4.3855009999999996</v>
      </c>
    </row>
    <row r="1427" spans="1:3" x14ac:dyDescent="0.25">
      <c r="A1427" s="3">
        <v>1392</v>
      </c>
      <c r="B1427" s="3">
        <v>1.295121</v>
      </c>
      <c r="C1427" s="3">
        <v>23.061540000000001</v>
      </c>
    </row>
    <row r="1428" spans="1:3" x14ac:dyDescent="0.25">
      <c r="A1428" s="3">
        <v>1393</v>
      </c>
      <c r="B1428" s="3">
        <v>4.8045790000000004</v>
      </c>
      <c r="C1428" s="3">
        <v>5.4799910000000001</v>
      </c>
    </row>
    <row r="1429" spans="1:3" x14ac:dyDescent="0.25">
      <c r="A1429" s="3">
        <v>1394</v>
      </c>
      <c r="B1429" s="3">
        <v>3.6090930000000001</v>
      </c>
      <c r="C1429" s="3">
        <v>16.094080000000002</v>
      </c>
    </row>
    <row r="1430" spans="1:3" x14ac:dyDescent="0.25">
      <c r="A1430" s="3">
        <v>1395</v>
      </c>
      <c r="B1430" s="3">
        <v>0.166296</v>
      </c>
      <c r="C1430" s="3">
        <v>0.75775300000000001</v>
      </c>
    </row>
    <row r="1431" spans="1:3" x14ac:dyDescent="0.25">
      <c r="A1431" s="3">
        <v>1396</v>
      </c>
      <c r="B1431" s="3">
        <v>2.3678080000000001</v>
      </c>
      <c r="C1431" s="3">
        <v>7.7232760000000003</v>
      </c>
    </row>
    <row r="1432" spans="1:3" x14ac:dyDescent="0.25">
      <c r="A1432" s="3">
        <v>1397</v>
      </c>
      <c r="B1432" s="3">
        <v>2.7998430000000001</v>
      </c>
      <c r="C1432" s="3">
        <v>19.383900000000001</v>
      </c>
    </row>
    <row r="1433" spans="1:3" x14ac:dyDescent="0.25">
      <c r="A1433" s="3">
        <v>1398</v>
      </c>
      <c r="B1433" s="3">
        <v>2.1807979999999998</v>
      </c>
      <c r="C1433" s="3">
        <v>14.219519999999999</v>
      </c>
    </row>
    <row r="1434" spans="1:3" x14ac:dyDescent="0.25">
      <c r="A1434" s="3">
        <v>1399</v>
      </c>
      <c r="B1434" s="3">
        <v>4.7828220000000004</v>
      </c>
      <c r="C1434" s="3">
        <v>13.934710000000001</v>
      </c>
    </row>
    <row r="1435" spans="1:3" x14ac:dyDescent="0.25">
      <c r="A1435" s="3">
        <v>1400</v>
      </c>
      <c r="B1435" s="3">
        <v>4.9186430000000003</v>
      </c>
      <c r="C1435" s="3">
        <v>5.073563</v>
      </c>
    </row>
    <row r="1436" spans="1:3" x14ac:dyDescent="0.25">
      <c r="A1436" s="3">
        <v>1401</v>
      </c>
      <c r="B1436" s="3">
        <v>2.535895</v>
      </c>
      <c r="C1436" s="3">
        <v>12.26357</v>
      </c>
    </row>
    <row r="1437" spans="1:3" x14ac:dyDescent="0.25">
      <c r="A1437" s="3">
        <v>1402</v>
      </c>
      <c r="B1437" s="3">
        <v>0.74875499999999995</v>
      </c>
      <c r="C1437" s="3">
        <v>13.41826</v>
      </c>
    </row>
    <row r="1438" spans="1:3" x14ac:dyDescent="0.25">
      <c r="A1438" s="3">
        <v>1403</v>
      </c>
      <c r="B1438" s="3">
        <v>0.31207699999999999</v>
      </c>
      <c r="C1438" s="3">
        <v>1.464127</v>
      </c>
    </row>
    <row r="1439" spans="1:3" x14ac:dyDescent="0.25">
      <c r="A1439" s="3">
        <v>1404</v>
      </c>
      <c r="B1439" s="3">
        <v>12.822480000000001</v>
      </c>
      <c r="C1439" s="3">
        <v>4.2216769999999997</v>
      </c>
    </row>
    <row r="1440" spans="1:3" x14ac:dyDescent="0.25">
      <c r="A1440" s="3">
        <v>1405</v>
      </c>
      <c r="B1440" s="3">
        <v>2.9064390000000002</v>
      </c>
      <c r="C1440" s="3">
        <v>11.94966</v>
      </c>
    </row>
    <row r="1441" spans="1:3" x14ac:dyDescent="0.25">
      <c r="A1441" s="3">
        <v>1406</v>
      </c>
      <c r="B1441" s="3">
        <v>2.8927649999999998</v>
      </c>
      <c r="C1441" s="3">
        <v>5.0442729999999996</v>
      </c>
    </row>
    <row r="1442" spans="1:3" x14ac:dyDescent="0.25">
      <c r="A1442" s="3">
        <v>1407</v>
      </c>
      <c r="B1442" s="3">
        <v>6.1550609999999999</v>
      </c>
      <c r="C1442" s="3">
        <v>6.2399089999999999</v>
      </c>
    </row>
    <row r="1443" spans="1:3" x14ac:dyDescent="0.25">
      <c r="A1443" s="3">
        <v>1408</v>
      </c>
      <c r="B1443" s="3">
        <v>1.5970000000000002E-2</v>
      </c>
      <c r="C1443" s="3">
        <v>17.95579</v>
      </c>
    </row>
    <row r="1444" spans="1:3" x14ac:dyDescent="0.25">
      <c r="A1444" s="3">
        <v>1409</v>
      </c>
      <c r="B1444" s="3">
        <v>0.71932300000000005</v>
      </c>
      <c r="C1444" s="3">
        <v>0.50814099999999995</v>
      </c>
    </row>
    <row r="1445" spans="1:3" x14ac:dyDescent="0.25">
      <c r="A1445" s="3">
        <v>1410</v>
      </c>
      <c r="B1445" s="3">
        <v>9.7794229999999995</v>
      </c>
      <c r="C1445" s="3">
        <v>27.780619999999999</v>
      </c>
    </row>
    <row r="1446" spans="1:3" x14ac:dyDescent="0.25">
      <c r="A1446" s="3">
        <v>1411</v>
      </c>
      <c r="B1446" s="3">
        <v>0.91991599999999996</v>
      </c>
      <c r="C1446" s="3">
        <v>7.0365219999999997</v>
      </c>
    </row>
    <row r="1447" spans="1:3" x14ac:dyDescent="0.25">
      <c r="A1447" s="3">
        <v>1412</v>
      </c>
      <c r="B1447" s="3">
        <v>0.45978999999999998</v>
      </c>
      <c r="C1447" s="3">
        <v>17.54391</v>
      </c>
    </row>
    <row r="1448" spans="1:3" x14ac:dyDescent="0.25">
      <c r="A1448" s="3">
        <v>1413</v>
      </c>
      <c r="B1448" s="3">
        <v>1.0727629999999999</v>
      </c>
      <c r="C1448" s="3">
        <v>2.2862939999999998</v>
      </c>
    </row>
    <row r="1449" spans="1:3" x14ac:dyDescent="0.25">
      <c r="A1449" s="3">
        <v>1414</v>
      </c>
      <c r="B1449" s="3">
        <v>0.12038500000000001</v>
      </c>
      <c r="C1449" s="3">
        <v>5.2703360000000004</v>
      </c>
    </row>
    <row r="1450" spans="1:3" x14ac:dyDescent="0.25">
      <c r="A1450" s="3">
        <v>1415</v>
      </c>
      <c r="B1450" s="3">
        <v>10.613770000000001</v>
      </c>
      <c r="C1450" s="3">
        <v>15.749499999999999</v>
      </c>
    </row>
    <row r="1451" spans="1:3" x14ac:dyDescent="0.25">
      <c r="A1451" s="3">
        <v>1416</v>
      </c>
      <c r="B1451" s="3">
        <v>1.8305769999999999</v>
      </c>
      <c r="C1451" s="3">
        <v>9.4510559999999995</v>
      </c>
    </row>
    <row r="1452" spans="1:3" x14ac:dyDescent="0.25">
      <c r="A1452" s="3">
        <v>1417</v>
      </c>
      <c r="B1452" s="3">
        <v>3.2360099999999998</v>
      </c>
      <c r="C1452" s="3">
        <v>10.63123</v>
      </c>
    </row>
    <row r="1453" spans="1:3" x14ac:dyDescent="0.25">
      <c r="A1453" s="3">
        <v>1418</v>
      </c>
      <c r="B1453" s="3">
        <v>6.9322530000000002</v>
      </c>
      <c r="C1453" s="3">
        <v>2.6894999999999998</v>
      </c>
    </row>
    <row r="1454" spans="1:3" x14ac:dyDescent="0.25">
      <c r="A1454" s="3">
        <v>1419</v>
      </c>
      <c r="B1454" s="3">
        <v>3.677076</v>
      </c>
      <c r="C1454" s="3">
        <v>19.094750000000001</v>
      </c>
    </row>
    <row r="1455" spans="1:3" x14ac:dyDescent="0.25">
      <c r="A1455" s="3">
        <v>1420</v>
      </c>
      <c r="B1455" s="3">
        <v>15.64964</v>
      </c>
      <c r="C1455" s="3">
        <v>14.19439</v>
      </c>
    </row>
    <row r="1456" spans="1:3" x14ac:dyDescent="0.25">
      <c r="A1456" s="3">
        <v>1421</v>
      </c>
      <c r="B1456" s="3">
        <v>1.1351960000000001</v>
      </c>
      <c r="C1456" s="3">
        <v>19.548839999999998</v>
      </c>
    </row>
    <row r="1457" spans="1:3" x14ac:dyDescent="0.25">
      <c r="A1457" s="3">
        <v>1422</v>
      </c>
      <c r="B1457" s="3">
        <v>0.12822900000000001</v>
      </c>
      <c r="C1457" s="3">
        <v>15.664059999999999</v>
      </c>
    </row>
    <row r="1458" spans="1:3" x14ac:dyDescent="0.25">
      <c r="A1458" s="3">
        <v>1423</v>
      </c>
      <c r="B1458" s="3">
        <v>7.5585599999999999</v>
      </c>
      <c r="C1458" s="3">
        <v>0.15106800000000001</v>
      </c>
    </row>
    <row r="1459" spans="1:3" x14ac:dyDescent="0.25">
      <c r="A1459" s="3">
        <v>1424</v>
      </c>
      <c r="B1459" s="3">
        <v>0.43386799999999998</v>
      </c>
      <c r="C1459" s="3">
        <v>2.0031409999999998</v>
      </c>
    </row>
    <row r="1460" spans="1:3" x14ac:dyDescent="0.25">
      <c r="A1460" s="3">
        <v>1425</v>
      </c>
      <c r="B1460" s="3">
        <v>2.4092250000000002</v>
      </c>
      <c r="C1460" s="3">
        <v>7.6282719999999999</v>
      </c>
    </row>
    <row r="1461" spans="1:3" x14ac:dyDescent="0.25">
      <c r="A1461" s="3">
        <v>1426</v>
      </c>
      <c r="B1461" s="3">
        <v>2.6449889999999998</v>
      </c>
      <c r="C1461" s="3">
        <v>8.7561E-2</v>
      </c>
    </row>
    <row r="1462" spans="1:3" x14ac:dyDescent="0.25">
      <c r="A1462" s="3">
        <v>1427</v>
      </c>
      <c r="B1462" s="3">
        <v>3.5646520000000002</v>
      </c>
      <c r="C1462" s="3">
        <v>3.6553309999999999</v>
      </c>
    </row>
    <row r="1463" spans="1:3" x14ac:dyDescent="0.25">
      <c r="A1463" s="3">
        <v>1428</v>
      </c>
      <c r="B1463" s="3">
        <v>1.890882</v>
      </c>
      <c r="C1463" s="3">
        <v>10.43139</v>
      </c>
    </row>
    <row r="1464" spans="1:3" x14ac:dyDescent="0.25">
      <c r="A1464" s="3">
        <v>1429</v>
      </c>
      <c r="B1464" s="3">
        <v>10.943429999999999</v>
      </c>
      <c r="C1464" s="3">
        <v>8.7234529999999992</v>
      </c>
    </row>
    <row r="1465" spans="1:3" x14ac:dyDescent="0.25">
      <c r="A1465" s="3">
        <v>1430</v>
      </c>
      <c r="B1465" s="3">
        <v>1.999163</v>
      </c>
      <c r="C1465" s="3">
        <v>8.0677389999999995</v>
      </c>
    </row>
    <row r="1466" spans="1:3" x14ac:dyDescent="0.25">
      <c r="A1466" s="3">
        <v>1431</v>
      </c>
      <c r="B1466" s="3">
        <v>3.948483</v>
      </c>
      <c r="C1466" s="3">
        <v>4.7140139999999997</v>
      </c>
    </row>
    <row r="1467" spans="1:3" x14ac:dyDescent="0.25">
      <c r="A1467" s="3">
        <v>1432</v>
      </c>
      <c r="B1467" s="3">
        <v>7.7432809999999996</v>
      </c>
      <c r="C1467" s="3">
        <v>1.2919909999999999</v>
      </c>
    </row>
    <row r="1468" spans="1:3" x14ac:dyDescent="0.25">
      <c r="A1468" s="3">
        <v>1433</v>
      </c>
      <c r="B1468" s="3">
        <v>3.4187699999999999</v>
      </c>
      <c r="C1468" s="3">
        <v>3.1090339999999999</v>
      </c>
    </row>
    <row r="1469" spans="1:3" x14ac:dyDescent="0.25">
      <c r="A1469" s="3">
        <v>1434</v>
      </c>
      <c r="B1469" s="3">
        <v>3.10778</v>
      </c>
      <c r="C1469" s="3">
        <v>16.242709999999999</v>
      </c>
    </row>
    <row r="1470" spans="1:3" x14ac:dyDescent="0.25">
      <c r="A1470" s="3">
        <v>1435</v>
      </c>
      <c r="B1470" s="3">
        <v>1.1770020000000001</v>
      </c>
      <c r="C1470" s="3">
        <v>9.0413230000000002</v>
      </c>
    </row>
    <row r="1471" spans="1:3" x14ac:dyDescent="0.25">
      <c r="A1471" s="3">
        <v>1436</v>
      </c>
      <c r="B1471" s="3">
        <v>3.4940329999999999</v>
      </c>
      <c r="C1471" s="3">
        <v>1.359497</v>
      </c>
    </row>
    <row r="1472" spans="1:3" x14ac:dyDescent="0.25">
      <c r="A1472" s="3">
        <v>1437</v>
      </c>
      <c r="B1472" s="3">
        <v>0.38264900000000002</v>
      </c>
      <c r="C1472" s="3">
        <v>6.5199299999999996</v>
      </c>
    </row>
    <row r="1473" spans="1:3" x14ac:dyDescent="0.25">
      <c r="A1473" s="3">
        <v>1438</v>
      </c>
      <c r="B1473" s="3">
        <v>4.0629910000000002</v>
      </c>
      <c r="C1473" s="3">
        <v>6.8472410000000004</v>
      </c>
    </row>
    <row r="1474" spans="1:3" x14ac:dyDescent="0.25">
      <c r="A1474" s="3">
        <v>1439</v>
      </c>
      <c r="B1474" s="3">
        <v>7.5900800000000004</v>
      </c>
      <c r="C1474" s="3">
        <v>2.3811619999999998</v>
      </c>
    </row>
    <row r="1475" spans="1:3" x14ac:dyDescent="0.25">
      <c r="A1475" s="3">
        <v>1440</v>
      </c>
      <c r="B1475" s="3">
        <v>5.1547640000000001</v>
      </c>
      <c r="C1475" s="3">
        <v>0.97840899999999997</v>
      </c>
    </row>
    <row r="1476" spans="1:3" x14ac:dyDescent="0.25">
      <c r="A1476" s="3">
        <v>1441</v>
      </c>
      <c r="B1476" s="3">
        <v>7.5199619999999996</v>
      </c>
      <c r="C1476" s="3">
        <v>20.635149999999999</v>
      </c>
    </row>
    <row r="1477" spans="1:3" x14ac:dyDescent="0.25">
      <c r="A1477" s="3">
        <v>1442</v>
      </c>
      <c r="B1477" s="3">
        <v>10.36219</v>
      </c>
      <c r="C1477" s="3">
        <v>93.706919999999997</v>
      </c>
    </row>
    <row r="1478" spans="1:3" x14ac:dyDescent="0.25">
      <c r="A1478" s="3">
        <v>1443</v>
      </c>
      <c r="B1478" s="3">
        <v>37.195439999999998</v>
      </c>
      <c r="C1478" s="3">
        <v>8.9281950000000005</v>
      </c>
    </row>
    <row r="1479" spans="1:3" x14ac:dyDescent="0.25">
      <c r="A1479" s="3">
        <v>1444</v>
      </c>
      <c r="B1479" s="3">
        <v>32.917540000000002</v>
      </c>
      <c r="C1479" s="3">
        <v>9.7953530000000004</v>
      </c>
    </row>
    <row r="1480" spans="1:3" x14ac:dyDescent="0.25">
      <c r="A1480" s="3">
        <v>1445</v>
      </c>
      <c r="B1480" s="3">
        <v>26.210260000000002</v>
      </c>
      <c r="C1480" s="3">
        <v>16.983640000000001</v>
      </c>
    </row>
    <row r="1481" spans="1:3" x14ac:dyDescent="0.25">
      <c r="A1481" s="3">
        <v>1446</v>
      </c>
      <c r="B1481" s="3">
        <v>29.947479999999999</v>
      </c>
      <c r="C1481" s="3">
        <v>1.0812580000000001</v>
      </c>
    </row>
    <row r="1482" spans="1:3" x14ac:dyDescent="0.25">
      <c r="A1482" s="3">
        <v>1447</v>
      </c>
      <c r="B1482" s="3">
        <v>28.18817</v>
      </c>
      <c r="C1482" s="3">
        <v>0.89406799999999997</v>
      </c>
    </row>
    <row r="1483" spans="1:3" x14ac:dyDescent="0.25">
      <c r="A1483" s="3">
        <v>1448</v>
      </c>
      <c r="B1483" s="3">
        <v>1.958709</v>
      </c>
      <c r="C1483" s="3">
        <v>12.46499</v>
      </c>
    </row>
    <row r="1484" spans="1:3" x14ac:dyDescent="0.25">
      <c r="A1484" s="3">
        <v>1449</v>
      </c>
      <c r="B1484" s="3">
        <v>16.480709999999998</v>
      </c>
      <c r="C1484" s="3">
        <v>12.59867</v>
      </c>
    </row>
    <row r="1485" spans="1:3" x14ac:dyDescent="0.25">
      <c r="A1485" s="3">
        <v>1450</v>
      </c>
      <c r="B1485" s="3">
        <v>26.359110000000001</v>
      </c>
      <c r="C1485" s="3">
        <v>10.456770000000001</v>
      </c>
    </row>
    <row r="1486" spans="1:3" x14ac:dyDescent="0.25">
      <c r="A1486" s="3">
        <v>1451</v>
      </c>
      <c r="B1486" s="3">
        <v>31.13392</v>
      </c>
      <c r="C1486" s="3">
        <v>0.74962600000000001</v>
      </c>
    </row>
    <row r="1487" spans="1:3" x14ac:dyDescent="0.25">
      <c r="A1487" s="3">
        <v>1452</v>
      </c>
      <c r="B1487" s="3">
        <v>27.70185</v>
      </c>
      <c r="C1487" s="3">
        <v>5.7761930000000001</v>
      </c>
    </row>
    <row r="1488" spans="1:3" x14ac:dyDescent="0.25">
      <c r="A1488" s="3">
        <v>1453</v>
      </c>
      <c r="B1488" s="3">
        <v>28.685649999999999</v>
      </c>
      <c r="C1488" s="3">
        <v>4.6250980000000004</v>
      </c>
    </row>
    <row r="1489" spans="1:3" x14ac:dyDescent="0.25">
      <c r="A1489" s="3">
        <v>1454</v>
      </c>
      <c r="B1489" s="3">
        <v>35.64958</v>
      </c>
      <c r="C1489" s="3">
        <v>1.4209959999999999</v>
      </c>
    </row>
    <row r="1490" spans="1:3" x14ac:dyDescent="0.25">
      <c r="A1490" s="3">
        <v>1455</v>
      </c>
      <c r="B1490" s="3">
        <v>37.080779999999997</v>
      </c>
      <c r="C1490" s="3">
        <v>2.4856889999999998</v>
      </c>
    </row>
    <row r="1491" spans="1:3" x14ac:dyDescent="0.25">
      <c r="A1491" s="3">
        <v>1456</v>
      </c>
      <c r="B1491" s="3">
        <v>25.722149999999999</v>
      </c>
      <c r="C1491" s="3">
        <v>5.3906780000000003</v>
      </c>
    </row>
    <row r="1492" spans="1:3" x14ac:dyDescent="0.25">
      <c r="A1492" s="3">
        <v>1457</v>
      </c>
      <c r="B1492" s="3">
        <v>34.130960000000002</v>
      </c>
      <c r="C1492" s="3">
        <v>20.223549999999999</v>
      </c>
    </row>
    <row r="1493" spans="1:3" x14ac:dyDescent="0.25">
      <c r="A1493" s="3">
        <v>1458</v>
      </c>
      <c r="B1493" s="3">
        <v>20.58398</v>
      </c>
      <c r="C1493" s="3">
        <v>0.16780700000000001</v>
      </c>
    </row>
    <row r="1494" spans="1:3" x14ac:dyDescent="0.25">
      <c r="A1494" s="3">
        <v>1459</v>
      </c>
      <c r="B1494" s="3">
        <v>14.395350000000001</v>
      </c>
      <c r="C1494" s="3">
        <v>4.2248789999999996</v>
      </c>
    </row>
    <row r="1495" spans="1:3" x14ac:dyDescent="0.25">
      <c r="A1495" s="3">
        <v>1460</v>
      </c>
      <c r="B1495" s="3">
        <v>29.766190000000002</v>
      </c>
      <c r="C1495" s="3">
        <v>11.91924</v>
      </c>
    </row>
    <row r="1496" spans="1:3" x14ac:dyDescent="0.25">
      <c r="A1496" s="3">
        <v>1461</v>
      </c>
      <c r="B1496" s="3">
        <v>35.861539999999998</v>
      </c>
      <c r="C1496" s="3">
        <v>7.3561240000000003</v>
      </c>
    </row>
    <row r="1497" spans="1:3" x14ac:dyDescent="0.25">
      <c r="A1497" s="3">
        <v>1462</v>
      </c>
      <c r="B1497" s="3">
        <v>36.205689999999997</v>
      </c>
      <c r="C1497" s="3">
        <v>2.9916070000000001</v>
      </c>
    </row>
    <row r="1498" spans="1:3" x14ac:dyDescent="0.25">
      <c r="A1498" s="3">
        <v>1463</v>
      </c>
      <c r="B1498" s="3">
        <v>29.506519999999998</v>
      </c>
      <c r="C1498" s="3">
        <v>11.03904</v>
      </c>
    </row>
    <row r="1499" spans="1:3" x14ac:dyDescent="0.25">
      <c r="A1499" s="3">
        <v>1464</v>
      </c>
      <c r="B1499" s="3">
        <v>39.936079999999997</v>
      </c>
      <c r="C1499" s="3">
        <v>2.5843210000000001</v>
      </c>
    </row>
    <row r="1500" spans="1:3" x14ac:dyDescent="0.25">
      <c r="A1500" s="3">
        <v>1465</v>
      </c>
      <c r="B1500" s="3">
        <v>38.77487</v>
      </c>
      <c r="C1500" s="3">
        <v>12.15382</v>
      </c>
    </row>
    <row r="1501" spans="1:3" x14ac:dyDescent="0.25">
      <c r="A1501" s="3">
        <v>1466</v>
      </c>
      <c r="B1501" s="3">
        <v>26.924150000000001</v>
      </c>
      <c r="C1501" s="3">
        <v>0.90837599999999996</v>
      </c>
    </row>
    <row r="1502" spans="1:3" x14ac:dyDescent="0.25">
      <c r="A1502" s="3">
        <v>1467</v>
      </c>
      <c r="B1502" s="3">
        <v>34.039859999999997</v>
      </c>
      <c r="C1502" s="3">
        <v>13.765980000000001</v>
      </c>
    </row>
    <row r="1503" spans="1:3" x14ac:dyDescent="0.25">
      <c r="A1503" s="3">
        <v>1468</v>
      </c>
      <c r="B1503" s="3">
        <v>20.49577</v>
      </c>
      <c r="C1503" s="3">
        <v>8.1483849999999993</v>
      </c>
    </row>
    <row r="1504" spans="1:3" x14ac:dyDescent="0.25">
      <c r="A1504" s="3">
        <v>1469</v>
      </c>
      <c r="B1504" s="3">
        <v>15.00507</v>
      </c>
      <c r="C1504" s="3">
        <v>2.556953</v>
      </c>
    </row>
    <row r="1505" spans="1:3" x14ac:dyDescent="0.25">
      <c r="A1505" s="3">
        <v>1470</v>
      </c>
      <c r="B1505" s="3">
        <v>31.131080000000001</v>
      </c>
      <c r="C1505" s="3">
        <v>6.4945449999999996</v>
      </c>
    </row>
    <row r="1506" spans="1:3" x14ac:dyDescent="0.25">
      <c r="A1506" s="3">
        <v>1471</v>
      </c>
      <c r="B1506" s="3">
        <v>33.768979999999999</v>
      </c>
      <c r="C1506" s="3">
        <v>3.4622790000000001</v>
      </c>
    </row>
    <row r="1507" spans="1:3" x14ac:dyDescent="0.25">
      <c r="A1507" s="3">
        <v>1472</v>
      </c>
      <c r="B1507" s="3">
        <v>35.323250000000002</v>
      </c>
      <c r="C1507" s="3">
        <v>23.026029999999999</v>
      </c>
    </row>
    <row r="1508" spans="1:3" x14ac:dyDescent="0.25">
      <c r="A1508" s="3">
        <v>1473</v>
      </c>
      <c r="B1508" s="3">
        <v>1.373785</v>
      </c>
      <c r="C1508" s="3">
        <v>43.133690000000001</v>
      </c>
    </row>
    <row r="1509" spans="1:3" x14ac:dyDescent="0.25">
      <c r="A1509" s="3">
        <v>1474</v>
      </c>
      <c r="B1509" s="3">
        <v>36.693860000000001</v>
      </c>
      <c r="C1509" s="3">
        <v>15.465070000000001</v>
      </c>
    </row>
    <row r="1510" spans="1:3" x14ac:dyDescent="0.25">
      <c r="A1510" s="3">
        <v>1475</v>
      </c>
      <c r="B1510" s="3">
        <v>30.693359999999998</v>
      </c>
      <c r="C1510" s="3">
        <v>23.10031</v>
      </c>
    </row>
    <row r="1511" spans="1:3" x14ac:dyDescent="0.25">
      <c r="A1511" s="3">
        <v>1476</v>
      </c>
      <c r="B1511" s="3">
        <v>33.282200000000003</v>
      </c>
      <c r="C1511" s="3">
        <v>9.467473</v>
      </c>
    </row>
    <row r="1512" spans="1:3" x14ac:dyDescent="0.25">
      <c r="A1512" s="3">
        <v>1477</v>
      </c>
      <c r="B1512" s="3">
        <v>36.200980000000001</v>
      </c>
      <c r="C1512" s="3">
        <v>41.299509999999998</v>
      </c>
    </row>
    <row r="1513" spans="1:3" x14ac:dyDescent="0.25">
      <c r="A1513" s="3">
        <v>1478</v>
      </c>
      <c r="B1513" s="3">
        <v>19.545970000000001</v>
      </c>
      <c r="C1513" s="3">
        <v>2.7318120000000001</v>
      </c>
    </row>
    <row r="1514" spans="1:3" x14ac:dyDescent="0.25">
      <c r="A1514" s="3">
        <v>1479</v>
      </c>
      <c r="B1514" s="3">
        <v>14.87687</v>
      </c>
      <c r="C1514" s="3">
        <v>11.88761</v>
      </c>
    </row>
    <row r="1515" spans="1:3" x14ac:dyDescent="0.25">
      <c r="A1515" s="3">
        <v>1480</v>
      </c>
      <c r="B1515" s="3">
        <v>25.999490000000002</v>
      </c>
      <c r="C1515" s="3">
        <v>11.291270000000001</v>
      </c>
    </row>
    <row r="1516" spans="1:3" x14ac:dyDescent="0.25">
      <c r="A1516" s="3">
        <v>1481</v>
      </c>
      <c r="B1516" s="3">
        <v>35.469889999999999</v>
      </c>
      <c r="C1516" s="3">
        <v>9.7511399999999995</v>
      </c>
    </row>
    <row r="1517" spans="1:3" x14ac:dyDescent="0.25">
      <c r="A1517" s="3">
        <v>1482</v>
      </c>
      <c r="B1517" s="3">
        <v>38.480969999999999</v>
      </c>
      <c r="C1517" s="3">
        <v>14.821070000000001</v>
      </c>
    </row>
    <row r="1518" spans="1:3" x14ac:dyDescent="0.25">
      <c r="A1518" s="3">
        <v>1483</v>
      </c>
      <c r="B1518" s="3">
        <v>16.529810000000001</v>
      </c>
      <c r="C1518" s="3">
        <v>12.05678</v>
      </c>
    </row>
    <row r="1519" spans="1:3" x14ac:dyDescent="0.25">
      <c r="A1519" s="3">
        <v>1484</v>
      </c>
      <c r="B1519" s="3">
        <v>35.246940000000002</v>
      </c>
      <c r="C1519" s="3">
        <v>14.35183</v>
      </c>
    </row>
    <row r="1520" spans="1:3" x14ac:dyDescent="0.25">
      <c r="A1520" s="3">
        <v>1485</v>
      </c>
      <c r="B1520" s="3">
        <v>31.25948</v>
      </c>
      <c r="C1520" s="3">
        <v>15.61661</v>
      </c>
    </row>
    <row r="1521" spans="1:3" x14ac:dyDescent="0.25">
      <c r="A1521" s="3">
        <v>1486</v>
      </c>
      <c r="B1521" s="3">
        <v>39.514400000000002</v>
      </c>
      <c r="C1521" s="3">
        <v>10.144740000000001</v>
      </c>
    </row>
    <row r="1522" spans="1:3" x14ac:dyDescent="0.25">
      <c r="A1522" s="3">
        <v>1487</v>
      </c>
      <c r="B1522" s="3">
        <v>17.420570000000001</v>
      </c>
      <c r="C1522" s="3">
        <v>66.815889999999996</v>
      </c>
    </row>
    <row r="1523" spans="1:3" x14ac:dyDescent="0.25">
      <c r="A1523" s="3">
        <v>1488</v>
      </c>
      <c r="B1523" s="3">
        <v>20.538489999999999</v>
      </c>
      <c r="C1523" s="3">
        <v>5.6805349999999999</v>
      </c>
    </row>
    <row r="1524" spans="1:3" x14ac:dyDescent="0.25">
      <c r="A1524" s="3">
        <v>1489</v>
      </c>
      <c r="B1524" s="3">
        <v>14.53783</v>
      </c>
      <c r="C1524" s="3">
        <v>13.01285</v>
      </c>
    </row>
    <row r="1525" spans="1:3" x14ac:dyDescent="0.25">
      <c r="A1525" s="3">
        <v>1490</v>
      </c>
      <c r="B1525" s="3">
        <v>25.111660000000001</v>
      </c>
      <c r="C1525" s="3">
        <v>1.5273509999999999</v>
      </c>
    </row>
    <row r="1526" spans="1:3" x14ac:dyDescent="0.25">
      <c r="A1526" s="3">
        <v>1491</v>
      </c>
      <c r="B1526" s="3">
        <v>19.659420000000001</v>
      </c>
      <c r="C1526" s="3">
        <v>20.601600000000001</v>
      </c>
    </row>
    <row r="1527" spans="1:3" x14ac:dyDescent="0.25">
      <c r="A1527" s="3">
        <v>1492</v>
      </c>
      <c r="B1527" s="3">
        <v>28.29852</v>
      </c>
      <c r="C1527" s="3">
        <v>25.09543</v>
      </c>
    </row>
    <row r="1528" spans="1:3" x14ac:dyDescent="0.25">
      <c r="A1528" s="3">
        <v>1493</v>
      </c>
      <c r="B1528" s="3">
        <v>24.591830000000002</v>
      </c>
      <c r="C1528" s="3">
        <v>11.88095</v>
      </c>
    </row>
    <row r="1529" spans="1:3" x14ac:dyDescent="0.25">
      <c r="A1529" s="3">
        <v>1494</v>
      </c>
      <c r="B1529" s="3">
        <v>33.077480000000001</v>
      </c>
      <c r="C1529" s="3">
        <v>1.6346540000000001</v>
      </c>
    </row>
    <row r="1530" spans="1:3" x14ac:dyDescent="0.25">
      <c r="A1530" s="3">
        <v>1495</v>
      </c>
      <c r="B1530" s="3">
        <v>19.60613</v>
      </c>
      <c r="C1530" s="3">
        <v>1.652131</v>
      </c>
    </row>
    <row r="1531" spans="1:3" x14ac:dyDescent="0.25">
      <c r="A1531" s="3">
        <v>1496</v>
      </c>
      <c r="B1531" s="3">
        <v>29.82178</v>
      </c>
      <c r="C1531" s="3">
        <v>13.93901</v>
      </c>
    </row>
    <row r="1532" spans="1:3" x14ac:dyDescent="0.25">
      <c r="A1532" s="3">
        <v>1497</v>
      </c>
      <c r="B1532" s="3">
        <v>26.967110000000002</v>
      </c>
      <c r="C1532" s="3">
        <v>2.4223349999999999</v>
      </c>
    </row>
    <row r="1533" spans="1:3" x14ac:dyDescent="0.25">
      <c r="A1533" s="3">
        <v>1498</v>
      </c>
      <c r="B1533" s="3">
        <v>17.561360000000001</v>
      </c>
      <c r="C1533" s="3">
        <v>1.0150539999999999</v>
      </c>
    </row>
    <row r="1534" spans="1:3" x14ac:dyDescent="0.25">
      <c r="A1534" s="3">
        <v>1499</v>
      </c>
      <c r="B1534" s="3">
        <v>11.6107</v>
      </c>
      <c r="C1534" s="3">
        <v>13.063190000000001</v>
      </c>
    </row>
    <row r="1535" spans="1:3" x14ac:dyDescent="0.25">
      <c r="A1535" s="3">
        <v>1500</v>
      </c>
      <c r="B1535" s="3">
        <v>17.065270000000002</v>
      </c>
      <c r="C1535" s="3">
        <v>29.085660000000001</v>
      </c>
    </row>
    <row r="1536" spans="1:3" x14ac:dyDescent="0.25">
      <c r="A1536" s="3">
        <v>1501</v>
      </c>
      <c r="B1536" s="3">
        <v>18.333839999999999</v>
      </c>
      <c r="C1536" s="3">
        <v>16.885909999999999</v>
      </c>
    </row>
    <row r="1537" spans="1:3" x14ac:dyDescent="0.25">
      <c r="A1537" s="3">
        <v>1502</v>
      </c>
      <c r="B1537" s="3">
        <v>13.007949999999999</v>
      </c>
      <c r="C1537" s="3">
        <v>32.177909999999997</v>
      </c>
    </row>
    <row r="1538" spans="1:3" x14ac:dyDescent="0.25">
      <c r="A1538" s="3">
        <v>1503</v>
      </c>
      <c r="B1538" s="3">
        <v>20.89573</v>
      </c>
      <c r="C1538" s="3">
        <v>22.57188</v>
      </c>
    </row>
    <row r="1539" spans="1:3" x14ac:dyDescent="0.25">
      <c r="A1539" s="3">
        <v>1504</v>
      </c>
      <c r="B1539" s="3">
        <v>31.23028</v>
      </c>
      <c r="C1539" s="3">
        <v>25.657889999999998</v>
      </c>
    </row>
    <row r="1540" spans="1:3" x14ac:dyDescent="0.25">
      <c r="A1540" s="3">
        <v>1505</v>
      </c>
      <c r="B1540" s="3">
        <v>24.916319999999999</v>
      </c>
      <c r="C1540" s="3">
        <v>2.9338850000000001</v>
      </c>
    </row>
    <row r="1541" spans="1:3" x14ac:dyDescent="0.25">
      <c r="A1541" s="3">
        <v>1506</v>
      </c>
      <c r="B1541" s="3">
        <v>12.2273</v>
      </c>
      <c r="C1541" s="3">
        <v>45.353389999999997</v>
      </c>
    </row>
    <row r="1542" spans="1:3" x14ac:dyDescent="0.25">
      <c r="A1542" s="3">
        <v>1507</v>
      </c>
      <c r="B1542" s="3">
        <v>33.35604</v>
      </c>
      <c r="C1542" s="3">
        <v>14.805680000000001</v>
      </c>
    </row>
    <row r="1543" spans="1:3" x14ac:dyDescent="0.25">
      <c r="A1543" s="3">
        <v>1508</v>
      </c>
      <c r="B1543" s="3">
        <v>18.973459999999999</v>
      </c>
      <c r="C1543" s="3">
        <v>9.8238210000000006</v>
      </c>
    </row>
    <row r="1544" spans="1:3" x14ac:dyDescent="0.25">
      <c r="A1544" s="3">
        <v>1509</v>
      </c>
      <c r="B1544" s="3">
        <v>11.54726</v>
      </c>
      <c r="C1544" s="3">
        <v>28.672000000000001</v>
      </c>
    </row>
    <row r="1545" spans="1:3" x14ac:dyDescent="0.25">
      <c r="A1545" s="3">
        <v>1510</v>
      </c>
      <c r="B1545" s="3">
        <v>24.139890000000001</v>
      </c>
      <c r="C1545" s="3">
        <v>4.5137359999999997</v>
      </c>
    </row>
    <row r="1546" spans="1:3" x14ac:dyDescent="0.25">
      <c r="A1546" s="3">
        <v>1511</v>
      </c>
      <c r="B1546" s="3">
        <v>16.371590000000001</v>
      </c>
      <c r="C1546" s="3">
        <v>0.46107399999999998</v>
      </c>
    </row>
    <row r="1547" spans="1:3" x14ac:dyDescent="0.25">
      <c r="A1547" s="3">
        <v>1512</v>
      </c>
      <c r="B1547" s="3">
        <v>22.421320000000001</v>
      </c>
      <c r="C1547" s="3">
        <v>6.092632</v>
      </c>
    </row>
    <row r="1548" spans="1:3" x14ac:dyDescent="0.25">
      <c r="A1548" s="3">
        <v>1513</v>
      </c>
      <c r="B1548" s="3">
        <v>19.171250000000001</v>
      </c>
      <c r="C1548" s="3">
        <v>7.5297070000000001</v>
      </c>
    </row>
    <row r="1549" spans="1:3" x14ac:dyDescent="0.25">
      <c r="A1549" s="3">
        <v>1514</v>
      </c>
      <c r="B1549" s="3">
        <v>18.272400000000001</v>
      </c>
      <c r="C1549" s="3">
        <v>25.940149999999999</v>
      </c>
    </row>
    <row r="1550" spans="1:3" x14ac:dyDescent="0.25">
      <c r="A1550" s="3">
        <v>1515</v>
      </c>
      <c r="B1550" s="3">
        <v>18.856030000000001</v>
      </c>
      <c r="C1550" s="3">
        <v>2.0690900000000001</v>
      </c>
    </row>
    <row r="1551" spans="1:3" x14ac:dyDescent="0.25">
      <c r="A1551" s="3">
        <v>1516</v>
      </c>
      <c r="B1551" s="3">
        <v>16.985980000000001</v>
      </c>
      <c r="C1551" s="3">
        <v>23.653359999999999</v>
      </c>
    </row>
    <row r="1552" spans="1:3" x14ac:dyDescent="0.25">
      <c r="A1552" s="3">
        <v>1517</v>
      </c>
      <c r="B1552" s="3">
        <v>23.70851</v>
      </c>
      <c r="C1552" s="3">
        <v>16.466719999999999</v>
      </c>
    </row>
    <row r="1553" spans="1:3" x14ac:dyDescent="0.25">
      <c r="A1553" s="3">
        <v>1518</v>
      </c>
      <c r="B1553" s="3">
        <v>27.800599999999999</v>
      </c>
      <c r="C1553" s="3">
        <v>21.076889999999999</v>
      </c>
    </row>
    <row r="1554" spans="1:3" x14ac:dyDescent="0.25">
      <c r="A1554" s="3">
        <v>1519</v>
      </c>
      <c r="B1554" s="3">
        <v>10.60844</v>
      </c>
      <c r="C1554" s="3">
        <v>22.860389999999999</v>
      </c>
    </row>
    <row r="1555" spans="1:3" x14ac:dyDescent="0.25">
      <c r="A1555" s="3">
        <v>1520</v>
      </c>
      <c r="B1555" s="3">
        <v>15.43712</v>
      </c>
      <c r="C1555" s="3">
        <v>6.972855</v>
      </c>
    </row>
    <row r="1556" spans="1:3" x14ac:dyDescent="0.25">
      <c r="A1556" s="3">
        <v>1521</v>
      </c>
      <c r="B1556" s="3">
        <v>5.6987819999999996</v>
      </c>
      <c r="C1556" s="3">
        <v>4.6771130000000003</v>
      </c>
    </row>
    <row r="1557" spans="1:3" x14ac:dyDescent="0.25">
      <c r="A1557" s="3">
        <v>1522</v>
      </c>
      <c r="B1557" s="3">
        <v>16.896090000000001</v>
      </c>
      <c r="C1557" s="3">
        <v>10.164110000000001</v>
      </c>
    </row>
    <row r="1558" spans="1:3" x14ac:dyDescent="0.25">
      <c r="A1558" s="3">
        <v>1523</v>
      </c>
      <c r="B1558" s="3">
        <v>14.483470000000001</v>
      </c>
      <c r="C1558" s="3">
        <v>5.7876289999999999</v>
      </c>
    </row>
    <row r="1559" spans="1:3" x14ac:dyDescent="0.25">
      <c r="A1559" s="3">
        <v>1524</v>
      </c>
      <c r="B1559" s="3">
        <v>14.48795</v>
      </c>
      <c r="C1559" s="3">
        <v>3.1186660000000002</v>
      </c>
    </row>
    <row r="1560" spans="1:3" x14ac:dyDescent="0.25">
      <c r="A1560" s="3">
        <v>1525</v>
      </c>
      <c r="B1560" s="3">
        <v>13.15128</v>
      </c>
      <c r="C1560" s="3">
        <v>13.55198</v>
      </c>
    </row>
    <row r="1561" spans="1:3" x14ac:dyDescent="0.25">
      <c r="A1561" s="3">
        <v>1526</v>
      </c>
      <c r="B1561" s="3">
        <v>18.908619999999999</v>
      </c>
      <c r="C1561" s="3">
        <v>24.367450000000002</v>
      </c>
    </row>
    <row r="1562" spans="1:3" x14ac:dyDescent="0.25">
      <c r="A1562" s="3">
        <v>1527</v>
      </c>
      <c r="B1562" s="3">
        <v>4.641699</v>
      </c>
      <c r="C1562" s="3">
        <v>2.8525930000000002</v>
      </c>
    </row>
    <row r="1563" spans="1:3" x14ac:dyDescent="0.25">
      <c r="A1563" s="3">
        <v>1528</v>
      </c>
      <c r="B1563" s="3">
        <v>9.8785620000000005</v>
      </c>
      <c r="C1563" s="3">
        <v>1.2526299999999999</v>
      </c>
    </row>
    <row r="1564" spans="1:3" x14ac:dyDescent="0.25">
      <c r="A1564" s="3">
        <v>1529</v>
      </c>
      <c r="B1564" s="3">
        <v>9.2564449999999994</v>
      </c>
      <c r="C1564" s="3">
        <v>3.6211989999999998</v>
      </c>
    </row>
    <row r="1565" spans="1:3" x14ac:dyDescent="0.25">
      <c r="A1565" s="3">
        <v>1530</v>
      </c>
      <c r="B1565" s="3">
        <v>18.873719999999999</v>
      </c>
      <c r="C1565" s="3">
        <v>8.9133259999999996</v>
      </c>
    </row>
    <row r="1566" spans="1:3" x14ac:dyDescent="0.25">
      <c r="A1566" s="3">
        <v>1531</v>
      </c>
      <c r="B1566" s="3">
        <v>8.2994369999999993</v>
      </c>
      <c r="C1566" s="3">
        <v>8.6067479999999996</v>
      </c>
    </row>
    <row r="1567" spans="1:3" x14ac:dyDescent="0.25">
      <c r="A1567" s="3">
        <v>1532</v>
      </c>
      <c r="B1567" s="3">
        <v>5.947031</v>
      </c>
      <c r="C1567" s="3">
        <v>1.650514</v>
      </c>
    </row>
    <row r="1568" spans="1:3" x14ac:dyDescent="0.25">
      <c r="A1568" s="3">
        <v>1533</v>
      </c>
      <c r="B1568" s="3">
        <v>5.6583899999999998</v>
      </c>
      <c r="C1568" s="3">
        <v>25.471589999999999</v>
      </c>
    </row>
    <row r="1569" spans="1:3" x14ac:dyDescent="0.25">
      <c r="A1569" s="3">
        <v>1534</v>
      </c>
      <c r="B1569" s="3">
        <v>0.215194</v>
      </c>
      <c r="C1569" s="3">
        <v>0.74602800000000002</v>
      </c>
    </row>
    <row r="1570" spans="1:3" x14ac:dyDescent="0.25">
      <c r="A1570" s="3">
        <v>1535</v>
      </c>
      <c r="B1570" s="3">
        <v>9.8955800000000007</v>
      </c>
      <c r="C1570" s="3">
        <v>11.351789999999999</v>
      </c>
    </row>
    <row r="1571" spans="1:3" x14ac:dyDescent="0.25">
      <c r="A1571" s="3">
        <v>1536</v>
      </c>
      <c r="B1571" s="3">
        <v>5.9858890000000002</v>
      </c>
      <c r="C1571" s="3">
        <v>4.3328220000000002</v>
      </c>
    </row>
    <row r="1572" spans="1:3" x14ac:dyDescent="0.25">
      <c r="A1572" s="3">
        <v>1537</v>
      </c>
      <c r="B1572" s="3">
        <v>2.1082920000000001</v>
      </c>
      <c r="C1572" s="3">
        <v>21.96039</v>
      </c>
    </row>
    <row r="1573" spans="1:3" x14ac:dyDescent="0.25">
      <c r="A1573" s="3">
        <v>1538</v>
      </c>
      <c r="B1573" s="3">
        <v>1.308557</v>
      </c>
      <c r="C1573" s="3">
        <v>21.746479999999998</v>
      </c>
    </row>
    <row r="1574" spans="1:3" x14ac:dyDescent="0.25">
      <c r="A1574" s="3">
        <v>1539</v>
      </c>
      <c r="B1574" s="3">
        <v>1.1373709999999999</v>
      </c>
      <c r="C1574" s="3">
        <v>10.5038</v>
      </c>
    </row>
    <row r="1575" spans="1:3" x14ac:dyDescent="0.25">
      <c r="A1575" s="3">
        <v>1540</v>
      </c>
      <c r="B1575" s="3">
        <v>8.9619370000000007</v>
      </c>
      <c r="C1575" s="3">
        <v>1.6891860000000001</v>
      </c>
    </row>
    <row r="1576" spans="1:3" x14ac:dyDescent="0.25">
      <c r="A1576" s="3">
        <v>1541</v>
      </c>
      <c r="B1576" s="3">
        <v>6.469106</v>
      </c>
      <c r="C1576" s="3">
        <v>6.3890599999999997</v>
      </c>
    </row>
    <row r="1577" spans="1:3" x14ac:dyDescent="0.25">
      <c r="A1577" s="3">
        <v>1542</v>
      </c>
      <c r="B1577" s="3">
        <v>41.912210000000002</v>
      </c>
      <c r="C1577" s="3">
        <v>55.558630000000001</v>
      </c>
    </row>
    <row r="1578" spans="1:3" x14ac:dyDescent="0.25">
      <c r="A1578" s="3">
        <v>1543</v>
      </c>
      <c r="B1578" s="3">
        <v>0.47017799999999998</v>
      </c>
      <c r="C1578" s="3">
        <v>0.62956199999999995</v>
      </c>
    </row>
    <row r="1579" spans="1:3" x14ac:dyDescent="0.25">
      <c r="A1579" s="3">
        <v>1544</v>
      </c>
      <c r="B1579" s="3">
        <v>0.50495199999999996</v>
      </c>
      <c r="C1579" s="3">
        <v>13.76768</v>
      </c>
    </row>
    <row r="1580" spans="1:3" x14ac:dyDescent="0.25">
      <c r="A1580" s="3">
        <v>1545</v>
      </c>
      <c r="B1580" s="3">
        <v>6.1947890000000001</v>
      </c>
      <c r="C1580" s="3">
        <v>2.4163100000000002</v>
      </c>
    </row>
    <row r="1581" spans="1:3" x14ac:dyDescent="0.25">
      <c r="A1581" s="3">
        <v>1546</v>
      </c>
      <c r="B1581" s="3">
        <v>0.104125</v>
      </c>
      <c r="C1581" s="3">
        <v>10.76441</v>
      </c>
    </row>
    <row r="1582" spans="1:3" x14ac:dyDescent="0.25">
      <c r="A1582" s="3">
        <v>1547</v>
      </c>
      <c r="B1582" s="3">
        <v>3.163481</v>
      </c>
      <c r="C1582" s="3">
        <v>0.150808</v>
      </c>
    </row>
    <row r="1583" spans="1:3" x14ac:dyDescent="0.25">
      <c r="A1583" s="3">
        <v>1548</v>
      </c>
      <c r="B1583" s="3">
        <v>3.0632799999999998</v>
      </c>
      <c r="C1583" s="3">
        <v>2.1120800000000002</v>
      </c>
    </row>
    <row r="1584" spans="1:3" x14ac:dyDescent="0.25">
      <c r="A1584" s="3">
        <v>1549</v>
      </c>
      <c r="B1584" s="3">
        <v>0.55125999999999997</v>
      </c>
      <c r="C1584" s="3">
        <v>1.8800349999999999</v>
      </c>
    </row>
    <row r="1585" spans="1:3" x14ac:dyDescent="0.25">
      <c r="A1585" s="3">
        <v>1550</v>
      </c>
      <c r="B1585" s="3">
        <v>5.257555</v>
      </c>
      <c r="C1585" s="3">
        <v>12.077579999999999</v>
      </c>
    </row>
    <row r="1586" spans="1:3" x14ac:dyDescent="0.25">
      <c r="A1586" s="3">
        <v>1551</v>
      </c>
      <c r="B1586" s="3">
        <v>8.8632000000000002E-2</v>
      </c>
      <c r="C1586" s="3">
        <v>0.42686299999999999</v>
      </c>
    </row>
    <row r="1587" spans="1:3" x14ac:dyDescent="0.25">
      <c r="A1587" s="3">
        <v>1552</v>
      </c>
      <c r="B1587" s="3">
        <v>7.5232760000000001</v>
      </c>
      <c r="C1587" s="3">
        <v>9.6508420000000008</v>
      </c>
    </row>
    <row r="1588" spans="1:3" x14ac:dyDescent="0.25">
      <c r="A1588" s="3">
        <v>1553</v>
      </c>
      <c r="B1588" s="3">
        <v>2.7637399999999999</v>
      </c>
      <c r="C1588" s="3">
        <v>18.083680000000001</v>
      </c>
    </row>
    <row r="1589" spans="1:3" x14ac:dyDescent="0.25">
      <c r="A1589" s="3">
        <v>1554</v>
      </c>
      <c r="B1589" s="3">
        <v>1.5683800000000001</v>
      </c>
      <c r="C1589" s="3">
        <v>10.913449999999999</v>
      </c>
    </row>
    <row r="1590" spans="1:3" x14ac:dyDescent="0.25">
      <c r="A1590" s="3">
        <v>1555</v>
      </c>
      <c r="B1590" s="3">
        <v>4.5570630000000003</v>
      </c>
      <c r="C1590" s="3">
        <v>3.5809030000000002</v>
      </c>
    </row>
    <row r="1591" spans="1:3" x14ac:dyDescent="0.25">
      <c r="A1591" s="3">
        <v>1556</v>
      </c>
      <c r="B1591" s="3">
        <v>3.8931529999999999</v>
      </c>
      <c r="C1591" s="3">
        <v>7.132943</v>
      </c>
    </row>
    <row r="1592" spans="1:3" x14ac:dyDescent="0.25">
      <c r="A1592" s="3">
        <v>1557</v>
      </c>
      <c r="B1592" s="3">
        <v>2.9372280000000002</v>
      </c>
      <c r="C1592" s="3">
        <v>4.4828400000000004</v>
      </c>
    </row>
    <row r="1593" spans="1:3" x14ac:dyDescent="0.25">
      <c r="A1593" s="3">
        <v>1558</v>
      </c>
      <c r="B1593" s="3">
        <v>3.5294020000000002</v>
      </c>
      <c r="C1593" s="3">
        <v>3.8900169999999998</v>
      </c>
    </row>
    <row r="1594" spans="1:3" x14ac:dyDescent="0.25">
      <c r="A1594" s="3">
        <v>1559</v>
      </c>
      <c r="B1594" s="3">
        <v>1.8483130000000001</v>
      </c>
      <c r="C1594" s="3">
        <v>4.7716669999999999</v>
      </c>
    </row>
    <row r="1595" spans="1:3" x14ac:dyDescent="0.25">
      <c r="A1595" s="3">
        <v>1560</v>
      </c>
      <c r="B1595" s="3">
        <v>0.23496700000000001</v>
      </c>
      <c r="C1595" s="3">
        <v>29.106819999999999</v>
      </c>
    </row>
    <row r="1596" spans="1:3" x14ac:dyDescent="0.25">
      <c r="A1596" s="3">
        <v>1561</v>
      </c>
      <c r="B1596" s="3">
        <v>1.261423</v>
      </c>
      <c r="C1596" s="3">
        <v>9.3607840000000007</v>
      </c>
    </row>
    <row r="1597" spans="1:3" x14ac:dyDescent="0.25">
      <c r="A1597" s="3">
        <v>1562</v>
      </c>
      <c r="B1597" s="3">
        <v>4.6226609999999999</v>
      </c>
      <c r="C1597" s="3">
        <v>16.602150000000002</v>
      </c>
    </row>
    <row r="1598" spans="1:3" x14ac:dyDescent="0.25">
      <c r="A1598" s="3">
        <v>1563</v>
      </c>
      <c r="B1598" s="3">
        <v>7.1992269999999996</v>
      </c>
      <c r="C1598" s="3">
        <v>6.0045500000000001</v>
      </c>
    </row>
    <row r="1599" spans="1:3" x14ac:dyDescent="0.25">
      <c r="A1599" s="3">
        <v>1564</v>
      </c>
      <c r="B1599" s="3">
        <v>2.7164190000000001</v>
      </c>
      <c r="C1599" s="3">
        <v>7.5014209999999997</v>
      </c>
    </row>
    <row r="1600" spans="1:3" x14ac:dyDescent="0.25">
      <c r="A1600" s="3">
        <v>1565</v>
      </c>
      <c r="B1600" s="3">
        <v>3.1200800000000002</v>
      </c>
      <c r="C1600" s="3">
        <v>33.867789999999999</v>
      </c>
    </row>
    <row r="1601" spans="1:3" x14ac:dyDescent="0.25">
      <c r="A1601" s="3">
        <v>1566</v>
      </c>
      <c r="B1601" s="3">
        <v>6.6524340000000004</v>
      </c>
      <c r="C1601" s="3">
        <v>8.7972830000000002</v>
      </c>
    </row>
    <row r="1602" spans="1:3" x14ac:dyDescent="0.25">
      <c r="A1602" s="3">
        <v>1567</v>
      </c>
      <c r="B1602" s="3">
        <v>6.1619570000000001</v>
      </c>
      <c r="C1602" s="3">
        <v>8.9803829999999998</v>
      </c>
    </row>
    <row r="1603" spans="1:3" x14ac:dyDescent="0.25">
      <c r="A1603" s="3">
        <v>1568</v>
      </c>
      <c r="B1603" s="3">
        <v>0.53698100000000004</v>
      </c>
      <c r="C1603" s="3">
        <v>2.5551249999999999</v>
      </c>
    </row>
    <row r="1604" spans="1:3" x14ac:dyDescent="0.25">
      <c r="A1604" s="3">
        <v>1569</v>
      </c>
      <c r="B1604" s="3">
        <v>3.1494330000000001</v>
      </c>
      <c r="C1604" s="3">
        <v>12.307040000000001</v>
      </c>
    </row>
    <row r="1605" spans="1:3" x14ac:dyDescent="0.25">
      <c r="A1605" s="3">
        <v>1570</v>
      </c>
      <c r="B1605" s="3">
        <v>3.0049260000000002</v>
      </c>
      <c r="C1605" s="3">
        <v>8.2429089999999992</v>
      </c>
    </row>
    <row r="1606" spans="1:3" x14ac:dyDescent="0.25">
      <c r="A1606" s="3">
        <v>1571</v>
      </c>
      <c r="B1606" s="3">
        <v>2.6358109999999999</v>
      </c>
      <c r="C1606" s="3">
        <v>18.42116</v>
      </c>
    </row>
    <row r="1607" spans="1:3" x14ac:dyDescent="0.25">
      <c r="A1607" s="3">
        <v>1572</v>
      </c>
      <c r="B1607" s="3">
        <v>5.275747</v>
      </c>
      <c r="C1607" s="3">
        <v>11.03088</v>
      </c>
    </row>
    <row r="1608" spans="1:3" x14ac:dyDescent="0.25">
      <c r="A1608" s="3">
        <v>1573</v>
      </c>
      <c r="B1608" s="3">
        <v>0.42455999999999999</v>
      </c>
      <c r="C1608" s="3">
        <v>19.798819999999999</v>
      </c>
    </row>
    <row r="1609" spans="1:3" x14ac:dyDescent="0.25">
      <c r="A1609" s="3">
        <v>1574</v>
      </c>
      <c r="B1609" s="3">
        <v>6.4606500000000002</v>
      </c>
      <c r="C1609" s="3">
        <v>10.602130000000001</v>
      </c>
    </row>
    <row r="1610" spans="1:3" x14ac:dyDescent="0.25">
      <c r="A1610" s="3">
        <v>1575</v>
      </c>
      <c r="B1610" s="3">
        <v>0.82374999999999998</v>
      </c>
      <c r="C1610" s="3">
        <v>18.015650000000001</v>
      </c>
    </row>
    <row r="1611" spans="1:3" x14ac:dyDescent="0.25">
      <c r="A1611" s="3">
        <v>1576</v>
      </c>
      <c r="B1611" s="3">
        <v>1.8148789999999999</v>
      </c>
      <c r="C1611" s="3">
        <v>13.91563</v>
      </c>
    </row>
    <row r="1612" spans="1:3" x14ac:dyDescent="0.25">
      <c r="A1612" s="3">
        <v>1577</v>
      </c>
      <c r="B1612" s="3">
        <v>9.9429370000000006</v>
      </c>
      <c r="C1612" s="3">
        <v>8.8185479999999998</v>
      </c>
    </row>
    <row r="1613" spans="1:3" x14ac:dyDescent="0.25">
      <c r="A1613" s="3">
        <v>1578</v>
      </c>
      <c r="B1613" s="3">
        <v>0.71159499999999998</v>
      </c>
      <c r="C1613" s="3">
        <v>5.951943</v>
      </c>
    </row>
    <row r="1614" spans="1:3" x14ac:dyDescent="0.25">
      <c r="A1614" s="3">
        <v>1579</v>
      </c>
      <c r="B1614" s="3">
        <v>4.3707000000000003</v>
      </c>
      <c r="C1614" s="3">
        <v>14.22814</v>
      </c>
    </row>
    <row r="1615" spans="1:3" x14ac:dyDescent="0.25">
      <c r="A1615" s="3">
        <v>1580</v>
      </c>
      <c r="B1615" s="3">
        <v>1.39666</v>
      </c>
      <c r="C1615" s="3">
        <v>7.5069030000000003</v>
      </c>
    </row>
    <row r="1616" spans="1:3" x14ac:dyDescent="0.25">
      <c r="A1616" s="3">
        <v>1581</v>
      </c>
      <c r="B1616" s="3">
        <v>4.9767619999999999</v>
      </c>
      <c r="C1616" s="3">
        <v>15.372019999999999</v>
      </c>
    </row>
    <row r="1617" spans="1:3" x14ac:dyDescent="0.25">
      <c r="A1617" s="3">
        <v>1582</v>
      </c>
      <c r="B1617" s="3">
        <v>0.41679100000000002</v>
      </c>
      <c r="C1617" s="3">
        <v>1.8566020000000001</v>
      </c>
    </row>
    <row r="1618" spans="1:3" x14ac:dyDescent="0.25">
      <c r="A1618" s="3">
        <v>1583</v>
      </c>
      <c r="B1618" s="3">
        <v>0.28825800000000001</v>
      </c>
      <c r="C1618" s="3">
        <v>6.503959</v>
      </c>
    </row>
    <row r="1619" spans="1:3" x14ac:dyDescent="0.25">
      <c r="A1619" s="3">
        <v>1584</v>
      </c>
      <c r="B1619" s="3">
        <v>2.1817039999999999</v>
      </c>
      <c r="C1619" s="3">
        <v>6.5649439999999997</v>
      </c>
    </row>
    <row r="1620" spans="1:3" x14ac:dyDescent="0.25">
      <c r="A1620" s="3">
        <v>1585</v>
      </c>
      <c r="B1620" s="3">
        <v>3.0142190000000002</v>
      </c>
      <c r="C1620" s="3">
        <v>4.4263659999999998</v>
      </c>
    </row>
    <row r="1621" spans="1:3" x14ac:dyDescent="0.25">
      <c r="A1621" s="3">
        <v>1586</v>
      </c>
      <c r="B1621" s="3">
        <v>1.7933330000000001</v>
      </c>
      <c r="C1621" s="3">
        <v>12.31527</v>
      </c>
    </row>
    <row r="1622" spans="1:3" x14ac:dyDescent="0.25">
      <c r="A1622" s="3">
        <v>1587</v>
      </c>
      <c r="B1622" s="3">
        <v>3.863756</v>
      </c>
      <c r="C1622" s="3">
        <v>0.95875200000000005</v>
      </c>
    </row>
    <row r="1623" spans="1:3" x14ac:dyDescent="0.25">
      <c r="A1623" s="3">
        <v>1588</v>
      </c>
      <c r="B1623" s="3">
        <v>3.709568</v>
      </c>
      <c r="C1623" s="3">
        <v>17.445319999999999</v>
      </c>
    </row>
    <row r="1624" spans="1:3" x14ac:dyDescent="0.25">
      <c r="A1624" s="3">
        <v>1589</v>
      </c>
      <c r="B1624" s="3">
        <v>1.2728619999999999</v>
      </c>
      <c r="C1624" s="3">
        <v>0.113264</v>
      </c>
    </row>
    <row r="1625" spans="1:3" x14ac:dyDescent="0.25">
      <c r="A1625" s="3">
        <v>1590</v>
      </c>
      <c r="B1625" s="3">
        <v>7.3621780000000001</v>
      </c>
      <c r="C1625" s="3">
        <v>20.53856</v>
      </c>
    </row>
    <row r="1626" spans="1:3" x14ac:dyDescent="0.25">
      <c r="A1626" s="3">
        <v>1591</v>
      </c>
      <c r="B1626" s="3">
        <v>23.851700000000001</v>
      </c>
      <c r="C1626" s="3">
        <v>16.263809999999999</v>
      </c>
    </row>
    <row r="1627" spans="1:3" x14ac:dyDescent="0.25">
      <c r="A1627" s="3">
        <v>1592</v>
      </c>
      <c r="B1627" s="3">
        <v>11.452629999999999</v>
      </c>
      <c r="C1627" s="3">
        <v>6.2192740000000004</v>
      </c>
    </row>
    <row r="1628" spans="1:3" x14ac:dyDescent="0.25">
      <c r="A1628" s="3">
        <v>1593</v>
      </c>
      <c r="B1628" s="3">
        <v>9.4436509999999991</v>
      </c>
      <c r="C1628" s="3">
        <v>15.57465</v>
      </c>
    </row>
    <row r="1629" spans="1:3" x14ac:dyDescent="0.25">
      <c r="A1629" s="3">
        <v>1594</v>
      </c>
      <c r="B1629" s="3">
        <v>11.57996</v>
      </c>
      <c r="C1629" s="3">
        <v>31.013719999999999</v>
      </c>
    </row>
    <row r="1630" spans="1:3" x14ac:dyDescent="0.25">
      <c r="A1630" s="3">
        <v>1595</v>
      </c>
      <c r="B1630" s="3">
        <v>5.39656</v>
      </c>
      <c r="C1630" s="3">
        <v>6.7870790000000003</v>
      </c>
    </row>
    <row r="1631" spans="1:3" x14ac:dyDescent="0.25">
      <c r="A1631" s="3">
        <v>1596</v>
      </c>
      <c r="B1631" s="3">
        <v>4.3085709999999997</v>
      </c>
      <c r="C1631" s="3">
        <v>1.1354089999999999</v>
      </c>
    </row>
    <row r="1632" spans="1:3" x14ac:dyDescent="0.25">
      <c r="A1632" s="3">
        <v>1597</v>
      </c>
      <c r="B1632" s="3">
        <v>6.0167359999999999</v>
      </c>
      <c r="C1632" s="3">
        <v>4.8005500000000003</v>
      </c>
    </row>
    <row r="1633" spans="1:3" x14ac:dyDescent="0.25">
      <c r="A1633" s="3">
        <v>1598</v>
      </c>
      <c r="B1633" s="3">
        <v>16.84103</v>
      </c>
      <c r="C1633" s="3">
        <v>0.58758699999999997</v>
      </c>
    </row>
    <row r="1634" spans="1:3" x14ac:dyDescent="0.25">
      <c r="A1634" s="3">
        <v>1599</v>
      </c>
      <c r="B1634" s="3">
        <v>1.701557</v>
      </c>
      <c r="C1634" s="3">
        <v>5.2121959999999996</v>
      </c>
    </row>
    <row r="1635" spans="1:3" x14ac:dyDescent="0.25">
      <c r="A1635" s="3">
        <v>1600</v>
      </c>
      <c r="B1635" s="3">
        <v>4.5969939999999996</v>
      </c>
      <c r="C1635" s="3">
        <v>14.2478</v>
      </c>
    </row>
    <row r="1636" spans="1:3" x14ac:dyDescent="0.25">
      <c r="A1636" s="3">
        <v>1601</v>
      </c>
      <c r="B1636" s="3">
        <v>4.2778960000000001</v>
      </c>
      <c r="C1636" s="3">
        <v>1.8787959999999999</v>
      </c>
    </row>
    <row r="1637" spans="1:3" x14ac:dyDescent="0.25">
      <c r="A1637" s="3">
        <v>1602</v>
      </c>
      <c r="B1637" s="3">
        <v>9.0899560000000008</v>
      </c>
      <c r="C1637" s="3">
        <v>7.5794560000000004</v>
      </c>
    </row>
    <row r="1638" spans="1:3" x14ac:dyDescent="0.25">
      <c r="A1638" s="3">
        <v>1603</v>
      </c>
      <c r="B1638" s="3">
        <v>7.7501119999999997</v>
      </c>
      <c r="C1638" s="3">
        <v>1.6339189999999999</v>
      </c>
    </row>
    <row r="1639" spans="1:3" x14ac:dyDescent="0.25">
      <c r="A1639" s="3">
        <v>1604</v>
      </c>
      <c r="B1639" s="3">
        <v>4.4785589999999997</v>
      </c>
      <c r="C1639" s="3">
        <v>19.295570000000001</v>
      </c>
    </row>
    <row r="1640" spans="1:3" x14ac:dyDescent="0.25">
      <c r="A1640" s="3">
        <v>1605</v>
      </c>
      <c r="B1640" s="3">
        <v>1.458763</v>
      </c>
      <c r="C1640" s="3">
        <v>4.6291549999999999</v>
      </c>
    </row>
    <row r="1641" spans="1:3" x14ac:dyDescent="0.25">
      <c r="A1641" s="3">
        <v>1606</v>
      </c>
      <c r="B1641" s="3">
        <v>73.10275</v>
      </c>
      <c r="C1641" s="3">
        <v>76.860780000000005</v>
      </c>
    </row>
    <row r="1642" spans="1:3" x14ac:dyDescent="0.25">
      <c r="A1642" s="3">
        <v>1607</v>
      </c>
      <c r="B1642" s="3">
        <v>60.605989999999998</v>
      </c>
      <c r="C1642" s="3">
        <v>82.580169999999995</v>
      </c>
    </row>
    <row r="1643" spans="1:3" x14ac:dyDescent="0.25">
      <c r="A1643" s="3">
        <v>1608</v>
      </c>
      <c r="B1643" s="3">
        <v>6.0033279999999998</v>
      </c>
      <c r="C1643" s="3">
        <v>26.84084</v>
      </c>
    </row>
    <row r="1644" spans="1:3" x14ac:dyDescent="0.25">
      <c r="A1644" s="3">
        <v>1609</v>
      </c>
      <c r="B1644" s="3">
        <v>2.6949489999999998</v>
      </c>
      <c r="C1644" s="3">
        <v>19.830469999999998</v>
      </c>
    </row>
    <row r="1645" spans="1:3" x14ac:dyDescent="0.25">
      <c r="A1645" s="3">
        <v>1610</v>
      </c>
      <c r="B1645" s="3">
        <v>4.1649250000000002</v>
      </c>
      <c r="C1645" s="3">
        <v>11.76848</v>
      </c>
    </row>
    <row r="1646" spans="1:3" x14ac:dyDescent="0.25">
      <c r="A1646" s="3">
        <v>1611</v>
      </c>
      <c r="B1646" s="3">
        <v>8.0455269999999999</v>
      </c>
      <c r="C1646" s="3">
        <v>5.4232959999999997</v>
      </c>
    </row>
    <row r="1647" spans="1:3" x14ac:dyDescent="0.25">
      <c r="A1647" s="3">
        <v>1612</v>
      </c>
      <c r="B1647" s="3">
        <v>3.6620029999999999</v>
      </c>
      <c r="C1647" s="3">
        <v>20.000139999999998</v>
      </c>
    </row>
    <row r="1648" spans="1:3" x14ac:dyDescent="0.25">
      <c r="A1648" s="3">
        <v>1613</v>
      </c>
      <c r="B1648" s="3">
        <v>0.28184199999999998</v>
      </c>
      <c r="C1648" s="3">
        <v>6.8198920000000003</v>
      </c>
    </row>
    <row r="1649" spans="1:3" x14ac:dyDescent="0.25">
      <c r="A1649" s="3">
        <v>1614</v>
      </c>
      <c r="B1649" s="3">
        <v>0.52227900000000005</v>
      </c>
      <c r="C1649" s="3">
        <v>0.30781199999999997</v>
      </c>
    </row>
    <row r="1650" spans="1:3" x14ac:dyDescent="0.25">
      <c r="A1650" s="3">
        <v>1615</v>
      </c>
      <c r="B1650" s="3">
        <v>0.18480099999999999</v>
      </c>
      <c r="C1650" s="3">
        <v>2.3649330000000002</v>
      </c>
    </row>
    <row r="1651" spans="1:3" x14ac:dyDescent="0.25">
      <c r="A1651" s="3">
        <v>1616</v>
      </c>
      <c r="B1651" s="3">
        <v>0.49191499999999999</v>
      </c>
      <c r="C1651" s="3">
        <v>6.5683920000000002</v>
      </c>
    </row>
    <row r="1652" spans="1:3" x14ac:dyDescent="0.25">
      <c r="A1652" s="3">
        <v>1617</v>
      </c>
      <c r="B1652" s="3">
        <v>1.773698</v>
      </c>
      <c r="C1652" s="3">
        <v>13.780200000000001</v>
      </c>
    </row>
    <row r="1653" spans="1:3" x14ac:dyDescent="0.25">
      <c r="A1653" s="3">
        <v>1618</v>
      </c>
      <c r="B1653" s="3">
        <v>6.2962400000000001</v>
      </c>
      <c r="C1653" s="3">
        <v>26.670359999999999</v>
      </c>
    </row>
    <row r="1654" spans="1:3" x14ac:dyDescent="0.25">
      <c r="A1654" s="3">
        <v>1619</v>
      </c>
      <c r="B1654" s="3">
        <v>5.6470180000000001</v>
      </c>
      <c r="C1654" s="3">
        <v>12.05301</v>
      </c>
    </row>
    <row r="1655" spans="1:3" x14ac:dyDescent="0.25">
      <c r="A1655" s="3">
        <v>1620</v>
      </c>
      <c r="B1655" s="3">
        <v>6.8571</v>
      </c>
      <c r="C1655" s="3">
        <v>18.985749999999999</v>
      </c>
    </row>
    <row r="1656" spans="1:3" x14ac:dyDescent="0.25">
      <c r="A1656" s="3">
        <v>1621</v>
      </c>
      <c r="B1656" s="3">
        <v>6.4036960000000001</v>
      </c>
      <c r="C1656" s="3">
        <v>11.438219999999999</v>
      </c>
    </row>
    <row r="1657" spans="1:3" x14ac:dyDescent="0.25">
      <c r="A1657" s="3">
        <v>1622</v>
      </c>
      <c r="B1657" s="3">
        <v>0.44009999999999999</v>
      </c>
      <c r="C1657" s="3">
        <v>18.650680000000001</v>
      </c>
    </row>
    <row r="1658" spans="1:3" x14ac:dyDescent="0.25">
      <c r="A1658" s="3">
        <v>1623</v>
      </c>
      <c r="B1658" s="3">
        <v>0.91126600000000002</v>
      </c>
      <c r="C1658" s="3">
        <v>14.46782</v>
      </c>
    </row>
    <row r="1659" spans="1:3" x14ac:dyDescent="0.25">
      <c r="A1659" s="3">
        <v>1624</v>
      </c>
      <c r="B1659" s="3">
        <v>2.681308</v>
      </c>
      <c r="C1659" s="3">
        <v>1.9074960000000001</v>
      </c>
    </row>
    <row r="1660" spans="1:3" x14ac:dyDescent="0.25">
      <c r="A1660" s="3">
        <v>1625</v>
      </c>
      <c r="B1660" s="3">
        <v>4.3599350000000001</v>
      </c>
      <c r="C1660" s="3">
        <v>19.7257</v>
      </c>
    </row>
    <row r="1661" spans="1:3" x14ac:dyDescent="0.25">
      <c r="A1661" s="3">
        <v>1626</v>
      </c>
      <c r="B1661" s="3">
        <v>1.150498</v>
      </c>
      <c r="C1661" s="3">
        <v>3.3526660000000001</v>
      </c>
    </row>
    <row r="1662" spans="1:3" x14ac:dyDescent="0.25">
      <c r="A1662" s="3">
        <v>1627</v>
      </c>
      <c r="B1662" s="3">
        <v>30.498059999999999</v>
      </c>
      <c r="C1662" s="3">
        <v>98.186890000000005</v>
      </c>
    </row>
    <row r="1663" spans="1:3" x14ac:dyDescent="0.25">
      <c r="A1663" s="3">
        <v>1628</v>
      </c>
      <c r="B1663" s="3">
        <v>0.22642100000000001</v>
      </c>
      <c r="C1663" s="3">
        <v>21.294060000000002</v>
      </c>
    </row>
    <row r="1664" spans="1:3" x14ac:dyDescent="0.25">
      <c r="A1664" s="3">
        <v>1629</v>
      </c>
      <c r="B1664" s="3">
        <v>0.90193100000000004</v>
      </c>
      <c r="C1664" s="3">
        <v>7.3858699999999997</v>
      </c>
    </row>
    <row r="1665" spans="1:3" x14ac:dyDescent="0.25">
      <c r="A1665" s="3">
        <v>1630</v>
      </c>
      <c r="B1665" s="3">
        <v>0.74579200000000001</v>
      </c>
      <c r="C1665" s="3">
        <v>23.777010000000001</v>
      </c>
    </row>
    <row r="1666" spans="1:3" x14ac:dyDescent="0.25">
      <c r="A1666" s="3">
        <v>1631</v>
      </c>
      <c r="B1666" s="3">
        <v>5.3189820000000001</v>
      </c>
      <c r="C1666" s="3">
        <v>3.5084230000000001</v>
      </c>
    </row>
    <row r="1667" spans="1:3" x14ac:dyDescent="0.25">
      <c r="A1667" s="3">
        <v>1632</v>
      </c>
      <c r="B1667" s="3">
        <v>7.3162070000000003</v>
      </c>
      <c r="C1667" s="3">
        <v>15.59402</v>
      </c>
    </row>
    <row r="1668" spans="1:3" x14ac:dyDescent="0.25">
      <c r="A1668" s="3">
        <v>1633</v>
      </c>
      <c r="B1668" s="3">
        <v>7.7780279999999999</v>
      </c>
      <c r="C1668" s="3">
        <v>9.0720600000000005</v>
      </c>
    </row>
    <row r="1669" spans="1:3" x14ac:dyDescent="0.25">
      <c r="A1669" s="3">
        <v>1634</v>
      </c>
      <c r="B1669" s="3">
        <v>2.6582680000000001</v>
      </c>
      <c r="C1669" s="3">
        <v>0.90517800000000004</v>
      </c>
    </row>
    <row r="1670" spans="1:3" x14ac:dyDescent="0.25">
      <c r="A1670" s="3">
        <v>1635</v>
      </c>
      <c r="B1670" s="3">
        <v>1.414803</v>
      </c>
      <c r="C1670" s="3">
        <v>1.8717710000000001</v>
      </c>
    </row>
    <row r="1671" spans="1:3" x14ac:dyDescent="0.25">
      <c r="A1671" s="3">
        <v>1636</v>
      </c>
      <c r="B1671" s="3">
        <v>1.9817830000000001</v>
      </c>
      <c r="C1671" s="3">
        <v>15.42554</v>
      </c>
    </row>
    <row r="1672" spans="1:3" x14ac:dyDescent="0.25">
      <c r="A1672" s="3">
        <v>1637</v>
      </c>
      <c r="B1672" s="3">
        <v>7.6837809999999998</v>
      </c>
      <c r="C1672" s="3">
        <v>17.840499999999999</v>
      </c>
    </row>
    <row r="1673" spans="1:3" x14ac:dyDescent="0.25">
      <c r="A1673" s="3">
        <v>1638</v>
      </c>
      <c r="B1673" s="3">
        <v>4.8608060000000002</v>
      </c>
      <c r="C1673" s="3">
        <v>31.024380000000001</v>
      </c>
    </row>
    <row r="1674" spans="1:3" x14ac:dyDescent="0.25">
      <c r="A1674" s="3">
        <v>1639</v>
      </c>
      <c r="B1674" s="3">
        <v>2.3568859999999998</v>
      </c>
      <c r="C1674" s="3">
        <v>10.13743</v>
      </c>
    </row>
    <row r="1675" spans="1:3" x14ac:dyDescent="0.25">
      <c r="A1675" s="3">
        <v>1640</v>
      </c>
      <c r="B1675" s="3">
        <v>4.2053289999999999</v>
      </c>
      <c r="C1675" s="3">
        <v>2.4868489999999999</v>
      </c>
    </row>
    <row r="1676" spans="1:3" x14ac:dyDescent="0.25">
      <c r="A1676" s="3">
        <v>1641</v>
      </c>
      <c r="B1676" s="3">
        <v>7.5558709999999998</v>
      </c>
      <c r="C1676" s="3">
        <v>3.643977</v>
      </c>
    </row>
    <row r="1677" spans="1:3" x14ac:dyDescent="0.25">
      <c r="A1677" s="3">
        <v>1642</v>
      </c>
      <c r="B1677" s="3">
        <v>9.3555320000000002</v>
      </c>
      <c r="C1677" s="3">
        <v>10.73826</v>
      </c>
    </row>
    <row r="1678" spans="1:3" x14ac:dyDescent="0.25">
      <c r="A1678" s="3">
        <v>1643</v>
      </c>
      <c r="B1678" s="3">
        <v>43.585940000000001</v>
      </c>
      <c r="C1678" s="3">
        <v>85.681529999999995</v>
      </c>
    </row>
    <row r="1679" spans="1:3" x14ac:dyDescent="0.25">
      <c r="A1679" s="3">
        <v>1644</v>
      </c>
      <c r="B1679" s="3">
        <v>8.2171710000000004</v>
      </c>
      <c r="C1679" s="3">
        <v>25.79496</v>
      </c>
    </row>
    <row r="1680" spans="1:3" x14ac:dyDescent="0.25">
      <c r="A1680" s="3">
        <v>1645</v>
      </c>
      <c r="B1680" s="3">
        <v>2.222162</v>
      </c>
      <c r="C1680" s="3">
        <v>17.16686</v>
      </c>
    </row>
    <row r="1681" spans="1:3" x14ac:dyDescent="0.25">
      <c r="A1681" s="3">
        <v>1646</v>
      </c>
      <c r="B1681" s="3">
        <v>4.8293210000000002</v>
      </c>
      <c r="C1681" s="3">
        <v>5.9506160000000001</v>
      </c>
    </row>
    <row r="1682" spans="1:3" x14ac:dyDescent="0.25">
      <c r="A1682" s="3">
        <v>1647</v>
      </c>
      <c r="B1682" s="3">
        <v>0.77064999999999995</v>
      </c>
      <c r="C1682" s="3">
        <v>14.32878</v>
      </c>
    </row>
    <row r="1683" spans="1:3" x14ac:dyDescent="0.25">
      <c r="A1683" s="3">
        <v>1648</v>
      </c>
      <c r="B1683" s="3">
        <v>6.1724829999999997</v>
      </c>
      <c r="C1683" s="3">
        <v>1.3839090000000001</v>
      </c>
    </row>
    <row r="1684" spans="1:3" x14ac:dyDescent="0.25">
      <c r="A1684" s="3">
        <v>1649</v>
      </c>
      <c r="B1684" s="3">
        <v>2.020905</v>
      </c>
      <c r="C1684" s="3">
        <v>0.73428300000000002</v>
      </c>
    </row>
    <row r="1685" spans="1:3" x14ac:dyDescent="0.25">
      <c r="A1685" s="3">
        <v>1650</v>
      </c>
      <c r="B1685" s="3">
        <v>0.30499599999999999</v>
      </c>
      <c r="C1685" s="3">
        <v>1.4457089999999999</v>
      </c>
    </row>
    <row r="1686" spans="1:3" x14ac:dyDescent="0.25">
      <c r="A1686" s="3">
        <v>1651</v>
      </c>
      <c r="B1686" s="3">
        <v>7.1409580000000004</v>
      </c>
      <c r="C1686" s="3">
        <v>2.598824</v>
      </c>
    </row>
    <row r="1687" spans="1:3" x14ac:dyDescent="0.25">
      <c r="A1687" s="3">
        <v>1652</v>
      </c>
      <c r="B1687" s="3">
        <v>4.1518940000000004</v>
      </c>
      <c r="C1687" s="3">
        <v>22.639749999999999</v>
      </c>
    </row>
    <row r="1688" spans="1:3" x14ac:dyDescent="0.25">
      <c r="A1688" s="3">
        <v>1653</v>
      </c>
      <c r="B1688" s="3">
        <v>0.58192200000000005</v>
      </c>
      <c r="C1688" s="3">
        <v>7.9508809999999999</v>
      </c>
    </row>
    <row r="1689" spans="1:3" x14ac:dyDescent="0.25">
      <c r="A1689" s="3">
        <v>1654</v>
      </c>
      <c r="B1689" s="3">
        <v>7.3407309999999999</v>
      </c>
      <c r="C1689" s="3">
        <v>3.6809099999999999</v>
      </c>
    </row>
    <row r="1690" spans="1:3" x14ac:dyDescent="0.25">
      <c r="A1690" s="3">
        <v>1655</v>
      </c>
      <c r="B1690" s="3">
        <v>1.6671860000000001</v>
      </c>
      <c r="C1690" s="3">
        <v>16.646660000000001</v>
      </c>
    </row>
    <row r="1691" spans="1:3" x14ac:dyDescent="0.25">
      <c r="A1691" s="3">
        <v>1656</v>
      </c>
      <c r="B1691" s="3">
        <v>2.1183589999999999</v>
      </c>
      <c r="C1691" s="3">
        <v>13.726520000000001</v>
      </c>
    </row>
    <row r="1692" spans="1:3" x14ac:dyDescent="0.25">
      <c r="A1692" s="3">
        <v>1657</v>
      </c>
      <c r="B1692" s="3">
        <v>9.2944069999999996</v>
      </c>
      <c r="C1692" s="3">
        <v>6.8747590000000001</v>
      </c>
    </row>
    <row r="1693" spans="1:3" x14ac:dyDescent="0.25">
      <c r="A1693" s="3">
        <v>1658</v>
      </c>
      <c r="B1693" s="3">
        <v>1.7444500000000001</v>
      </c>
      <c r="C1693" s="3">
        <v>19.93486</v>
      </c>
    </row>
    <row r="1694" spans="1:3" x14ac:dyDescent="0.25">
      <c r="A1694" s="3">
        <v>1659</v>
      </c>
      <c r="B1694" s="3">
        <v>3.3384589999999998</v>
      </c>
      <c r="C1694" s="3">
        <v>14.298220000000001</v>
      </c>
    </row>
    <row r="1695" spans="1:3" x14ac:dyDescent="0.25">
      <c r="A1695" s="3">
        <v>1660</v>
      </c>
      <c r="B1695" s="3">
        <v>1.51528</v>
      </c>
      <c r="C1695" s="3">
        <v>13.47939</v>
      </c>
    </row>
    <row r="1696" spans="1:3" x14ac:dyDescent="0.25">
      <c r="A1696" s="3">
        <v>1661</v>
      </c>
      <c r="B1696" s="3">
        <v>10.07976</v>
      </c>
      <c r="C1696" s="3">
        <v>9.7044359999999994</v>
      </c>
    </row>
    <row r="1697" spans="1:3" x14ac:dyDescent="0.25">
      <c r="A1697" s="3">
        <v>1662</v>
      </c>
      <c r="B1697" s="3">
        <v>12.679819999999999</v>
      </c>
      <c r="C1697" s="3">
        <v>43.200560000000003</v>
      </c>
    </row>
    <row r="1698" spans="1:3" x14ac:dyDescent="0.25">
      <c r="A1698" s="3">
        <v>1663</v>
      </c>
      <c r="B1698" s="3">
        <v>0.81467699999999998</v>
      </c>
      <c r="C1698" s="3">
        <v>19.23471</v>
      </c>
    </row>
    <row r="1699" spans="1:3" x14ac:dyDescent="0.25">
      <c r="A1699" s="3">
        <v>1664</v>
      </c>
      <c r="B1699" s="3">
        <v>3.6233550000000001</v>
      </c>
      <c r="C1699" s="3">
        <v>1.146048</v>
      </c>
    </row>
    <row r="1700" spans="1:3" x14ac:dyDescent="0.25">
      <c r="A1700" s="3">
        <v>1665</v>
      </c>
      <c r="B1700" s="3">
        <v>2.4186260000000002</v>
      </c>
      <c r="C1700" s="3">
        <v>9.3016620000000003</v>
      </c>
    </row>
    <row r="1701" spans="1:3" x14ac:dyDescent="0.25">
      <c r="A1701" s="3">
        <v>1666</v>
      </c>
      <c r="B1701" s="3">
        <v>9.2222999999999999E-2</v>
      </c>
      <c r="C1701" s="3">
        <v>11.59136</v>
      </c>
    </row>
    <row r="1702" spans="1:3" x14ac:dyDescent="0.25">
      <c r="A1702" s="3">
        <v>1667</v>
      </c>
      <c r="B1702" s="3">
        <v>2.6603050000000001</v>
      </c>
      <c r="C1702" s="3">
        <v>13.19985</v>
      </c>
    </row>
    <row r="1703" spans="1:3" x14ac:dyDescent="0.25">
      <c r="A1703" s="3">
        <v>1668</v>
      </c>
      <c r="B1703" s="3">
        <v>1.5724480000000001</v>
      </c>
      <c r="C1703" s="3">
        <v>8.5355489999999996</v>
      </c>
    </row>
    <row r="1704" spans="1:3" x14ac:dyDescent="0.25">
      <c r="A1704" s="3">
        <v>1669</v>
      </c>
      <c r="B1704" s="3">
        <v>1.9944040000000001</v>
      </c>
      <c r="C1704" s="3">
        <v>7.3615940000000002</v>
      </c>
    </row>
    <row r="1705" spans="1:3" x14ac:dyDescent="0.25">
      <c r="A1705" s="3">
        <v>1670</v>
      </c>
      <c r="B1705" s="3">
        <v>3.6493730000000002</v>
      </c>
      <c r="C1705" s="3">
        <v>2.2534730000000001</v>
      </c>
    </row>
    <row r="1706" spans="1:3" x14ac:dyDescent="0.25">
      <c r="A1706" s="3">
        <v>1671</v>
      </c>
      <c r="B1706" s="3">
        <v>6.108079</v>
      </c>
      <c r="C1706" s="3">
        <v>14.41375</v>
      </c>
    </row>
    <row r="1707" spans="1:3" x14ac:dyDescent="0.25">
      <c r="A1707" s="3">
        <v>1672</v>
      </c>
      <c r="B1707" s="3">
        <v>5.9980929999999999</v>
      </c>
      <c r="C1707" s="3">
        <v>2.8052839999999999</v>
      </c>
    </row>
    <row r="1708" spans="1:3" x14ac:dyDescent="0.25">
      <c r="A1708" s="3">
        <v>1673</v>
      </c>
      <c r="B1708" s="3">
        <v>8.9973620000000007</v>
      </c>
      <c r="C1708" s="3">
        <v>12.36388</v>
      </c>
    </row>
    <row r="1709" spans="1:3" x14ac:dyDescent="0.25">
      <c r="A1709" s="3">
        <v>1674</v>
      </c>
      <c r="B1709" s="3">
        <v>5.366822</v>
      </c>
      <c r="C1709" s="3">
        <v>8.0010320000000004</v>
      </c>
    </row>
    <row r="1710" spans="1:3" x14ac:dyDescent="0.25">
      <c r="A1710" s="3">
        <v>1675</v>
      </c>
      <c r="B1710" s="3">
        <v>3.2660990000000001</v>
      </c>
      <c r="C1710" s="3">
        <v>0.641038</v>
      </c>
    </row>
    <row r="1711" spans="1:3" x14ac:dyDescent="0.25">
      <c r="A1711" s="3">
        <v>1676</v>
      </c>
      <c r="B1711" s="3">
        <v>0.100964</v>
      </c>
      <c r="C1711" s="3">
        <v>2.5133079999999999</v>
      </c>
    </row>
    <row r="1712" spans="1:3" x14ac:dyDescent="0.25">
      <c r="A1712" s="3">
        <v>1677</v>
      </c>
      <c r="B1712" s="3">
        <v>0.22603599999999999</v>
      </c>
      <c r="C1712" s="3">
        <v>14.30828</v>
      </c>
    </row>
    <row r="1713" spans="1:3" x14ac:dyDescent="0.25">
      <c r="A1713" s="3">
        <v>1678</v>
      </c>
      <c r="B1713" s="3">
        <v>1.7629509999999999</v>
      </c>
      <c r="C1713" s="3">
        <v>8.4772970000000001</v>
      </c>
    </row>
    <row r="1714" spans="1:3" x14ac:dyDescent="0.25">
      <c r="A1714" s="3">
        <v>1679</v>
      </c>
      <c r="B1714" s="3">
        <v>1.793469</v>
      </c>
      <c r="C1714" s="3">
        <v>7.7388880000000002</v>
      </c>
    </row>
    <row r="1715" spans="1:3" x14ac:dyDescent="0.25">
      <c r="A1715" s="3">
        <v>1680</v>
      </c>
      <c r="B1715" s="3">
        <v>1.544135</v>
      </c>
      <c r="C1715" s="3">
        <v>11.81962</v>
      </c>
    </row>
    <row r="1716" spans="1:3" x14ac:dyDescent="0.25">
      <c r="A1716" s="3">
        <v>1681</v>
      </c>
      <c r="B1716" s="3">
        <v>17.23649</v>
      </c>
      <c r="C1716" s="3">
        <v>3.2625410000000001</v>
      </c>
    </row>
    <row r="1717" spans="1:3" x14ac:dyDescent="0.25">
      <c r="A1717" s="3">
        <v>1682</v>
      </c>
      <c r="B1717" s="3">
        <v>14.533300000000001</v>
      </c>
      <c r="C1717" s="3">
        <v>18.68694</v>
      </c>
    </row>
    <row r="1718" spans="1:3" x14ac:dyDescent="0.25">
      <c r="A1718" s="3">
        <v>1683</v>
      </c>
      <c r="B1718" s="3">
        <v>6.9847070000000002</v>
      </c>
      <c r="C1718" s="3">
        <v>1.3686E-2</v>
      </c>
    </row>
    <row r="1719" spans="1:3" x14ac:dyDescent="0.25">
      <c r="A1719" s="3">
        <v>1684</v>
      </c>
      <c r="B1719" s="3">
        <v>11.466480000000001</v>
      </c>
      <c r="C1719" s="3">
        <v>1.286592</v>
      </c>
    </row>
    <row r="1720" spans="1:3" x14ac:dyDescent="0.25">
      <c r="A1720" s="3">
        <v>1685</v>
      </c>
      <c r="B1720" s="3">
        <v>2.4996649999999998</v>
      </c>
      <c r="C1720" s="3">
        <v>3.3291249999999999</v>
      </c>
    </row>
    <row r="1721" spans="1:3" x14ac:dyDescent="0.25">
      <c r="A1721" s="3">
        <v>1686</v>
      </c>
      <c r="B1721" s="3">
        <v>1.5750550000000001</v>
      </c>
      <c r="C1721" s="3">
        <v>6.5333170000000003</v>
      </c>
    </row>
    <row r="1722" spans="1:3" x14ac:dyDescent="0.25">
      <c r="A1722" s="3">
        <v>1687</v>
      </c>
      <c r="B1722" s="3">
        <v>6.0467000000000004</v>
      </c>
      <c r="C1722" s="3">
        <v>9.9889569999999992</v>
      </c>
    </row>
    <row r="1723" spans="1:3" x14ac:dyDescent="0.25">
      <c r="A1723" s="3">
        <v>1688</v>
      </c>
      <c r="B1723" s="3">
        <v>9.0635100000000008</v>
      </c>
      <c r="C1723" s="3">
        <v>14.021050000000001</v>
      </c>
    </row>
    <row r="1724" spans="1:3" x14ac:dyDescent="0.25">
      <c r="A1724" s="3">
        <v>1689</v>
      </c>
      <c r="B1724" s="3">
        <v>1.148315</v>
      </c>
      <c r="C1724" s="3">
        <v>5.7183529999999996</v>
      </c>
    </row>
    <row r="1725" spans="1:3" x14ac:dyDescent="0.25">
      <c r="A1725" s="3">
        <v>1690</v>
      </c>
      <c r="B1725" s="3">
        <v>0.39194000000000001</v>
      </c>
      <c r="C1725" s="3">
        <v>3.8380209999999999</v>
      </c>
    </row>
    <row r="1726" spans="1:3" x14ac:dyDescent="0.25">
      <c r="A1726" s="3">
        <v>1691</v>
      </c>
      <c r="B1726" s="3">
        <v>1.076055</v>
      </c>
      <c r="C1726" s="3">
        <v>11.92414</v>
      </c>
    </row>
    <row r="1727" spans="1:3" x14ac:dyDescent="0.25">
      <c r="A1727" s="3">
        <v>1692</v>
      </c>
      <c r="B1727" s="3">
        <v>5.2838989999999999</v>
      </c>
      <c r="C1727" s="3">
        <v>48.531039999999997</v>
      </c>
    </row>
    <row r="1728" spans="1:3" x14ac:dyDescent="0.25">
      <c r="A1728" s="3">
        <v>1693</v>
      </c>
      <c r="B1728" s="3">
        <v>2.868776</v>
      </c>
      <c r="C1728" s="3">
        <v>13.72709</v>
      </c>
    </row>
    <row r="1729" spans="1:3" x14ac:dyDescent="0.25">
      <c r="A1729" s="3">
        <v>1694</v>
      </c>
      <c r="B1729" s="3">
        <v>4.7520439999999997</v>
      </c>
      <c r="C1729" s="3">
        <v>1.51057</v>
      </c>
    </row>
    <row r="1730" spans="1:3" x14ac:dyDescent="0.25">
      <c r="A1730" s="3">
        <v>1695</v>
      </c>
      <c r="B1730" s="3">
        <v>83.786850000000001</v>
      </c>
      <c r="C1730" s="3">
        <v>100</v>
      </c>
    </row>
    <row r="1731" spans="1:3" x14ac:dyDescent="0.25">
      <c r="A1731" s="3">
        <v>1696</v>
      </c>
      <c r="B1731" s="3">
        <v>4.5929960000000003</v>
      </c>
      <c r="C1731" s="3">
        <v>28.808160000000001</v>
      </c>
    </row>
    <row r="1732" spans="1:3" x14ac:dyDescent="0.25">
      <c r="A1732" s="3">
        <v>1697</v>
      </c>
      <c r="B1732" s="3">
        <v>6.3049879999999998</v>
      </c>
      <c r="C1732" s="3">
        <v>2.2122480000000002</v>
      </c>
    </row>
    <row r="1733" spans="1:3" x14ac:dyDescent="0.25">
      <c r="A1733" s="3">
        <v>1698</v>
      </c>
      <c r="B1733" s="3">
        <v>8.3875650000000004</v>
      </c>
      <c r="C1733" s="3">
        <v>0.24332799999999999</v>
      </c>
    </row>
    <row r="1734" spans="1:3" x14ac:dyDescent="0.25">
      <c r="A1734" s="3">
        <v>1699</v>
      </c>
      <c r="B1734" s="3">
        <v>7.9137440000000003</v>
      </c>
      <c r="C1734" s="3">
        <v>1.9878309999999999</v>
      </c>
    </row>
    <row r="1735" spans="1:3" x14ac:dyDescent="0.25">
      <c r="A1735" s="3">
        <v>1700</v>
      </c>
      <c r="B1735" s="3">
        <v>14.86722</v>
      </c>
      <c r="C1735" s="3">
        <v>1.9046419999999999</v>
      </c>
    </row>
    <row r="1736" spans="1:3" x14ac:dyDescent="0.25">
      <c r="A1736" s="3">
        <v>1701</v>
      </c>
      <c r="B1736" s="3">
        <v>7.8541359999999996</v>
      </c>
      <c r="C1736" s="3">
        <v>20.930319999999998</v>
      </c>
    </row>
    <row r="1737" spans="1:3" x14ac:dyDescent="0.25">
      <c r="A1737" s="3">
        <v>1702</v>
      </c>
      <c r="B1737" s="3">
        <v>8.3988019999999999</v>
      </c>
      <c r="C1737" s="3">
        <v>14.35519</v>
      </c>
    </row>
    <row r="1738" spans="1:3" x14ac:dyDescent="0.25">
      <c r="A1738" s="3">
        <v>1703</v>
      </c>
      <c r="B1738" s="3">
        <v>13.12547</v>
      </c>
      <c r="C1738" s="3">
        <v>13.50529</v>
      </c>
    </row>
    <row r="1739" spans="1:3" x14ac:dyDescent="0.25">
      <c r="A1739" s="3">
        <v>1704</v>
      </c>
      <c r="B1739" s="3">
        <v>14.8393</v>
      </c>
      <c r="C1739" s="3">
        <v>14.95805</v>
      </c>
    </row>
    <row r="1740" spans="1:3" x14ac:dyDescent="0.25">
      <c r="A1740" s="3">
        <v>1705</v>
      </c>
      <c r="B1740" s="3">
        <v>8.5381409999999995</v>
      </c>
      <c r="C1740" s="3">
        <v>16.805969999999999</v>
      </c>
    </row>
    <row r="1741" spans="1:3" x14ac:dyDescent="0.25">
      <c r="A1741" s="3">
        <v>1706</v>
      </c>
      <c r="B1741" s="3">
        <v>6.0072669999999997</v>
      </c>
      <c r="C1741" s="3">
        <v>8.7818640000000006</v>
      </c>
    </row>
    <row r="1742" spans="1:3" x14ac:dyDescent="0.25">
      <c r="A1742" s="3">
        <v>1707</v>
      </c>
      <c r="B1742" s="3">
        <v>9.3544309999999999</v>
      </c>
      <c r="C1742" s="3">
        <v>18.646350000000002</v>
      </c>
    </row>
    <row r="1743" spans="1:3" x14ac:dyDescent="0.25">
      <c r="A1743" s="3">
        <v>1708</v>
      </c>
      <c r="B1743" s="3">
        <v>9.0702200000000008</v>
      </c>
      <c r="C1743" s="3">
        <v>1.7100439999999999</v>
      </c>
    </row>
    <row r="1744" spans="1:3" x14ac:dyDescent="0.25">
      <c r="A1744" s="3">
        <v>1709</v>
      </c>
      <c r="B1744" s="3">
        <v>11.13067</v>
      </c>
      <c r="C1744" s="3">
        <v>4.1099600000000001</v>
      </c>
    </row>
    <row r="1745" spans="1:3" x14ac:dyDescent="0.25">
      <c r="A1745" s="3">
        <v>1710</v>
      </c>
      <c r="B1745" s="3">
        <v>10.82605</v>
      </c>
      <c r="C1745" s="3">
        <v>4.5737079999999999</v>
      </c>
    </row>
    <row r="1746" spans="1:3" x14ac:dyDescent="0.25">
      <c r="A1746" s="3">
        <v>1711</v>
      </c>
      <c r="B1746" s="3">
        <v>9.5407589999999995</v>
      </c>
      <c r="C1746" s="3">
        <v>17.838920000000002</v>
      </c>
    </row>
    <row r="1747" spans="1:3" x14ac:dyDescent="0.25">
      <c r="A1747" s="3">
        <v>1712</v>
      </c>
      <c r="B1747" s="3">
        <v>8.9189989999999995</v>
      </c>
      <c r="C1747" s="3">
        <v>3.964931</v>
      </c>
    </row>
    <row r="1748" spans="1:3" x14ac:dyDescent="0.25">
      <c r="A1748" s="3">
        <v>1713</v>
      </c>
      <c r="B1748" s="3">
        <v>5.9642160000000004</v>
      </c>
      <c r="C1748" s="3">
        <v>5.8714550000000001</v>
      </c>
    </row>
    <row r="1749" spans="1:3" x14ac:dyDescent="0.25">
      <c r="A1749" s="3">
        <v>1714</v>
      </c>
      <c r="B1749" s="3">
        <v>0.89975099999999997</v>
      </c>
      <c r="C1749" s="3">
        <v>13.481540000000001</v>
      </c>
    </row>
    <row r="1750" spans="1:3" x14ac:dyDescent="0.25">
      <c r="A1750" s="3">
        <v>1715</v>
      </c>
      <c r="B1750" s="3">
        <v>4.5694600000000003</v>
      </c>
      <c r="C1750" s="3">
        <v>1.879057</v>
      </c>
    </row>
    <row r="1751" spans="1:3" x14ac:dyDescent="0.25">
      <c r="A1751" s="3">
        <v>1716</v>
      </c>
      <c r="B1751" s="3">
        <v>9.3519410000000001</v>
      </c>
      <c r="C1751" s="3">
        <v>7.8526800000000003</v>
      </c>
    </row>
    <row r="1752" spans="1:3" x14ac:dyDescent="0.25">
      <c r="A1752" s="3">
        <v>1717</v>
      </c>
      <c r="B1752" s="3">
        <v>1.2702929999999999</v>
      </c>
      <c r="C1752" s="3">
        <v>6.8525679999999998</v>
      </c>
    </row>
    <row r="1753" spans="1:3" x14ac:dyDescent="0.25">
      <c r="A1753" s="3">
        <v>1718</v>
      </c>
      <c r="B1753" s="3">
        <v>5.3224369999999999</v>
      </c>
      <c r="C1753" s="3">
        <v>5.3968309999999997</v>
      </c>
    </row>
    <row r="1754" spans="1:3" x14ac:dyDescent="0.25">
      <c r="A1754" s="3">
        <v>1719</v>
      </c>
      <c r="B1754" s="3">
        <v>2.8527100000000001</v>
      </c>
      <c r="C1754" s="3">
        <v>10.672700000000001</v>
      </c>
    </row>
    <row r="1755" spans="1:3" x14ac:dyDescent="0.25">
      <c r="A1755" s="3">
        <v>1720</v>
      </c>
      <c r="B1755" s="3">
        <v>8.3807449999999992</v>
      </c>
      <c r="C1755" s="3">
        <v>22.010010000000001</v>
      </c>
    </row>
    <row r="1756" spans="1:3" x14ac:dyDescent="0.25">
      <c r="A1756" s="3">
        <v>1721</v>
      </c>
      <c r="B1756" s="3">
        <v>7.9722629999999999</v>
      </c>
      <c r="C1756" s="3">
        <v>9.6698900000000005</v>
      </c>
    </row>
    <row r="1757" spans="1:3" x14ac:dyDescent="0.25">
      <c r="A1757" s="3">
        <v>1722</v>
      </c>
      <c r="B1757" s="3">
        <v>5.2986469999999999</v>
      </c>
      <c r="C1757" s="3">
        <v>7.388236</v>
      </c>
    </row>
    <row r="1758" spans="1:3" x14ac:dyDescent="0.25">
      <c r="A1758" s="3">
        <v>1723</v>
      </c>
      <c r="B1758" s="3">
        <v>12.70205</v>
      </c>
      <c r="C1758" s="3">
        <v>9.9762970000000006</v>
      </c>
    </row>
    <row r="1759" spans="1:3" x14ac:dyDescent="0.25">
      <c r="A1759" s="3">
        <v>1724</v>
      </c>
      <c r="B1759" s="3">
        <v>1.42214</v>
      </c>
      <c r="C1759" s="3">
        <v>16.725809999999999</v>
      </c>
    </row>
    <row r="1760" spans="1:3" x14ac:dyDescent="0.25">
      <c r="A1760" s="3">
        <v>1725</v>
      </c>
      <c r="B1760" s="3">
        <v>9.9633459999999996</v>
      </c>
      <c r="C1760" s="3">
        <v>9.0172000000000008</v>
      </c>
    </row>
    <row r="1761" spans="1:3" x14ac:dyDescent="0.25">
      <c r="A1761" s="3">
        <v>1726</v>
      </c>
      <c r="B1761" s="3">
        <v>5.865748</v>
      </c>
      <c r="C1761" s="3">
        <v>13.92573</v>
      </c>
    </row>
    <row r="1762" spans="1:3" x14ac:dyDescent="0.25">
      <c r="A1762" s="3">
        <v>1727</v>
      </c>
      <c r="B1762" s="3">
        <v>6.955508</v>
      </c>
      <c r="C1762" s="3">
        <v>10.447039999999999</v>
      </c>
    </row>
    <row r="1763" spans="1:3" x14ac:dyDescent="0.25">
      <c r="A1763" s="3">
        <v>1728</v>
      </c>
      <c r="B1763" s="3">
        <v>7.7231430000000003</v>
      </c>
      <c r="C1763" s="3">
        <v>25.391439999999999</v>
      </c>
    </row>
    <row r="1764" spans="1:3" x14ac:dyDescent="0.25">
      <c r="A1764" s="3">
        <v>1729</v>
      </c>
      <c r="B1764" s="3">
        <v>3.8205719999999999</v>
      </c>
      <c r="C1764" s="3">
        <v>3.1446839999999998</v>
      </c>
    </row>
    <row r="1765" spans="1:3" x14ac:dyDescent="0.25">
      <c r="A1765" s="3">
        <v>1730</v>
      </c>
      <c r="B1765" s="3">
        <v>9.3373880000000007</v>
      </c>
      <c r="C1765" s="3">
        <v>1.2400690000000001</v>
      </c>
    </row>
    <row r="1766" spans="1:3" x14ac:dyDescent="0.25">
      <c r="A1766" s="3">
        <v>1731</v>
      </c>
      <c r="B1766" s="3">
        <v>7.8652939999999996</v>
      </c>
      <c r="C1766" s="3">
        <v>3.7639809999999998</v>
      </c>
    </row>
    <row r="1767" spans="1:3" x14ac:dyDescent="0.25">
      <c r="A1767" s="3">
        <v>1732</v>
      </c>
      <c r="B1767" s="3">
        <v>1.8557920000000001</v>
      </c>
      <c r="C1767" s="3">
        <v>12.26802</v>
      </c>
    </row>
    <row r="1768" spans="1:3" x14ac:dyDescent="0.25">
      <c r="A1768" s="3">
        <v>1733</v>
      </c>
      <c r="B1768" s="3">
        <v>7.599526</v>
      </c>
      <c r="C1768" s="3">
        <v>9.7251309999999993</v>
      </c>
    </row>
    <row r="1769" spans="1:3" x14ac:dyDescent="0.25">
      <c r="A1769" s="3">
        <v>1734</v>
      </c>
      <c r="B1769" s="3">
        <v>11.93614</v>
      </c>
      <c r="C1769" s="3">
        <v>10.08029</v>
      </c>
    </row>
    <row r="1770" spans="1:3" x14ac:dyDescent="0.25">
      <c r="A1770" s="3">
        <v>1735</v>
      </c>
      <c r="B1770" s="3">
        <v>1.7384310000000001</v>
      </c>
      <c r="C1770" s="3">
        <v>37.061979999999998</v>
      </c>
    </row>
    <row r="1771" spans="1:3" x14ac:dyDescent="0.25">
      <c r="A1771" s="3">
        <v>1736</v>
      </c>
      <c r="B1771" s="3">
        <v>1.8049109999999999</v>
      </c>
      <c r="C1771" s="3">
        <v>3.006723</v>
      </c>
    </row>
    <row r="1772" spans="1:3" x14ac:dyDescent="0.25">
      <c r="A1772" s="3">
        <v>1737</v>
      </c>
      <c r="B1772" s="3">
        <v>84.452550000000002</v>
      </c>
      <c r="C1772" s="3">
        <v>100</v>
      </c>
    </row>
    <row r="1773" spans="1:3" x14ac:dyDescent="0.25">
      <c r="A1773" s="3">
        <v>1738</v>
      </c>
      <c r="B1773" s="3">
        <v>2.1809850000000002</v>
      </c>
      <c r="C1773" s="3">
        <v>11.37144</v>
      </c>
    </row>
    <row r="1774" spans="1:3" x14ac:dyDescent="0.25">
      <c r="A1774" s="3">
        <v>1739</v>
      </c>
      <c r="B1774" s="3">
        <v>3.4804889999999999</v>
      </c>
      <c r="C1774" s="3">
        <v>2.7820589999999998</v>
      </c>
    </row>
    <row r="1775" spans="1:3" x14ac:dyDescent="0.25">
      <c r="A1775" s="3">
        <v>1740</v>
      </c>
      <c r="B1775" s="3">
        <v>3.2890510000000002</v>
      </c>
      <c r="C1775" s="3">
        <v>11.00521</v>
      </c>
    </row>
    <row r="1776" spans="1:3" x14ac:dyDescent="0.25">
      <c r="A1776" s="3">
        <v>1741</v>
      </c>
      <c r="B1776" s="3">
        <v>12.05922</v>
      </c>
      <c r="C1776" s="3">
        <v>4.2913040000000002</v>
      </c>
    </row>
    <row r="1777" spans="1:3" x14ac:dyDescent="0.25">
      <c r="A1777" s="3">
        <v>1742</v>
      </c>
      <c r="B1777" s="3">
        <v>3.9519350000000002</v>
      </c>
      <c r="C1777" s="3">
        <v>7.9123070000000002</v>
      </c>
    </row>
    <row r="1778" spans="1:3" x14ac:dyDescent="0.25">
      <c r="A1778" s="3">
        <v>1743</v>
      </c>
      <c r="B1778" s="3">
        <v>1.9267449999999999</v>
      </c>
      <c r="C1778" s="3">
        <v>6.7631730000000001</v>
      </c>
    </row>
    <row r="1779" spans="1:3" x14ac:dyDescent="0.25">
      <c r="A1779" s="3">
        <v>1744</v>
      </c>
      <c r="B1779" s="3">
        <v>3.2010860000000001</v>
      </c>
      <c r="C1779" s="3">
        <v>19.21125</v>
      </c>
    </row>
    <row r="1780" spans="1:3" x14ac:dyDescent="0.25">
      <c r="A1780" s="3">
        <v>1745</v>
      </c>
      <c r="B1780" s="3">
        <v>0.453428</v>
      </c>
      <c r="C1780" s="3">
        <v>8.4213349999999991</v>
      </c>
    </row>
    <row r="1781" spans="1:3" x14ac:dyDescent="0.25">
      <c r="A1781" s="3">
        <v>1746</v>
      </c>
      <c r="B1781" s="3">
        <v>0.93055100000000002</v>
      </c>
      <c r="C1781" s="3">
        <v>8.7273569999999996</v>
      </c>
    </row>
    <row r="1782" spans="1:3" x14ac:dyDescent="0.25">
      <c r="A1782" s="3">
        <v>1747</v>
      </c>
      <c r="B1782" s="3">
        <v>2.6103779999999999</v>
      </c>
      <c r="C1782" s="3">
        <v>10.92577</v>
      </c>
    </row>
    <row r="1783" spans="1:3" x14ac:dyDescent="0.25">
      <c r="A1783" s="3">
        <v>1748</v>
      </c>
      <c r="B1783" s="3">
        <v>1.9136979999999999</v>
      </c>
      <c r="C1783" s="3">
        <v>9.4860930000000003</v>
      </c>
    </row>
    <row r="1784" spans="1:3" x14ac:dyDescent="0.25">
      <c r="A1784" s="3">
        <v>1749</v>
      </c>
      <c r="B1784" s="3">
        <v>6.9640829999999996</v>
      </c>
      <c r="C1784" s="3">
        <v>3.2856019999999999</v>
      </c>
    </row>
    <row r="1785" spans="1:3" x14ac:dyDescent="0.25">
      <c r="A1785" s="3">
        <v>1750</v>
      </c>
      <c r="B1785" s="3">
        <v>3.0915149999999998</v>
      </c>
      <c r="C1785" s="3">
        <v>8.713946</v>
      </c>
    </row>
    <row r="1786" spans="1:3" x14ac:dyDescent="0.25">
      <c r="A1786" s="3">
        <v>1751</v>
      </c>
      <c r="B1786" s="3">
        <v>0.234683</v>
      </c>
      <c r="C1786" s="3">
        <v>10.726419999999999</v>
      </c>
    </row>
    <row r="1787" spans="1:3" x14ac:dyDescent="0.25">
      <c r="A1787" s="3">
        <v>1752</v>
      </c>
      <c r="B1787" s="3">
        <v>2.8777339999999998</v>
      </c>
      <c r="C1787" s="3">
        <v>1.3385720000000001</v>
      </c>
    </row>
    <row r="1788" spans="1:3" x14ac:dyDescent="0.25">
      <c r="A1788" s="3">
        <v>1753</v>
      </c>
      <c r="B1788" s="3">
        <v>0.55576000000000003</v>
      </c>
      <c r="C1788" s="3">
        <v>16.96068</v>
      </c>
    </row>
    <row r="1789" spans="1:3" x14ac:dyDescent="0.25">
      <c r="A1789" s="3">
        <v>1754</v>
      </c>
      <c r="B1789" s="3">
        <v>5.3679889999999997</v>
      </c>
      <c r="C1789" s="3">
        <v>4.6742660000000003</v>
      </c>
    </row>
    <row r="1790" spans="1:3" x14ac:dyDescent="0.25">
      <c r="A1790" s="3">
        <v>1755</v>
      </c>
      <c r="B1790" s="3">
        <v>3.1029779999999998</v>
      </c>
      <c r="C1790" s="3">
        <v>5.2025240000000004</v>
      </c>
    </row>
    <row r="1791" spans="1:3" x14ac:dyDescent="0.25">
      <c r="A1791" s="3">
        <v>1756</v>
      </c>
      <c r="B1791" s="3">
        <v>1.1487000000000001</v>
      </c>
      <c r="C1791" s="3">
        <v>1.8119270000000001</v>
      </c>
    </row>
    <row r="1792" spans="1:3" x14ac:dyDescent="0.25">
      <c r="A1792" s="3">
        <v>1757</v>
      </c>
      <c r="B1792" s="3">
        <v>5.627167</v>
      </c>
      <c r="C1792" s="3">
        <v>10.44938</v>
      </c>
    </row>
    <row r="1793" spans="1:3" x14ac:dyDescent="0.25">
      <c r="A1793" s="3">
        <v>1758</v>
      </c>
      <c r="B1793" s="3">
        <v>6.4759359999999999</v>
      </c>
      <c r="C1793" s="3">
        <v>1.977514</v>
      </c>
    </row>
    <row r="1794" spans="1:3" x14ac:dyDescent="0.25">
      <c r="A1794" s="3">
        <v>1759</v>
      </c>
      <c r="B1794" s="3">
        <v>3.0333070000000002</v>
      </c>
      <c r="C1794" s="3">
        <v>10.82253</v>
      </c>
    </row>
    <row r="1795" spans="1:3" x14ac:dyDescent="0.25">
      <c r="A1795" s="3">
        <v>1760</v>
      </c>
      <c r="B1795" s="3">
        <v>5.6739990000000002</v>
      </c>
      <c r="C1795" s="3">
        <v>10.902189999999999</v>
      </c>
    </row>
    <row r="1796" spans="1:3" x14ac:dyDescent="0.25">
      <c r="A1796" s="3">
        <v>1761</v>
      </c>
      <c r="B1796" s="3">
        <v>7.3939389999999996</v>
      </c>
      <c r="C1796" s="3">
        <v>1.61859</v>
      </c>
    </row>
    <row r="1797" spans="1:3" x14ac:dyDescent="0.25">
      <c r="A1797" s="3">
        <v>1762</v>
      </c>
      <c r="B1797" s="3">
        <v>2.6577030000000001</v>
      </c>
      <c r="C1797" s="3">
        <v>6.531447</v>
      </c>
    </row>
    <row r="1798" spans="1:3" x14ac:dyDescent="0.25">
      <c r="A1798" s="3">
        <v>1763</v>
      </c>
      <c r="B1798" s="3">
        <v>0.19453599999999999</v>
      </c>
      <c r="C1798" s="3">
        <v>15.38273</v>
      </c>
    </row>
    <row r="1799" spans="1:3" x14ac:dyDescent="0.25">
      <c r="A1799" s="3">
        <v>1764</v>
      </c>
      <c r="B1799" s="3">
        <v>9.1980769999999996</v>
      </c>
      <c r="C1799" s="3">
        <v>4.2838139999999996</v>
      </c>
    </row>
    <row r="1800" spans="1:3" x14ac:dyDescent="0.25">
      <c r="A1800" s="3">
        <v>1765</v>
      </c>
      <c r="B1800" s="3">
        <v>2.9558719999999998</v>
      </c>
      <c r="C1800" s="3">
        <v>8.8936949999999992</v>
      </c>
    </row>
    <row r="1801" spans="1:3" x14ac:dyDescent="0.25">
      <c r="A1801" s="3">
        <v>1766</v>
      </c>
      <c r="B1801" s="3">
        <v>1.304122</v>
      </c>
      <c r="C1801" s="3">
        <v>6.534357</v>
      </c>
    </row>
    <row r="1802" spans="1:3" x14ac:dyDescent="0.25">
      <c r="A1802" s="3">
        <v>1767</v>
      </c>
      <c r="B1802" s="3">
        <v>12.08151</v>
      </c>
      <c r="C1802" s="3">
        <v>24.032810000000001</v>
      </c>
    </row>
    <row r="1803" spans="1:3" x14ac:dyDescent="0.25">
      <c r="A1803" s="3">
        <v>1768</v>
      </c>
      <c r="B1803" s="3">
        <v>2.6813769999999999</v>
      </c>
      <c r="C1803" s="3">
        <v>17.27833</v>
      </c>
    </row>
    <row r="1804" spans="1:3" x14ac:dyDescent="0.25">
      <c r="A1804" s="3">
        <v>1769</v>
      </c>
      <c r="B1804" s="3">
        <v>8.9312199999999997</v>
      </c>
      <c r="C1804" s="3">
        <v>20.556460000000001</v>
      </c>
    </row>
    <row r="1805" spans="1:3" x14ac:dyDescent="0.25">
      <c r="A1805" s="3">
        <v>1770</v>
      </c>
      <c r="B1805" s="3">
        <v>8.4480079999999997</v>
      </c>
      <c r="C1805" s="3">
        <v>15.924609999999999</v>
      </c>
    </row>
    <row r="1806" spans="1:3" x14ac:dyDescent="0.25">
      <c r="A1806" s="3">
        <v>1771</v>
      </c>
      <c r="B1806" s="3">
        <v>5.2184759999999999</v>
      </c>
      <c r="C1806" s="3">
        <v>1.013636</v>
      </c>
    </row>
    <row r="1807" spans="1:3" x14ac:dyDescent="0.25">
      <c r="A1807" s="3">
        <v>1772</v>
      </c>
      <c r="B1807" s="3">
        <v>9.1491659999999992</v>
      </c>
      <c r="C1807" s="3">
        <v>1.6246320000000001</v>
      </c>
    </row>
    <row r="1808" spans="1:3" x14ac:dyDescent="0.25">
      <c r="A1808" s="3">
        <v>1773</v>
      </c>
      <c r="B1808" s="3">
        <v>20.642530000000001</v>
      </c>
      <c r="C1808" s="3">
        <v>11.42094</v>
      </c>
    </row>
    <row r="1809" spans="1:3" x14ac:dyDescent="0.25">
      <c r="A1809" s="3">
        <v>1774</v>
      </c>
      <c r="B1809" s="3">
        <v>3.881764</v>
      </c>
      <c r="C1809" s="3">
        <v>12.11144</v>
      </c>
    </row>
    <row r="1810" spans="1:3" x14ac:dyDescent="0.25">
      <c r="A1810" s="3">
        <v>1775</v>
      </c>
      <c r="B1810" s="3">
        <v>5.1593489999999997</v>
      </c>
      <c r="C1810" s="3">
        <v>9.8893070000000005</v>
      </c>
    </row>
    <row r="1811" spans="1:3" x14ac:dyDescent="0.25">
      <c r="A1811" s="3">
        <v>1776</v>
      </c>
      <c r="B1811" s="3">
        <v>1.713314</v>
      </c>
      <c r="C1811" s="3">
        <v>0.54996800000000001</v>
      </c>
    </row>
    <row r="1812" spans="1:3" x14ac:dyDescent="0.25">
      <c r="A1812" s="3">
        <v>1777</v>
      </c>
      <c r="B1812" s="3">
        <v>11.782859999999999</v>
      </c>
      <c r="C1812" s="3">
        <v>0.98248599999999997</v>
      </c>
    </row>
    <row r="1813" spans="1:3" x14ac:dyDescent="0.25">
      <c r="A1813" s="3">
        <v>1778</v>
      </c>
      <c r="B1813" s="3">
        <v>17.889209999999999</v>
      </c>
      <c r="C1813" s="3">
        <v>1.4135390000000001</v>
      </c>
    </row>
    <row r="1814" spans="1:3" x14ac:dyDescent="0.25">
      <c r="A1814" s="3">
        <v>1779</v>
      </c>
      <c r="B1814" s="3">
        <v>3.2950949999999999</v>
      </c>
      <c r="C1814" s="3">
        <v>8.3997820000000001</v>
      </c>
    </row>
    <row r="1815" spans="1:3" x14ac:dyDescent="0.25">
      <c r="A1815" s="3">
        <v>1780</v>
      </c>
      <c r="B1815" s="3">
        <v>14.28213</v>
      </c>
      <c r="C1815" s="3">
        <v>10.00339</v>
      </c>
    </row>
    <row r="1816" spans="1:3" x14ac:dyDescent="0.25">
      <c r="A1816" s="3">
        <v>1781</v>
      </c>
      <c r="B1816" s="3">
        <v>9.9793029999999998</v>
      </c>
      <c r="C1816" s="3">
        <v>10.32901</v>
      </c>
    </row>
    <row r="1817" spans="1:3" x14ac:dyDescent="0.25">
      <c r="A1817" s="3">
        <v>1782</v>
      </c>
      <c r="B1817" s="3">
        <v>13.44544</v>
      </c>
      <c r="C1817" s="3">
        <v>8.9207199999999993</v>
      </c>
    </row>
    <row r="1818" spans="1:3" x14ac:dyDescent="0.25">
      <c r="A1818" s="3">
        <v>1783</v>
      </c>
      <c r="B1818" s="3">
        <v>3.0167449999999998</v>
      </c>
      <c r="C1818" s="3">
        <v>2.5918209999999999</v>
      </c>
    </row>
    <row r="1819" spans="1:3" x14ac:dyDescent="0.25">
      <c r="A1819" s="3">
        <v>1784</v>
      </c>
      <c r="B1819" s="3">
        <v>3.045566</v>
      </c>
      <c r="C1819" s="3">
        <v>9.5020480000000003</v>
      </c>
    </row>
    <row r="1820" spans="1:3" x14ac:dyDescent="0.25">
      <c r="A1820" s="3">
        <v>1785</v>
      </c>
      <c r="B1820" s="3">
        <v>3.9928949999999999</v>
      </c>
      <c r="C1820" s="3">
        <v>11.319789999999999</v>
      </c>
    </row>
    <row r="1821" spans="1:3" x14ac:dyDescent="0.25">
      <c r="A1821" s="3">
        <v>1786</v>
      </c>
      <c r="B1821" s="3">
        <v>2.8018260000000001</v>
      </c>
      <c r="C1821" s="3">
        <v>8.7688690000000005</v>
      </c>
    </row>
    <row r="1822" spans="1:3" x14ac:dyDescent="0.25">
      <c r="A1822" s="3">
        <v>1787</v>
      </c>
      <c r="B1822" s="3">
        <v>16.683140000000002</v>
      </c>
      <c r="C1822" s="3">
        <v>21.595859999999998</v>
      </c>
    </row>
    <row r="1823" spans="1:3" x14ac:dyDescent="0.25">
      <c r="A1823" s="3">
        <v>1788</v>
      </c>
      <c r="B1823" s="3">
        <v>11.951420000000001</v>
      </c>
      <c r="C1823" s="3">
        <v>0.68543699999999996</v>
      </c>
    </row>
    <row r="1824" spans="1:3" x14ac:dyDescent="0.25">
      <c r="A1824" s="3">
        <v>1789</v>
      </c>
      <c r="B1824" s="3">
        <v>4.5812179999999998</v>
      </c>
      <c r="C1824" s="3">
        <v>4.3204719999999996</v>
      </c>
    </row>
    <row r="1825" spans="1:3" x14ac:dyDescent="0.25">
      <c r="A1825" s="3">
        <v>1790</v>
      </c>
      <c r="B1825" s="3">
        <v>9.3346199999999993</v>
      </c>
      <c r="C1825" s="3">
        <v>4.4975670000000001</v>
      </c>
    </row>
    <row r="1826" spans="1:3" x14ac:dyDescent="0.25">
      <c r="A1826" s="3">
        <v>1791</v>
      </c>
      <c r="B1826" s="3">
        <v>7.5467449999999996</v>
      </c>
      <c r="C1826" s="3">
        <v>3.587977</v>
      </c>
    </row>
    <row r="1827" spans="1:3" x14ac:dyDescent="0.25">
      <c r="A1827" s="3">
        <v>1792</v>
      </c>
      <c r="B1827" s="3">
        <v>7.9405760000000001</v>
      </c>
      <c r="C1827" s="3">
        <v>18.161930000000002</v>
      </c>
    </row>
    <row r="1828" spans="1:3" x14ac:dyDescent="0.25">
      <c r="A1828" s="3">
        <v>1793</v>
      </c>
      <c r="B1828" s="3">
        <v>11.75751</v>
      </c>
      <c r="C1828" s="3">
        <v>3.243093</v>
      </c>
    </row>
    <row r="1829" spans="1:3" x14ac:dyDescent="0.25">
      <c r="A1829" s="3">
        <v>1794</v>
      </c>
      <c r="B1829" s="3">
        <v>47.769109999999998</v>
      </c>
      <c r="C1829" s="3">
        <v>82.330539999999999</v>
      </c>
    </row>
    <row r="1830" spans="1:3" x14ac:dyDescent="0.25">
      <c r="A1830" s="3">
        <v>1795</v>
      </c>
      <c r="B1830" s="3">
        <v>8.3662320000000001</v>
      </c>
      <c r="C1830" s="3">
        <v>2.6682000000000001</v>
      </c>
    </row>
    <row r="1831" spans="1:3" x14ac:dyDescent="0.25">
      <c r="A1831" s="3">
        <v>1796</v>
      </c>
      <c r="B1831" s="3">
        <v>41.77561</v>
      </c>
      <c r="C1831" s="3">
        <v>89.964039999999997</v>
      </c>
    </row>
    <row r="1832" spans="1:3" x14ac:dyDescent="0.25">
      <c r="A1832" s="3">
        <v>1797</v>
      </c>
      <c r="B1832" s="3">
        <v>12.406129999999999</v>
      </c>
      <c r="C1832" s="3">
        <v>6.2711199999999998</v>
      </c>
    </row>
    <row r="1833" spans="1:3" x14ac:dyDescent="0.25">
      <c r="A1833" s="3">
        <v>1798</v>
      </c>
      <c r="B1833" s="3">
        <v>13.353569999999999</v>
      </c>
      <c r="C1833" s="3">
        <v>12.18061</v>
      </c>
    </row>
    <row r="1834" spans="1:3" x14ac:dyDescent="0.25">
      <c r="A1834" s="3">
        <v>1799</v>
      </c>
      <c r="B1834" s="3">
        <v>5.3481550000000002</v>
      </c>
      <c r="C1834" s="3">
        <v>7.0130619999999997</v>
      </c>
    </row>
    <row r="1835" spans="1:3" x14ac:dyDescent="0.25">
      <c r="A1835" s="3">
        <v>1800</v>
      </c>
      <c r="B1835" s="3">
        <v>7.2604810000000004</v>
      </c>
      <c r="C1835" s="3">
        <v>0.46248400000000001</v>
      </c>
    </row>
    <row r="1836" spans="1:3" x14ac:dyDescent="0.25">
      <c r="A1836" s="3">
        <v>1801</v>
      </c>
      <c r="B1836" s="3">
        <v>9.7209299999999992</v>
      </c>
      <c r="C1836" s="3">
        <v>0.51670400000000005</v>
      </c>
    </row>
    <row r="1837" spans="1:3" x14ac:dyDescent="0.25">
      <c r="A1837" s="3">
        <v>1802</v>
      </c>
      <c r="B1837" s="3">
        <v>8.2050190000000001</v>
      </c>
      <c r="C1837" s="3">
        <v>3.6568939999999999</v>
      </c>
    </row>
    <row r="1838" spans="1:3" x14ac:dyDescent="0.25">
      <c r="A1838" s="3">
        <v>1803</v>
      </c>
      <c r="B1838" s="3">
        <v>10.00924</v>
      </c>
      <c r="C1838" s="3">
        <v>3.9395090000000001</v>
      </c>
    </row>
    <row r="1839" spans="1:3" x14ac:dyDescent="0.25">
      <c r="A1839" s="3">
        <v>1804</v>
      </c>
      <c r="B1839" s="3">
        <v>9.1849620000000005</v>
      </c>
      <c r="C1839" s="3">
        <v>3.2767970000000002</v>
      </c>
    </row>
    <row r="1840" spans="1:3" x14ac:dyDescent="0.25">
      <c r="A1840" s="3">
        <v>1805</v>
      </c>
      <c r="B1840" s="3">
        <v>7.1478159999999997</v>
      </c>
      <c r="C1840" s="3">
        <v>51.362879999999997</v>
      </c>
    </row>
    <row r="1841" spans="1:3" x14ac:dyDescent="0.25">
      <c r="A1841" s="3">
        <v>1806</v>
      </c>
      <c r="B1841" s="3">
        <v>37.039749999999998</v>
      </c>
      <c r="C1841" s="3">
        <v>85.075829999999996</v>
      </c>
    </row>
    <row r="1842" spans="1:3" x14ac:dyDescent="0.25">
      <c r="A1842" s="3">
        <v>1807</v>
      </c>
      <c r="B1842" s="3">
        <v>5.1266689999999997</v>
      </c>
      <c r="C1842" s="3">
        <v>34.477319999999999</v>
      </c>
    </row>
    <row r="1843" spans="1:3" x14ac:dyDescent="0.25">
      <c r="A1843" s="3">
        <v>1808</v>
      </c>
      <c r="B1843" s="3">
        <v>16.478169999999999</v>
      </c>
      <c r="C1843" s="3">
        <v>74.085740000000001</v>
      </c>
    </row>
    <row r="1844" spans="1:3" x14ac:dyDescent="0.25">
      <c r="A1844" s="3">
        <v>1809</v>
      </c>
      <c r="B1844" s="3">
        <v>4.072222</v>
      </c>
      <c r="C1844" s="3">
        <v>4.1531219999999998</v>
      </c>
    </row>
    <row r="1845" spans="1:3" x14ac:dyDescent="0.25">
      <c r="A1845" s="3">
        <v>1810</v>
      </c>
      <c r="B1845" s="3">
        <v>7.6597140000000001</v>
      </c>
      <c r="C1845" s="3">
        <v>25.04871</v>
      </c>
    </row>
    <row r="1846" spans="1:3" x14ac:dyDescent="0.25">
      <c r="A1846" s="3">
        <v>1811</v>
      </c>
      <c r="B1846" s="3">
        <v>8.4857610000000001</v>
      </c>
      <c r="C1846" s="3">
        <v>5.339429</v>
      </c>
    </row>
    <row r="1847" spans="1:3" x14ac:dyDescent="0.25">
      <c r="A1847" s="3">
        <v>1812</v>
      </c>
      <c r="B1847" s="3">
        <v>5.6926819999999996</v>
      </c>
      <c r="C1847" s="3">
        <v>0.67177500000000001</v>
      </c>
    </row>
    <row r="1848" spans="1:3" x14ac:dyDescent="0.25">
      <c r="A1848" s="3">
        <v>1813</v>
      </c>
      <c r="B1848" s="3">
        <v>13.30348</v>
      </c>
      <c r="C1848" s="3">
        <v>1.6939219999999999</v>
      </c>
    </row>
    <row r="1849" spans="1:3" x14ac:dyDescent="0.25">
      <c r="A1849" s="3">
        <v>1814</v>
      </c>
      <c r="B1849" s="3">
        <v>3.0645989999999999</v>
      </c>
      <c r="C1849" s="3">
        <v>7.129785</v>
      </c>
    </row>
    <row r="1850" spans="1:3" x14ac:dyDescent="0.25">
      <c r="A1850" s="3">
        <v>1815</v>
      </c>
      <c r="B1850" s="3">
        <v>4.5646319999999996</v>
      </c>
      <c r="C1850" s="3">
        <v>11.02943</v>
      </c>
    </row>
    <row r="1851" spans="1:3" x14ac:dyDescent="0.25">
      <c r="A1851" s="3">
        <v>1816</v>
      </c>
      <c r="B1851" s="3">
        <v>3.4475039999999999</v>
      </c>
      <c r="C1851" s="3">
        <v>9.7128770000000006</v>
      </c>
    </row>
    <row r="1852" spans="1:3" x14ac:dyDescent="0.25">
      <c r="A1852" s="3">
        <v>1817</v>
      </c>
      <c r="B1852" s="3">
        <v>5.5396140000000003</v>
      </c>
      <c r="C1852" s="3">
        <v>4.1952350000000003</v>
      </c>
    </row>
    <row r="1853" spans="1:3" x14ac:dyDescent="0.25">
      <c r="A1853" s="3">
        <v>1818</v>
      </c>
      <c r="B1853" s="3">
        <v>8.5706959999999999</v>
      </c>
      <c r="C1853" s="3">
        <v>0.70120700000000002</v>
      </c>
    </row>
    <row r="1854" spans="1:3" x14ac:dyDescent="0.25">
      <c r="A1854" s="3">
        <v>1819</v>
      </c>
      <c r="B1854" s="3">
        <v>2.8207249999999999</v>
      </c>
      <c r="C1854" s="3">
        <v>8.6252060000000004</v>
      </c>
    </row>
    <row r="1855" spans="1:3" x14ac:dyDescent="0.25">
      <c r="A1855" s="3">
        <v>1820</v>
      </c>
      <c r="B1855" s="3">
        <v>1.9548049999999999</v>
      </c>
      <c r="C1855" s="3">
        <v>9.9293809999999993</v>
      </c>
    </row>
    <row r="1856" spans="1:3" x14ac:dyDescent="0.25">
      <c r="A1856" s="3">
        <v>1821</v>
      </c>
      <c r="B1856" s="3">
        <v>12.707079999999999</v>
      </c>
      <c r="C1856" s="3">
        <v>5.4067639999999999</v>
      </c>
    </row>
    <row r="1857" spans="1:3" x14ac:dyDescent="0.25">
      <c r="A1857" s="3">
        <v>1822</v>
      </c>
      <c r="B1857" s="3">
        <v>6.3823970000000001</v>
      </c>
      <c r="C1857" s="3">
        <v>11.88354</v>
      </c>
    </row>
    <row r="1858" spans="1:3" x14ac:dyDescent="0.25">
      <c r="A1858" s="3">
        <v>1823</v>
      </c>
      <c r="B1858" s="3">
        <v>23.55538</v>
      </c>
      <c r="C1858" s="3">
        <v>78.722989999999996</v>
      </c>
    </row>
    <row r="1859" spans="1:3" x14ac:dyDescent="0.25">
      <c r="A1859" s="3">
        <v>1824</v>
      </c>
      <c r="B1859" s="3">
        <v>7.8808360000000004</v>
      </c>
      <c r="C1859" s="3">
        <v>2.6053519999999999</v>
      </c>
    </row>
    <row r="1860" spans="1:3" x14ac:dyDescent="0.25">
      <c r="A1860" s="3">
        <v>1825</v>
      </c>
      <c r="B1860" s="3">
        <v>0.17366300000000001</v>
      </c>
      <c r="C1860" s="3">
        <v>20.178180000000001</v>
      </c>
    </row>
    <row r="1861" spans="1:3" x14ac:dyDescent="0.25">
      <c r="A1861" s="3">
        <v>1826</v>
      </c>
      <c r="B1861" s="3">
        <v>1.3841559999999999</v>
      </c>
      <c r="C1861" s="3">
        <v>3.922199</v>
      </c>
    </row>
    <row r="1862" spans="1:3" x14ac:dyDescent="0.25">
      <c r="A1862" s="3">
        <v>1827</v>
      </c>
      <c r="B1862" s="3">
        <v>6.6944109999999997</v>
      </c>
      <c r="C1862" s="3">
        <v>2.5974270000000002</v>
      </c>
    </row>
    <row r="1863" spans="1:3" x14ac:dyDescent="0.25">
      <c r="A1863" s="3">
        <v>1828</v>
      </c>
      <c r="B1863" s="3">
        <v>2.6994560000000001</v>
      </c>
      <c r="C1863" s="3">
        <v>0.21503900000000001</v>
      </c>
    </row>
    <row r="1864" spans="1:3" x14ac:dyDescent="0.25">
      <c r="A1864" s="3">
        <v>1829</v>
      </c>
      <c r="B1864" s="3">
        <v>1.094827</v>
      </c>
      <c r="C1864" s="3">
        <v>0.63431000000000004</v>
      </c>
    </row>
    <row r="1865" spans="1:3" x14ac:dyDescent="0.25">
      <c r="A1865" s="3">
        <v>1830</v>
      </c>
      <c r="B1865" s="3">
        <v>1.2324489999999999</v>
      </c>
      <c r="C1865" s="3">
        <v>3.0881769999999999</v>
      </c>
    </row>
    <row r="1866" spans="1:3" x14ac:dyDescent="0.25">
      <c r="A1866" s="3">
        <v>1831</v>
      </c>
      <c r="B1866" s="3">
        <v>4.487E-2</v>
      </c>
      <c r="C1866" s="3">
        <v>7.5272889999999997</v>
      </c>
    </row>
    <row r="1867" spans="1:3" x14ac:dyDescent="0.25">
      <c r="A1867" s="3">
        <v>1832</v>
      </c>
      <c r="B1867" s="3">
        <v>9.0013520000000007</v>
      </c>
      <c r="C1867" s="3">
        <v>16.824490000000001</v>
      </c>
    </row>
    <row r="1868" spans="1:3" x14ac:dyDescent="0.25">
      <c r="A1868" s="3">
        <v>1833</v>
      </c>
      <c r="B1868" s="3">
        <v>6.3824639999999997</v>
      </c>
      <c r="C1868" s="3">
        <v>24.418289999999999</v>
      </c>
    </row>
    <row r="1869" spans="1:3" x14ac:dyDescent="0.25">
      <c r="A1869" s="3">
        <v>1834</v>
      </c>
      <c r="B1869" s="3">
        <v>4.8502460000000003</v>
      </c>
      <c r="C1869" s="3">
        <v>9.1458429999999993</v>
      </c>
    </row>
    <row r="1870" spans="1:3" x14ac:dyDescent="0.25">
      <c r="A1870" s="3">
        <v>1835</v>
      </c>
      <c r="B1870" s="3">
        <v>14.43577</v>
      </c>
      <c r="C1870" s="3">
        <v>19.48387</v>
      </c>
    </row>
    <row r="1871" spans="1:3" x14ac:dyDescent="0.25">
      <c r="A1871" s="3">
        <v>1836</v>
      </c>
      <c r="B1871" s="3">
        <v>19.181319999999999</v>
      </c>
      <c r="C1871" s="3">
        <v>1.794232</v>
      </c>
    </row>
    <row r="1872" spans="1:3" x14ac:dyDescent="0.25">
      <c r="A1872" s="3">
        <v>1837</v>
      </c>
      <c r="B1872" s="3">
        <v>4.4376290000000003</v>
      </c>
      <c r="C1872" s="3">
        <v>10.689399999999999</v>
      </c>
    </row>
    <row r="1873" spans="1:3" x14ac:dyDescent="0.25">
      <c r="A1873" s="3">
        <v>1838</v>
      </c>
      <c r="B1873" s="3">
        <v>5.5495700000000001</v>
      </c>
      <c r="C1873" s="3">
        <v>41.963790000000003</v>
      </c>
    </row>
    <row r="1874" spans="1:3" x14ac:dyDescent="0.25">
      <c r="A1874" s="3">
        <v>1839</v>
      </c>
      <c r="B1874" s="3">
        <v>5.7414E-2</v>
      </c>
      <c r="C1874" s="3">
        <v>1.085995</v>
      </c>
    </row>
    <row r="1875" spans="1:3" x14ac:dyDescent="0.25">
      <c r="A1875" s="3">
        <v>1840</v>
      </c>
      <c r="B1875" s="3">
        <v>1.186131</v>
      </c>
      <c r="C1875" s="3">
        <v>21.006609999999998</v>
      </c>
    </row>
    <row r="1876" spans="1:3" x14ac:dyDescent="0.25">
      <c r="A1876" s="3">
        <v>1841</v>
      </c>
      <c r="B1876" s="3">
        <v>9.2897949999999998</v>
      </c>
      <c r="C1876" s="3">
        <v>7.4683529999999996</v>
      </c>
    </row>
    <row r="1877" spans="1:3" x14ac:dyDescent="0.25">
      <c r="A1877" s="3">
        <v>1842</v>
      </c>
      <c r="B1877" s="3">
        <v>12.075519999999999</v>
      </c>
      <c r="C1877" s="3">
        <v>12.137980000000001</v>
      </c>
    </row>
    <row r="1878" spans="1:3" x14ac:dyDescent="0.25">
      <c r="A1878" s="3">
        <v>1843</v>
      </c>
      <c r="B1878" s="3">
        <v>3.7980550000000002</v>
      </c>
      <c r="C1878" s="3">
        <v>9.613531</v>
      </c>
    </row>
    <row r="1879" spans="1:3" x14ac:dyDescent="0.25">
      <c r="A1879" s="3">
        <v>1844</v>
      </c>
      <c r="B1879" s="3">
        <v>3.4342350000000001</v>
      </c>
      <c r="C1879" s="3">
        <v>26.7883</v>
      </c>
    </row>
    <row r="1880" spans="1:3" x14ac:dyDescent="0.25">
      <c r="A1880" s="3">
        <v>1845</v>
      </c>
      <c r="B1880" s="3">
        <v>8.9879490000000004</v>
      </c>
      <c r="C1880" s="3">
        <v>69.384469999999993</v>
      </c>
    </row>
    <row r="1881" spans="1:3" x14ac:dyDescent="0.25">
      <c r="A1881" s="3">
        <v>1846</v>
      </c>
      <c r="B1881" s="3">
        <v>3.5255369999999999</v>
      </c>
      <c r="C1881" s="3">
        <v>12.89012</v>
      </c>
    </row>
    <row r="1882" spans="1:3" x14ac:dyDescent="0.25">
      <c r="A1882" s="3">
        <v>1847</v>
      </c>
      <c r="B1882" s="3">
        <v>3.3772920000000002</v>
      </c>
      <c r="C1882" s="3">
        <v>14.96869</v>
      </c>
    </row>
    <row r="1883" spans="1:3" x14ac:dyDescent="0.25">
      <c r="A1883" s="3">
        <v>1848</v>
      </c>
      <c r="B1883" s="3">
        <v>3.1587239999999999</v>
      </c>
      <c r="C1883" s="3">
        <v>8.6837549999999997</v>
      </c>
    </row>
    <row r="1884" spans="1:3" x14ac:dyDescent="0.25">
      <c r="A1884" s="3">
        <v>1849</v>
      </c>
      <c r="B1884" s="3">
        <v>13.68238</v>
      </c>
      <c r="C1884" s="3">
        <v>36.528320000000001</v>
      </c>
    </row>
    <row r="1885" spans="1:3" x14ac:dyDescent="0.25">
      <c r="A1885" s="3">
        <v>1850</v>
      </c>
      <c r="B1885" s="3">
        <v>9.2491450000000004</v>
      </c>
      <c r="C1885" s="3">
        <v>25.876750000000001</v>
      </c>
    </row>
    <row r="1886" spans="1:3" x14ac:dyDescent="0.25">
      <c r="A1886" s="3">
        <v>1851</v>
      </c>
      <c r="B1886" s="3">
        <v>2.6656979999999999</v>
      </c>
      <c r="C1886" s="3">
        <v>11.29767</v>
      </c>
    </row>
    <row r="1887" spans="1:3" x14ac:dyDescent="0.25">
      <c r="A1887" s="3">
        <v>1852</v>
      </c>
      <c r="B1887" s="3">
        <v>6.581086</v>
      </c>
      <c r="C1887" s="3">
        <v>6.5851689999999996</v>
      </c>
    </row>
    <row r="1888" spans="1:3" x14ac:dyDescent="0.25">
      <c r="A1888" s="3">
        <v>1853</v>
      </c>
      <c r="B1888" s="3">
        <v>5.8901969999999997</v>
      </c>
      <c r="C1888" s="3">
        <v>3.4265469999999998</v>
      </c>
    </row>
    <row r="1889" spans="1:3" x14ac:dyDescent="0.25">
      <c r="A1889" s="3">
        <v>1854</v>
      </c>
      <c r="B1889" s="3">
        <v>6.970377</v>
      </c>
      <c r="C1889" s="3">
        <v>4.3812579999999999</v>
      </c>
    </row>
    <row r="1890" spans="1:3" x14ac:dyDescent="0.25">
      <c r="A1890" s="3">
        <v>1855</v>
      </c>
      <c r="B1890" s="3">
        <v>1.1931849999999999</v>
      </c>
      <c r="C1890" s="3">
        <v>6.3337839999999996</v>
      </c>
    </row>
    <row r="1891" spans="1:3" x14ac:dyDescent="0.25">
      <c r="A1891" s="3">
        <v>1856</v>
      </c>
      <c r="B1891" s="3">
        <v>5.0237160000000003</v>
      </c>
      <c r="C1891" s="3">
        <v>3.186842</v>
      </c>
    </row>
    <row r="1892" spans="1:3" x14ac:dyDescent="0.25">
      <c r="A1892" s="3">
        <v>1857</v>
      </c>
      <c r="B1892" s="3">
        <v>8.4949440000000003</v>
      </c>
      <c r="C1892" s="3">
        <v>3.9210829999999999</v>
      </c>
    </row>
    <row r="1893" spans="1:3" x14ac:dyDescent="0.25">
      <c r="A1893" s="3">
        <v>1858</v>
      </c>
      <c r="B1893" s="3">
        <v>7.6221420000000002</v>
      </c>
      <c r="C1893" s="3">
        <v>40.998480000000001</v>
      </c>
    </row>
    <row r="1894" spans="1:3" x14ac:dyDescent="0.25">
      <c r="A1894" s="3">
        <v>1859</v>
      </c>
      <c r="B1894" s="3">
        <v>1.149575</v>
      </c>
      <c r="C1894" s="3">
        <v>10.629630000000001</v>
      </c>
    </row>
    <row r="1895" spans="1:3" x14ac:dyDescent="0.25">
      <c r="A1895" s="3">
        <v>1860</v>
      </c>
      <c r="B1895" s="3">
        <v>5.3519649999999999</v>
      </c>
      <c r="C1895" s="3">
        <v>14.836410000000001</v>
      </c>
    </row>
    <row r="1896" spans="1:3" x14ac:dyDescent="0.25">
      <c r="A1896" s="3">
        <v>1861</v>
      </c>
      <c r="B1896" s="3">
        <v>11.644030000000001</v>
      </c>
      <c r="C1896" s="3">
        <v>92.928560000000004</v>
      </c>
    </row>
    <row r="1897" spans="1:3" x14ac:dyDescent="0.25">
      <c r="A1897" s="3">
        <v>1862</v>
      </c>
      <c r="B1897" s="3">
        <v>5.0633100000000004</v>
      </c>
      <c r="C1897" s="3">
        <v>6.6474770000000003</v>
      </c>
    </row>
    <row r="1898" spans="1:3" x14ac:dyDescent="0.25">
      <c r="A1898" s="3">
        <v>1863</v>
      </c>
      <c r="B1898" s="3">
        <v>9.2758590000000005</v>
      </c>
      <c r="C1898" s="3">
        <v>10.479139999999999</v>
      </c>
    </row>
    <row r="1899" spans="1:3" x14ac:dyDescent="0.25">
      <c r="A1899" s="3">
        <v>1864</v>
      </c>
      <c r="B1899" s="3">
        <v>10.50662</v>
      </c>
      <c r="C1899" s="3">
        <v>25.000389999999999</v>
      </c>
    </row>
    <row r="1900" spans="1:3" x14ac:dyDescent="0.25">
      <c r="A1900" s="3">
        <v>1865</v>
      </c>
      <c r="B1900" s="3">
        <v>7.1262699999999999</v>
      </c>
      <c r="C1900" s="3">
        <v>11.68938</v>
      </c>
    </row>
    <row r="1901" spans="1:3" x14ac:dyDescent="0.25">
      <c r="A1901" s="3">
        <v>1866</v>
      </c>
      <c r="B1901" s="3">
        <v>6.4576859999999998</v>
      </c>
      <c r="C1901" s="3">
        <v>0.71132499999999999</v>
      </c>
    </row>
    <row r="1902" spans="1:3" x14ac:dyDescent="0.25">
      <c r="A1902" s="3">
        <v>1867</v>
      </c>
      <c r="B1902" s="3">
        <v>6.3486779999999996</v>
      </c>
      <c r="C1902" s="3">
        <v>24.043859999999999</v>
      </c>
    </row>
    <row r="1903" spans="1:3" x14ac:dyDescent="0.25">
      <c r="A1903" s="3">
        <v>1868</v>
      </c>
      <c r="B1903" s="3">
        <v>13.0002</v>
      </c>
      <c r="C1903" s="3">
        <v>6.8349789999999997</v>
      </c>
    </row>
    <row r="1904" spans="1:3" x14ac:dyDescent="0.25">
      <c r="A1904" s="3">
        <v>1869</v>
      </c>
      <c r="B1904" s="3">
        <v>39.728769999999997</v>
      </c>
      <c r="C1904" s="3">
        <v>91.759950000000003</v>
      </c>
    </row>
    <row r="1905" spans="1:3" x14ac:dyDescent="0.25">
      <c r="A1905" s="3">
        <v>1870</v>
      </c>
      <c r="B1905" s="3">
        <v>11.088609999999999</v>
      </c>
      <c r="C1905" s="3">
        <v>6.5765719999999996</v>
      </c>
    </row>
    <row r="1906" spans="1:3" x14ac:dyDescent="0.25">
      <c r="A1906" s="3">
        <v>1871</v>
      </c>
      <c r="B1906" s="3">
        <v>11.494490000000001</v>
      </c>
      <c r="C1906" s="3">
        <v>11.2737</v>
      </c>
    </row>
    <row r="1907" spans="1:3" x14ac:dyDescent="0.25">
      <c r="A1907" s="3">
        <v>1872</v>
      </c>
      <c r="B1907" s="3">
        <v>9.3409549999999992</v>
      </c>
      <c r="C1907" s="3">
        <v>7.6215260000000002</v>
      </c>
    </row>
    <row r="1908" spans="1:3" x14ac:dyDescent="0.25">
      <c r="A1908" s="3">
        <v>1873</v>
      </c>
      <c r="B1908" s="3">
        <v>57.178669999999997</v>
      </c>
      <c r="C1908" s="3">
        <v>13.10468</v>
      </c>
    </row>
    <row r="1909" spans="1:3" x14ac:dyDescent="0.25">
      <c r="A1909" s="3">
        <v>1874</v>
      </c>
      <c r="B1909" s="3">
        <v>5.3359909999999999</v>
      </c>
      <c r="C1909" s="3">
        <v>5.5786689999999997</v>
      </c>
    </row>
    <row r="1910" spans="1:3" x14ac:dyDescent="0.25">
      <c r="A1910" s="3">
        <v>1875</v>
      </c>
      <c r="B1910" s="3">
        <v>6.6377100000000002</v>
      </c>
      <c r="C1910" s="3">
        <v>11.474130000000001</v>
      </c>
    </row>
    <row r="1911" spans="1:3" x14ac:dyDescent="0.25">
      <c r="A1911" s="3">
        <v>1876</v>
      </c>
      <c r="B1911" s="3">
        <v>4.2815409999999998</v>
      </c>
      <c r="C1911" s="3">
        <v>1.792303</v>
      </c>
    </row>
    <row r="1912" spans="1:3" x14ac:dyDescent="0.25">
      <c r="A1912" s="3">
        <v>1877</v>
      </c>
      <c r="B1912" s="3">
        <v>8.6083370000000006</v>
      </c>
      <c r="C1912" s="3">
        <v>7.5820569999999998</v>
      </c>
    </row>
    <row r="1913" spans="1:3" x14ac:dyDescent="0.25">
      <c r="A1913" s="3">
        <v>1878</v>
      </c>
      <c r="B1913" s="3">
        <v>6.9722010000000001</v>
      </c>
      <c r="C1913" s="3">
        <v>7.7447699999999999</v>
      </c>
    </row>
    <row r="1914" spans="1:3" x14ac:dyDescent="0.25">
      <c r="A1914" s="3">
        <v>1879</v>
      </c>
      <c r="B1914" s="3">
        <v>6.0195860000000003</v>
      </c>
      <c r="C1914" s="3">
        <v>13.710459999999999</v>
      </c>
    </row>
    <row r="1915" spans="1:3" x14ac:dyDescent="0.25">
      <c r="A1915" s="3">
        <v>1880</v>
      </c>
      <c r="B1915" s="3">
        <v>4.3577560000000002</v>
      </c>
      <c r="C1915" s="3">
        <v>54.811720000000001</v>
      </c>
    </row>
    <row r="1916" spans="1:3" x14ac:dyDescent="0.25">
      <c r="A1916" s="3">
        <v>1881</v>
      </c>
      <c r="B1916" s="3">
        <v>66.326080000000005</v>
      </c>
      <c r="C1916" s="3">
        <v>84.341200000000001</v>
      </c>
    </row>
    <row r="1917" spans="1:3" x14ac:dyDescent="0.25">
      <c r="A1917" s="3">
        <v>1882</v>
      </c>
      <c r="B1917" s="3">
        <v>11.170820000000001</v>
      </c>
      <c r="C1917" s="3">
        <v>5.2543369999999996</v>
      </c>
    </row>
    <row r="1918" spans="1:3" x14ac:dyDescent="0.25">
      <c r="A1918" s="3">
        <v>1883</v>
      </c>
      <c r="B1918" s="3">
        <v>8.7462339999999994</v>
      </c>
      <c r="C1918" s="3">
        <v>9.3551760000000002</v>
      </c>
    </row>
    <row r="1919" spans="1:3" x14ac:dyDescent="0.25">
      <c r="A1919" s="3">
        <v>1884</v>
      </c>
      <c r="B1919" s="3">
        <v>9.4834759999999996</v>
      </c>
      <c r="C1919" s="3">
        <v>9.5884669999999996</v>
      </c>
    </row>
    <row r="1920" spans="1:3" x14ac:dyDescent="0.25">
      <c r="A1920" s="3">
        <v>1885</v>
      </c>
      <c r="B1920" s="3">
        <v>7.3597159999999997</v>
      </c>
      <c r="C1920" s="3">
        <v>3.6807259999999999</v>
      </c>
    </row>
    <row r="1921" spans="1:3" x14ac:dyDescent="0.25">
      <c r="A1921" s="3">
        <v>1886</v>
      </c>
      <c r="B1921" s="3">
        <v>117.2688</v>
      </c>
      <c r="C1921" s="3">
        <v>97.85145</v>
      </c>
    </row>
    <row r="1922" spans="1:3" x14ac:dyDescent="0.25">
      <c r="A1922" s="3">
        <v>1887</v>
      </c>
      <c r="B1922" s="3">
        <v>8.7517680000000002</v>
      </c>
      <c r="C1922" s="3">
        <v>6.579885</v>
      </c>
    </row>
    <row r="1923" spans="1:3" x14ac:dyDescent="0.25">
      <c r="A1923" s="3">
        <v>1888</v>
      </c>
      <c r="B1923" s="3">
        <v>9.650722</v>
      </c>
      <c r="C1923" s="3">
        <v>20.813490000000002</v>
      </c>
    </row>
    <row r="1924" spans="1:3" x14ac:dyDescent="0.25">
      <c r="A1924" s="3">
        <v>1889</v>
      </c>
      <c r="B1924" s="3">
        <v>6.6607560000000001</v>
      </c>
      <c r="C1924" s="3">
        <v>14.33827</v>
      </c>
    </row>
    <row r="1925" spans="1:3" x14ac:dyDescent="0.25">
      <c r="A1925" s="3">
        <v>1890</v>
      </c>
      <c r="B1925" s="3">
        <v>5.6638580000000003</v>
      </c>
      <c r="C1925" s="3">
        <v>5.8731140000000002</v>
      </c>
    </row>
    <row r="1926" spans="1:3" x14ac:dyDescent="0.25">
      <c r="A1926" s="3">
        <v>1891</v>
      </c>
      <c r="B1926" s="3">
        <v>13.80757</v>
      </c>
      <c r="C1926" s="3">
        <v>5.2518669999999998</v>
      </c>
    </row>
    <row r="1927" spans="1:3" x14ac:dyDescent="0.25">
      <c r="A1927" s="3">
        <v>1892</v>
      </c>
      <c r="B1927" s="3">
        <v>5.5324479999999996</v>
      </c>
      <c r="C1927" s="3">
        <v>2.668415</v>
      </c>
    </row>
    <row r="1928" spans="1:3" x14ac:dyDescent="0.25">
      <c r="A1928" s="3">
        <v>1893</v>
      </c>
      <c r="B1928" s="3">
        <v>2.8801649999999999</v>
      </c>
      <c r="C1928" s="3">
        <v>12.05096</v>
      </c>
    </row>
    <row r="1929" spans="1:3" x14ac:dyDescent="0.25">
      <c r="A1929" s="3">
        <v>1894</v>
      </c>
      <c r="B1929" s="3">
        <v>5.7665689999999996</v>
      </c>
      <c r="C1929" s="3">
        <v>7.2927390000000001</v>
      </c>
    </row>
    <row r="1930" spans="1:3" x14ac:dyDescent="0.25">
      <c r="A1930" s="3">
        <v>1895</v>
      </c>
      <c r="B1930" s="3">
        <v>3.9370000000000004E-3</v>
      </c>
      <c r="C1930" s="3">
        <v>1.9510130000000001</v>
      </c>
    </row>
    <row r="1931" spans="1:3" x14ac:dyDescent="0.25">
      <c r="A1931" s="3">
        <v>1896</v>
      </c>
      <c r="B1931" s="3">
        <v>3.9240930000000001</v>
      </c>
      <c r="C1931" s="3">
        <v>6.8540000000000004E-2</v>
      </c>
    </row>
    <row r="1932" spans="1:3" x14ac:dyDescent="0.25">
      <c r="A1932" s="3">
        <v>1897</v>
      </c>
      <c r="B1932" s="3">
        <v>5.8375089999999998</v>
      </c>
      <c r="C1932" s="3">
        <v>3.937754</v>
      </c>
    </row>
    <row r="1933" spans="1:3" x14ac:dyDescent="0.25">
      <c r="A1933" s="3">
        <v>1898</v>
      </c>
      <c r="B1933" s="3">
        <v>51.823450000000001</v>
      </c>
      <c r="C1933" s="3">
        <v>82.098560000000006</v>
      </c>
    </row>
    <row r="1934" spans="1:3" x14ac:dyDescent="0.25">
      <c r="A1934" s="3">
        <v>1899</v>
      </c>
      <c r="B1934" s="3">
        <v>7.7476180000000001</v>
      </c>
      <c r="C1934" s="3">
        <v>17.356839999999998</v>
      </c>
    </row>
    <row r="1935" spans="1:3" x14ac:dyDescent="0.25">
      <c r="A1935" s="3">
        <v>1900</v>
      </c>
      <c r="B1935" s="3">
        <v>6.9949459999999997</v>
      </c>
      <c r="C1935" s="3">
        <v>4.2419770000000003</v>
      </c>
    </row>
    <row r="1936" spans="1:3" x14ac:dyDescent="0.25">
      <c r="A1936" s="3">
        <v>1901</v>
      </c>
      <c r="B1936" s="3">
        <v>14.989800000000001</v>
      </c>
      <c r="C1936" s="3">
        <v>2.2608290000000002</v>
      </c>
    </row>
    <row r="1937" spans="1:3" x14ac:dyDescent="0.25">
      <c r="A1937" s="3">
        <v>1902</v>
      </c>
      <c r="B1937" s="3">
        <v>7.1605210000000001</v>
      </c>
      <c r="C1937" s="3">
        <v>1.39533</v>
      </c>
    </row>
    <row r="1938" spans="1:3" x14ac:dyDescent="0.25">
      <c r="A1938" s="3">
        <v>1903</v>
      </c>
      <c r="B1938" s="3">
        <v>4.675675</v>
      </c>
      <c r="C1938" s="3">
        <v>8.9883299999999995</v>
      </c>
    </row>
    <row r="1939" spans="1:3" x14ac:dyDescent="0.25">
      <c r="A1939" s="3">
        <v>1904</v>
      </c>
      <c r="B1939" s="3">
        <v>7.6170520000000002</v>
      </c>
      <c r="C1939" s="3">
        <v>9.0876049999999999</v>
      </c>
    </row>
    <row r="1940" spans="1:3" x14ac:dyDescent="0.25">
      <c r="A1940" s="3">
        <v>1905</v>
      </c>
      <c r="B1940" s="3">
        <v>7.4768679999999996</v>
      </c>
      <c r="C1940" s="3">
        <v>32.000050000000002</v>
      </c>
    </row>
    <row r="1941" spans="1:3" x14ac:dyDescent="0.25">
      <c r="A1941" s="3">
        <v>1906</v>
      </c>
      <c r="B1941" s="3">
        <v>2.817234</v>
      </c>
      <c r="C1941" s="3">
        <v>2.4499719999999998</v>
      </c>
    </row>
    <row r="1942" spans="1:3" x14ac:dyDescent="0.25">
      <c r="A1942" s="3">
        <v>1907</v>
      </c>
      <c r="B1942" s="3">
        <v>1.770492</v>
      </c>
      <c r="C1942" s="3">
        <v>21.49042</v>
      </c>
    </row>
    <row r="1943" spans="1:3" x14ac:dyDescent="0.25">
      <c r="A1943" s="3">
        <v>1908</v>
      </c>
      <c r="B1943" s="3">
        <v>117.8274</v>
      </c>
      <c r="C1943" s="3">
        <v>99.596770000000006</v>
      </c>
    </row>
    <row r="1944" spans="1:3" x14ac:dyDescent="0.25">
      <c r="A1944" s="3">
        <v>1909</v>
      </c>
      <c r="B1944" s="3">
        <v>4.012893</v>
      </c>
      <c r="C1944" s="3">
        <v>14.46059</v>
      </c>
    </row>
    <row r="1945" spans="1:3" x14ac:dyDescent="0.25">
      <c r="A1945" s="3">
        <v>1910</v>
      </c>
      <c r="B1945" s="3">
        <v>2.0036770000000002</v>
      </c>
      <c r="C1945" s="3">
        <v>5.4701570000000004</v>
      </c>
    </row>
    <row r="1946" spans="1:3" x14ac:dyDescent="0.25">
      <c r="A1946" s="3">
        <v>1911</v>
      </c>
      <c r="B1946" s="3">
        <v>4.7876089999999998</v>
      </c>
      <c r="C1946" s="3">
        <v>4.4911909999999997</v>
      </c>
    </row>
    <row r="1947" spans="1:3" x14ac:dyDescent="0.25">
      <c r="A1947" s="3">
        <v>1912</v>
      </c>
      <c r="B1947" s="3">
        <v>0.34762100000000001</v>
      </c>
      <c r="C1947" s="3">
        <v>13.57976</v>
      </c>
    </row>
    <row r="1948" spans="1:3" x14ac:dyDescent="0.25">
      <c r="A1948" s="3">
        <v>1913</v>
      </c>
      <c r="B1948" s="3">
        <v>4.2085039999999996</v>
      </c>
      <c r="C1948" s="3">
        <v>17.315809999999999</v>
      </c>
    </row>
    <row r="1949" spans="1:3" x14ac:dyDescent="0.25">
      <c r="A1949" s="3">
        <v>1914</v>
      </c>
      <c r="B1949" s="3">
        <v>9.4610289999999999</v>
      </c>
      <c r="C1949" s="3">
        <v>1.739949</v>
      </c>
    </row>
    <row r="1950" spans="1:3" x14ac:dyDescent="0.25">
      <c r="A1950" s="3">
        <v>1915</v>
      </c>
      <c r="B1950" s="3">
        <v>0.71104699999999998</v>
      </c>
      <c r="C1950" s="3">
        <v>8.4997129999999999</v>
      </c>
    </row>
    <row r="1951" spans="1:3" x14ac:dyDescent="0.25">
      <c r="A1951" s="3">
        <v>1916</v>
      </c>
      <c r="B1951" s="3">
        <v>2.4387599999999998</v>
      </c>
      <c r="C1951" s="3">
        <v>0.767432</v>
      </c>
    </row>
    <row r="1952" spans="1:3" x14ac:dyDescent="0.25">
      <c r="A1952" s="3">
        <v>1917</v>
      </c>
      <c r="B1952" s="3">
        <v>4.2853009999999996</v>
      </c>
      <c r="C1952" s="3">
        <v>9.4537490000000002</v>
      </c>
    </row>
    <row r="1953" spans="1:3" x14ac:dyDescent="0.25">
      <c r="A1953" s="3">
        <v>1918</v>
      </c>
      <c r="B1953" s="3">
        <v>26.503900000000002</v>
      </c>
      <c r="C1953" s="3">
        <v>2.4269889999999998</v>
      </c>
    </row>
    <row r="1954" spans="1:3" x14ac:dyDescent="0.25">
      <c r="A1954" s="3">
        <v>1919</v>
      </c>
      <c r="B1954" s="3">
        <v>2.8689279999999999</v>
      </c>
      <c r="C1954" s="3">
        <v>2.1616339999999998</v>
      </c>
    </row>
    <row r="1955" spans="1:3" x14ac:dyDescent="0.25">
      <c r="A1955" s="3">
        <v>1920</v>
      </c>
      <c r="B1955" s="3">
        <v>1.883451</v>
      </c>
      <c r="C1955" s="3">
        <v>17.72476</v>
      </c>
    </row>
    <row r="1956" spans="1:3" x14ac:dyDescent="0.25">
      <c r="A1956" s="3">
        <v>1921</v>
      </c>
      <c r="B1956" s="3">
        <v>9.3106849999999994</v>
      </c>
      <c r="C1956" s="3">
        <v>19.96611</v>
      </c>
    </row>
    <row r="1957" spans="1:3" x14ac:dyDescent="0.25">
      <c r="A1957" s="3">
        <v>1922</v>
      </c>
      <c r="B1957" s="3">
        <v>0.43694300000000003</v>
      </c>
      <c r="C1957" s="3">
        <v>33.458779999999997</v>
      </c>
    </row>
    <row r="1958" spans="1:3" x14ac:dyDescent="0.25">
      <c r="A1958" s="3">
        <v>1923</v>
      </c>
      <c r="B1958" s="3">
        <v>0.58641900000000002</v>
      </c>
      <c r="C1958" s="3">
        <v>10.49531</v>
      </c>
    </row>
    <row r="1959" spans="1:3" x14ac:dyDescent="0.25">
      <c r="A1959" s="3">
        <v>1924</v>
      </c>
      <c r="B1959" s="3">
        <v>16.238510000000002</v>
      </c>
      <c r="C1959" s="3">
        <v>7.835407</v>
      </c>
    </row>
    <row r="1960" spans="1:3" x14ac:dyDescent="0.25">
      <c r="A1960" s="3">
        <v>1925</v>
      </c>
      <c r="B1960" s="3">
        <v>7.17319</v>
      </c>
      <c r="C1960" s="3">
        <v>10.66316</v>
      </c>
    </row>
    <row r="1961" spans="1:3" x14ac:dyDescent="0.25">
      <c r="A1961" s="3">
        <v>1926</v>
      </c>
      <c r="B1961" s="3">
        <v>22.454270000000001</v>
      </c>
      <c r="C1961" s="3">
        <v>16.32555</v>
      </c>
    </row>
    <row r="1962" spans="1:3" x14ac:dyDescent="0.25">
      <c r="A1962" s="3">
        <v>1927</v>
      </c>
      <c r="B1962" s="3">
        <v>15.36103</v>
      </c>
      <c r="C1962" s="3">
        <v>22.088850000000001</v>
      </c>
    </row>
    <row r="1963" spans="1:3" x14ac:dyDescent="0.25">
      <c r="A1963" s="3">
        <v>1928</v>
      </c>
      <c r="B1963" s="3">
        <v>11.415369999999999</v>
      </c>
      <c r="C1963" s="3">
        <v>3.8354509999999999</v>
      </c>
    </row>
    <row r="1964" spans="1:3" x14ac:dyDescent="0.25">
      <c r="A1964" s="3">
        <v>1929</v>
      </c>
      <c r="B1964" s="3">
        <v>8.0170200000000005</v>
      </c>
      <c r="C1964" s="3">
        <v>7.6948340000000002</v>
      </c>
    </row>
    <row r="1965" spans="1:3" x14ac:dyDescent="0.25">
      <c r="A1965" s="3">
        <v>1930</v>
      </c>
      <c r="B1965" s="3">
        <v>6.2770260000000002</v>
      </c>
      <c r="C1965" s="3">
        <v>15.050879999999999</v>
      </c>
    </row>
    <row r="1966" spans="1:3" x14ac:dyDescent="0.25">
      <c r="A1966" s="3">
        <v>1931</v>
      </c>
      <c r="B1966" s="3">
        <v>2.6649989999999999</v>
      </c>
      <c r="C1966" s="3">
        <v>12.05076</v>
      </c>
    </row>
    <row r="1967" spans="1:3" x14ac:dyDescent="0.25">
      <c r="A1967" s="3">
        <v>1932</v>
      </c>
      <c r="B1967" s="3">
        <v>5.1928409999999996</v>
      </c>
      <c r="C1967" s="3">
        <v>17.340620000000001</v>
      </c>
    </row>
    <row r="1968" spans="1:3" x14ac:dyDescent="0.25">
      <c r="A1968" s="3">
        <v>1933</v>
      </c>
      <c r="B1968" s="3">
        <v>8.6841500000000007</v>
      </c>
      <c r="C1968" s="3">
        <v>4.9258660000000001</v>
      </c>
    </row>
    <row r="1969" spans="1:3" x14ac:dyDescent="0.25">
      <c r="A1969" s="3">
        <v>1934</v>
      </c>
      <c r="B1969" s="3">
        <v>8.4347390000000004</v>
      </c>
      <c r="C1969" s="3">
        <v>17.02524</v>
      </c>
    </row>
    <row r="1970" spans="1:3" x14ac:dyDescent="0.25">
      <c r="A1970" s="3">
        <v>1935</v>
      </c>
      <c r="B1970" s="3">
        <v>0.20375299999999999</v>
      </c>
      <c r="C1970" s="3">
        <v>11.815799999999999</v>
      </c>
    </row>
    <row r="1971" spans="1:3" x14ac:dyDescent="0.25">
      <c r="A1971" s="3">
        <v>1936</v>
      </c>
      <c r="B1971" s="3">
        <v>18.320139999999999</v>
      </c>
      <c r="C1971" s="3">
        <v>0.40804400000000002</v>
      </c>
    </row>
    <row r="1972" spans="1:3" x14ac:dyDescent="0.25">
      <c r="A1972" s="3">
        <v>1937</v>
      </c>
      <c r="B1972" s="3">
        <v>12.46228</v>
      </c>
      <c r="C1972" s="3">
        <v>6.4475309999999997</v>
      </c>
    </row>
    <row r="1973" spans="1:3" x14ac:dyDescent="0.25">
      <c r="A1973" s="3">
        <v>1938</v>
      </c>
      <c r="B1973" s="3">
        <v>1.1855070000000001</v>
      </c>
      <c r="C1973" s="3">
        <v>0.45473200000000003</v>
      </c>
    </row>
    <row r="1974" spans="1:3" x14ac:dyDescent="0.25">
      <c r="A1974" s="3">
        <v>1939</v>
      </c>
      <c r="B1974" s="3">
        <v>3.0156930000000002</v>
      </c>
      <c r="C1974" s="3">
        <v>0.66462399999999999</v>
      </c>
    </row>
    <row r="1975" spans="1:3" x14ac:dyDescent="0.25">
      <c r="A1975" s="3">
        <v>1940</v>
      </c>
      <c r="B1975" s="3">
        <v>9.8267330000000008</v>
      </c>
      <c r="C1975" s="3">
        <v>11.318820000000001</v>
      </c>
    </row>
    <row r="1976" spans="1:3" x14ac:dyDescent="0.25">
      <c r="A1976" s="3">
        <v>1941</v>
      </c>
      <c r="B1976" s="3">
        <v>3.453649</v>
      </c>
      <c r="C1976" s="3">
        <v>28.989360000000001</v>
      </c>
    </row>
    <row r="1977" spans="1:3" x14ac:dyDescent="0.25">
      <c r="A1977" s="3">
        <v>1942</v>
      </c>
      <c r="B1977" s="3">
        <v>2.68635</v>
      </c>
      <c r="C1977" s="3">
        <v>4.9291669999999996</v>
      </c>
    </row>
    <row r="1978" spans="1:3" x14ac:dyDescent="0.25">
      <c r="A1978" s="3">
        <v>1943</v>
      </c>
      <c r="B1978" s="3">
        <v>0.475775</v>
      </c>
      <c r="C1978" s="3">
        <v>10.687709999999999</v>
      </c>
    </row>
    <row r="1979" spans="1:3" x14ac:dyDescent="0.25">
      <c r="A1979" s="3">
        <v>1944</v>
      </c>
      <c r="B1979" s="3">
        <v>8.4479729999999993</v>
      </c>
      <c r="C1979" s="3">
        <v>6.7586259999999996</v>
      </c>
    </row>
    <row r="1980" spans="1:3" x14ac:dyDescent="0.25">
      <c r="A1980" s="3">
        <v>1945</v>
      </c>
      <c r="B1980" s="3">
        <v>7.5134939999999997</v>
      </c>
      <c r="C1980" s="3">
        <v>6.8229930000000003</v>
      </c>
    </row>
    <row r="1981" spans="1:3" x14ac:dyDescent="0.25">
      <c r="A1981" s="3">
        <v>1946</v>
      </c>
      <c r="B1981" s="3">
        <v>10.84113</v>
      </c>
      <c r="C1981" s="3">
        <v>0.52981400000000001</v>
      </c>
    </row>
    <row r="1982" spans="1:3" x14ac:dyDescent="0.25">
      <c r="A1982" s="3">
        <v>1947</v>
      </c>
      <c r="B1982" s="3">
        <v>16.246549999999999</v>
      </c>
      <c r="C1982" s="3">
        <v>7.6025140000000002</v>
      </c>
    </row>
    <row r="1983" spans="1:3" x14ac:dyDescent="0.25">
      <c r="A1983" s="3">
        <v>1948</v>
      </c>
      <c r="B1983" s="3">
        <v>3.782349</v>
      </c>
      <c r="C1983" s="3">
        <v>7.4412000000000006E-2</v>
      </c>
    </row>
    <row r="1984" spans="1:3" x14ac:dyDescent="0.25">
      <c r="A1984" s="3">
        <v>1949</v>
      </c>
      <c r="B1984" s="3">
        <v>3.0303249999999999</v>
      </c>
      <c r="C1984" s="3">
        <v>16.62341</v>
      </c>
    </row>
    <row r="1985" spans="1:3" x14ac:dyDescent="0.25">
      <c r="A1985" s="3">
        <v>1950</v>
      </c>
      <c r="B1985" s="3">
        <v>1.556435</v>
      </c>
      <c r="C1985" s="3">
        <v>27.134699999999999</v>
      </c>
    </row>
    <row r="1986" spans="1:3" x14ac:dyDescent="0.25">
      <c r="A1986" s="3">
        <v>1951</v>
      </c>
      <c r="B1986" s="3">
        <v>1.349575</v>
      </c>
      <c r="C1986" s="3">
        <v>2.4624069999999998</v>
      </c>
    </row>
    <row r="1987" spans="1:3" x14ac:dyDescent="0.25">
      <c r="A1987" s="3">
        <v>1952</v>
      </c>
      <c r="B1987" s="3">
        <v>0.73418799999999995</v>
      </c>
      <c r="C1987" s="3">
        <v>17.666550000000001</v>
      </c>
    </row>
    <row r="1988" spans="1:3" x14ac:dyDescent="0.25">
      <c r="A1988" s="3">
        <v>1953</v>
      </c>
      <c r="B1988" s="3">
        <v>22.64611</v>
      </c>
      <c r="C1988" s="3">
        <v>7.4298729999999997</v>
      </c>
    </row>
    <row r="1989" spans="1:3" x14ac:dyDescent="0.25">
      <c r="A1989" s="3">
        <v>1954</v>
      </c>
      <c r="B1989" s="3">
        <v>46.21414</v>
      </c>
      <c r="C1989" s="3">
        <v>60.620840000000001</v>
      </c>
    </row>
    <row r="1990" spans="1:3" x14ac:dyDescent="0.25">
      <c r="A1990" s="3">
        <v>1955</v>
      </c>
      <c r="B1990" s="3">
        <v>1.9166730000000001</v>
      </c>
      <c r="C1990" s="3">
        <v>15.762689999999999</v>
      </c>
    </row>
    <row r="1991" spans="1:3" x14ac:dyDescent="0.25">
      <c r="A1991" s="3">
        <v>1956</v>
      </c>
      <c r="B1991" s="3">
        <v>17.276810000000001</v>
      </c>
      <c r="C1991" s="3">
        <v>9.0134460000000001</v>
      </c>
    </row>
    <row r="1992" spans="1:3" x14ac:dyDescent="0.25">
      <c r="A1992" s="3">
        <v>1957</v>
      </c>
      <c r="B1992" s="3">
        <v>5.8545239999999996</v>
      </c>
      <c r="C1992" s="3">
        <v>14.65053</v>
      </c>
    </row>
    <row r="1993" spans="1:3" x14ac:dyDescent="0.25">
      <c r="A1993" s="3">
        <v>1958</v>
      </c>
      <c r="B1993" s="3">
        <v>9.8912530000000007</v>
      </c>
      <c r="C1993" s="3">
        <v>6.1184370000000001</v>
      </c>
    </row>
    <row r="1994" spans="1:3" x14ac:dyDescent="0.25">
      <c r="A1994" s="3">
        <v>1959</v>
      </c>
      <c r="B1994" s="3">
        <v>1.201808</v>
      </c>
      <c r="C1994" s="3">
        <v>9.3817740000000001</v>
      </c>
    </row>
    <row r="1995" spans="1:3" x14ac:dyDescent="0.25">
      <c r="A1995" s="3">
        <v>1960</v>
      </c>
      <c r="B1995" s="3">
        <v>0.41635</v>
      </c>
      <c r="C1995" s="3">
        <v>17.735479999999999</v>
      </c>
    </row>
    <row r="1996" spans="1:3" x14ac:dyDescent="0.25">
      <c r="A1996" s="3">
        <v>1961</v>
      </c>
      <c r="B1996" s="3">
        <v>13.99269</v>
      </c>
      <c r="C1996" s="3">
        <v>15.797140000000001</v>
      </c>
    </row>
    <row r="1997" spans="1:3" x14ac:dyDescent="0.25">
      <c r="A1997" s="3">
        <v>1962</v>
      </c>
      <c r="B1997" s="3">
        <v>10.613379999999999</v>
      </c>
      <c r="C1997" s="3">
        <v>3.1170849999999999</v>
      </c>
    </row>
    <row r="1998" spans="1:3" x14ac:dyDescent="0.25">
      <c r="A1998" s="3">
        <v>1963</v>
      </c>
      <c r="B1998" s="3">
        <v>2.2433589999999999</v>
      </c>
      <c r="C1998" s="3">
        <v>12.625679999999999</v>
      </c>
    </row>
    <row r="1999" spans="1:3" x14ac:dyDescent="0.25">
      <c r="A1999" s="3">
        <v>1964</v>
      </c>
      <c r="B1999" s="3">
        <v>11.748379999999999</v>
      </c>
      <c r="C1999" s="3">
        <v>12.339259999999999</v>
      </c>
    </row>
    <row r="2000" spans="1:3" x14ac:dyDescent="0.25">
      <c r="A2000" s="3">
        <v>1965</v>
      </c>
      <c r="B2000" s="3">
        <v>0.50876699999999997</v>
      </c>
      <c r="C2000" s="3">
        <v>8.8643289999999997</v>
      </c>
    </row>
    <row r="2001" spans="1:3" x14ac:dyDescent="0.25">
      <c r="A2001" s="3">
        <v>1966</v>
      </c>
      <c r="B2001" s="3">
        <v>30.27533</v>
      </c>
      <c r="C2001" s="3">
        <v>5.4624319999999997</v>
      </c>
    </row>
    <row r="2002" spans="1:3" x14ac:dyDescent="0.25">
      <c r="A2002" s="3">
        <v>1967</v>
      </c>
      <c r="B2002" s="3">
        <v>6.9266750000000004</v>
      </c>
      <c r="C2002" s="3">
        <v>15.414720000000001</v>
      </c>
    </row>
    <row r="2003" spans="1:3" x14ac:dyDescent="0.25">
      <c r="A2003" s="3">
        <v>1968</v>
      </c>
      <c r="B2003" s="3">
        <v>1.0434859999999999</v>
      </c>
      <c r="C2003" s="3">
        <v>20.69603</v>
      </c>
    </row>
    <row r="2004" spans="1:3" x14ac:dyDescent="0.25">
      <c r="A2004" s="3">
        <v>1969</v>
      </c>
      <c r="B2004" s="3">
        <v>6.443346</v>
      </c>
      <c r="C2004" s="3">
        <v>25.968579999999999</v>
      </c>
    </row>
    <row r="2005" spans="1:3" x14ac:dyDescent="0.25">
      <c r="A2005" s="3">
        <v>1970</v>
      </c>
      <c r="B2005" s="3">
        <v>7.3848130000000003</v>
      </c>
      <c r="C2005" s="3">
        <v>19.969529999999999</v>
      </c>
    </row>
    <row r="2006" spans="1:3" x14ac:dyDescent="0.25">
      <c r="A2006" s="3">
        <v>1971</v>
      </c>
      <c r="B2006" s="3">
        <v>0.93012700000000004</v>
      </c>
      <c r="C2006" s="3">
        <v>25.560310000000001</v>
      </c>
    </row>
    <row r="2007" spans="1:3" x14ac:dyDescent="0.25">
      <c r="A2007" s="3">
        <v>1972</v>
      </c>
      <c r="B2007" s="3">
        <v>1.905878</v>
      </c>
      <c r="C2007" s="3">
        <v>19.055810000000001</v>
      </c>
    </row>
    <row r="2008" spans="1:3" x14ac:dyDescent="0.25">
      <c r="A2008" s="3">
        <v>1973</v>
      </c>
      <c r="B2008" s="3">
        <v>59.054850000000002</v>
      </c>
      <c r="C2008" s="3">
        <v>74.479820000000004</v>
      </c>
    </row>
    <row r="2009" spans="1:3" x14ac:dyDescent="0.25">
      <c r="A2009" s="3">
        <v>1974</v>
      </c>
      <c r="B2009" s="3">
        <v>6.2015140000000004</v>
      </c>
      <c r="C2009" s="3">
        <v>18.959540000000001</v>
      </c>
    </row>
    <row r="2010" spans="1:3" x14ac:dyDescent="0.25">
      <c r="A2010" s="3">
        <v>1975</v>
      </c>
      <c r="B2010" s="3">
        <v>0.102155</v>
      </c>
      <c r="C2010" s="3">
        <v>5.6969399999999997</v>
      </c>
    </row>
    <row r="2011" spans="1:3" x14ac:dyDescent="0.25">
      <c r="A2011" s="3">
        <v>1976</v>
      </c>
      <c r="B2011" s="3">
        <v>40.930700000000002</v>
      </c>
      <c r="C2011" s="3">
        <v>9.7095500000000001</v>
      </c>
    </row>
    <row r="2012" spans="1:3" x14ac:dyDescent="0.25">
      <c r="A2012" s="3">
        <v>1977</v>
      </c>
      <c r="B2012" s="3">
        <v>8.1823490000000003</v>
      </c>
      <c r="C2012" s="3">
        <v>2.00149</v>
      </c>
    </row>
    <row r="2013" spans="1:3" x14ac:dyDescent="0.25">
      <c r="A2013" s="3">
        <v>1978</v>
      </c>
      <c r="B2013" s="3">
        <v>2.3336489999999999</v>
      </c>
      <c r="C2013" s="3">
        <v>6.6457480000000002</v>
      </c>
    </row>
    <row r="2014" spans="1:3" x14ac:dyDescent="0.25">
      <c r="A2014" s="3">
        <v>1979</v>
      </c>
      <c r="B2014" s="3">
        <v>0.54356700000000002</v>
      </c>
      <c r="C2014" s="3">
        <v>4.7791439999999996</v>
      </c>
    </row>
    <row r="2015" spans="1:3" x14ac:dyDescent="0.25">
      <c r="A2015" s="3">
        <v>1980</v>
      </c>
      <c r="B2015" s="3">
        <v>1.9083380000000001</v>
      </c>
      <c r="C2015" s="3">
        <v>4.5392489999999999</v>
      </c>
    </row>
    <row r="2016" spans="1:3" x14ac:dyDescent="0.25">
      <c r="A2016" s="3">
        <v>1981</v>
      </c>
      <c r="B2016" s="3">
        <v>1.245676</v>
      </c>
      <c r="C2016" s="3">
        <v>2.6945519999999998</v>
      </c>
    </row>
    <row r="2017" spans="1:3" x14ac:dyDescent="0.25">
      <c r="A2017" s="3">
        <v>1982</v>
      </c>
      <c r="B2017" s="3">
        <v>4.5565660000000001</v>
      </c>
      <c r="C2017" s="3">
        <v>17.87613</v>
      </c>
    </row>
    <row r="2018" spans="1:3" x14ac:dyDescent="0.25">
      <c r="A2018" s="3">
        <v>1983</v>
      </c>
      <c r="B2018" s="3">
        <v>0.79237500000000005</v>
      </c>
      <c r="C2018" s="3">
        <v>26.031079999999999</v>
      </c>
    </row>
    <row r="2019" spans="1:3" x14ac:dyDescent="0.25">
      <c r="A2019" s="3">
        <v>1984</v>
      </c>
      <c r="B2019" s="3">
        <v>0.84091000000000005</v>
      </c>
      <c r="C2019" s="3">
        <v>79.489990000000006</v>
      </c>
    </row>
    <row r="2020" spans="1:3" x14ac:dyDescent="0.25">
      <c r="A2020" s="3">
        <v>1985</v>
      </c>
      <c r="B2020" s="3">
        <v>57.667450000000002</v>
      </c>
      <c r="C2020" s="3">
        <v>55.725909999999999</v>
      </c>
    </row>
    <row r="2021" spans="1:3" x14ac:dyDescent="0.25">
      <c r="A2021" s="3">
        <v>1986</v>
      </c>
      <c r="B2021" s="3">
        <v>43.216569999999997</v>
      </c>
      <c r="C2021" s="3">
        <v>1.741527</v>
      </c>
    </row>
    <row r="2022" spans="1:3" x14ac:dyDescent="0.25">
      <c r="A2022" s="3">
        <v>1987</v>
      </c>
      <c r="B2022" s="3">
        <v>4.758883</v>
      </c>
      <c r="C2022" s="3">
        <v>11.688370000000001</v>
      </c>
    </row>
    <row r="2023" spans="1:3" x14ac:dyDescent="0.25">
      <c r="A2023" s="3">
        <v>1988</v>
      </c>
      <c r="B2023" s="3">
        <v>4.5067529999999998</v>
      </c>
      <c r="C2023" s="3">
        <v>1.2052</v>
      </c>
    </row>
    <row r="2024" spans="1:3" x14ac:dyDescent="0.25">
      <c r="A2024" s="3">
        <v>1989</v>
      </c>
      <c r="B2024" s="3">
        <v>0.210455</v>
      </c>
      <c r="C2024" s="3">
        <v>6.0088109999999997</v>
      </c>
    </row>
    <row r="2025" spans="1:3" x14ac:dyDescent="0.25">
      <c r="A2025" s="3">
        <v>1990</v>
      </c>
      <c r="B2025" s="3">
        <v>2.7155529999999999</v>
      </c>
      <c r="C2025" s="3">
        <v>7.2850590000000004</v>
      </c>
    </row>
    <row r="2026" spans="1:3" x14ac:dyDescent="0.25">
      <c r="A2026" s="3">
        <v>1991</v>
      </c>
      <c r="B2026" s="3">
        <v>51.654879999999999</v>
      </c>
      <c r="C2026" s="3">
        <v>97.581329999999994</v>
      </c>
    </row>
    <row r="2027" spans="1:3" x14ac:dyDescent="0.25">
      <c r="A2027" s="3">
        <v>1992</v>
      </c>
      <c r="B2027" s="3">
        <v>4.7478030000000002</v>
      </c>
      <c r="C2027" s="3">
        <v>6.5850119999999999</v>
      </c>
    </row>
    <row r="2028" spans="1:3" x14ac:dyDescent="0.25">
      <c r="A2028" s="3">
        <v>1993</v>
      </c>
      <c r="B2028" s="3">
        <v>4.8966269999999996</v>
      </c>
      <c r="C2028" s="3">
        <v>12.57422</v>
      </c>
    </row>
    <row r="2029" spans="1:3" x14ac:dyDescent="0.25">
      <c r="A2029" s="3">
        <v>1994</v>
      </c>
      <c r="B2029" s="3">
        <v>26.172709999999999</v>
      </c>
      <c r="C2029" s="3">
        <v>9.3289349999999995</v>
      </c>
    </row>
    <row r="2030" spans="1:3" x14ac:dyDescent="0.25">
      <c r="A2030" s="3">
        <v>1995</v>
      </c>
      <c r="B2030" s="3">
        <v>14.2804</v>
      </c>
      <c r="C2030" s="3">
        <v>3.7232750000000001</v>
      </c>
    </row>
    <row r="2031" spans="1:3" x14ac:dyDescent="0.25">
      <c r="A2031" s="3">
        <v>1996</v>
      </c>
      <c r="B2031" s="3">
        <v>36.739319999999999</v>
      </c>
      <c r="C2031" s="3">
        <v>2.6655999999999999E-2</v>
      </c>
    </row>
    <row r="2032" spans="1:3" x14ac:dyDescent="0.25">
      <c r="A2032" s="3">
        <v>1997</v>
      </c>
      <c r="B2032" s="3">
        <v>11.552989999999999</v>
      </c>
      <c r="C2032" s="3">
        <v>12.854089999999999</v>
      </c>
    </row>
    <row r="2033" spans="1:3" x14ac:dyDescent="0.25">
      <c r="A2033" s="3">
        <v>1998</v>
      </c>
      <c r="B2033" s="3">
        <v>5.4131140000000002</v>
      </c>
      <c r="C2033" s="3">
        <v>10.07169</v>
      </c>
    </row>
    <row r="2034" spans="1:3" x14ac:dyDescent="0.25">
      <c r="A2034" s="3">
        <v>1999</v>
      </c>
      <c r="B2034" s="3">
        <v>3.0753979999999999</v>
      </c>
      <c r="C2034" s="3">
        <v>11.48113</v>
      </c>
    </row>
    <row r="2035" spans="1:3" x14ac:dyDescent="0.25">
      <c r="A2035" s="3">
        <v>2000</v>
      </c>
      <c r="B2035" s="3">
        <v>41.754040000000003</v>
      </c>
      <c r="C2035" s="3">
        <v>47.905630000000002</v>
      </c>
    </row>
    <row r="2036" spans="1:3" x14ac:dyDescent="0.25">
      <c r="A2036" s="3">
        <v>2001</v>
      </c>
      <c r="B2036" s="3">
        <v>6.3160959999999999</v>
      </c>
      <c r="C2036" s="3">
        <v>14.57179</v>
      </c>
    </row>
    <row r="2037" spans="1:3" x14ac:dyDescent="0.25">
      <c r="A2037" s="3">
        <v>2002</v>
      </c>
      <c r="B2037" s="3">
        <v>0.58754700000000004</v>
      </c>
      <c r="C2037" s="3">
        <v>17.847580000000001</v>
      </c>
    </row>
    <row r="2038" spans="1:3" x14ac:dyDescent="0.25">
      <c r="A2038" s="3">
        <v>2003</v>
      </c>
      <c r="B2038" s="3">
        <v>6.4118500000000003</v>
      </c>
      <c r="C2038" s="3">
        <v>10.966850000000001</v>
      </c>
    </row>
    <row r="2039" spans="1:3" x14ac:dyDescent="0.25">
      <c r="A2039" s="3">
        <v>2004</v>
      </c>
      <c r="B2039" s="3">
        <v>0.64763700000000002</v>
      </c>
      <c r="C2039" s="3">
        <v>26.62482</v>
      </c>
    </row>
    <row r="2040" spans="1:3" x14ac:dyDescent="0.25">
      <c r="A2040" s="3">
        <v>2005</v>
      </c>
      <c r="B2040" s="3">
        <v>7.644234</v>
      </c>
      <c r="C2040" s="3">
        <v>36.119590000000002</v>
      </c>
    </row>
    <row r="2041" spans="1:3" x14ac:dyDescent="0.25">
      <c r="A2041" s="3">
        <v>2006</v>
      </c>
      <c r="B2041" s="3">
        <v>3.6046299999999998</v>
      </c>
      <c r="C2041" s="3">
        <v>10.911519999999999</v>
      </c>
    </row>
    <row r="2042" spans="1:3" x14ac:dyDescent="0.25">
      <c r="A2042" s="3">
        <v>2007</v>
      </c>
      <c r="B2042" s="3">
        <v>2.9430890000000001</v>
      </c>
      <c r="C2042" s="3">
        <v>43.21443</v>
      </c>
    </row>
    <row r="2043" spans="1:3" x14ac:dyDescent="0.25">
      <c r="A2043" s="3">
        <v>2008</v>
      </c>
      <c r="B2043" s="3">
        <v>17.923069999999999</v>
      </c>
      <c r="C2043" s="3">
        <v>4.3504300000000002</v>
      </c>
    </row>
    <row r="2044" spans="1:3" x14ac:dyDescent="0.25">
      <c r="A2044" s="3">
        <v>2009</v>
      </c>
      <c r="B2044" s="3">
        <v>0.19369900000000001</v>
      </c>
      <c r="C2044" s="3">
        <v>8.9001520000000003</v>
      </c>
    </row>
    <row r="2045" spans="1:3" x14ac:dyDescent="0.25">
      <c r="A2045" s="3">
        <v>2010</v>
      </c>
      <c r="B2045" s="3">
        <v>6.9942669999999998</v>
      </c>
      <c r="C2045" s="3">
        <v>36.605350000000001</v>
      </c>
    </row>
    <row r="2046" spans="1:3" x14ac:dyDescent="0.25">
      <c r="A2046" s="3">
        <v>2011</v>
      </c>
      <c r="B2046" s="3">
        <v>12.61341</v>
      </c>
      <c r="C2046" s="3">
        <v>46.183340000000001</v>
      </c>
    </row>
    <row r="2047" spans="1:3" x14ac:dyDescent="0.25">
      <c r="A2047" s="3">
        <v>2012</v>
      </c>
      <c r="B2047" s="3">
        <v>10.398680000000001</v>
      </c>
      <c r="C2047" s="3">
        <v>8.0269999999999992</v>
      </c>
    </row>
    <row r="2048" spans="1:3" x14ac:dyDescent="0.25">
      <c r="A2048" s="3">
        <v>2013</v>
      </c>
      <c r="B2048" s="3">
        <v>13.80757</v>
      </c>
      <c r="C2048" s="3">
        <v>29.821580000000001</v>
      </c>
    </row>
    <row r="2049" spans="1:3" x14ac:dyDescent="0.25">
      <c r="A2049" s="3">
        <v>2014</v>
      </c>
      <c r="B2049" s="3">
        <v>14.722289999999999</v>
      </c>
      <c r="C2049" s="3">
        <v>26.707850000000001</v>
      </c>
    </row>
    <row r="2050" spans="1:3" x14ac:dyDescent="0.25">
      <c r="A2050" s="3">
        <v>2015</v>
      </c>
      <c r="B2050" s="3">
        <v>5.8426159999999996</v>
      </c>
      <c r="C2050" s="3">
        <v>14.80138</v>
      </c>
    </row>
    <row r="2051" spans="1:3" x14ac:dyDescent="0.25">
      <c r="A2051" s="3">
        <v>2016</v>
      </c>
      <c r="B2051" s="3">
        <v>9.3697680000000005</v>
      </c>
      <c r="C2051" s="3">
        <v>44.662909999999997</v>
      </c>
    </row>
    <row r="2052" spans="1:3" x14ac:dyDescent="0.25">
      <c r="A2052" s="3">
        <v>2017</v>
      </c>
      <c r="B2052" s="3">
        <v>13.28717</v>
      </c>
      <c r="C2052" s="3">
        <v>31.209990000000001</v>
      </c>
    </row>
    <row r="2053" spans="1:3" x14ac:dyDescent="0.25">
      <c r="A2053" s="3">
        <v>2018</v>
      </c>
      <c r="B2053" s="3">
        <v>18.116630000000001</v>
      </c>
      <c r="C2053" s="3">
        <v>53.317549999999997</v>
      </c>
    </row>
    <row r="2054" spans="1:3" x14ac:dyDescent="0.25">
      <c r="A2054" s="3">
        <v>2019</v>
      </c>
      <c r="B2054" s="3">
        <v>5.9212179999999996</v>
      </c>
      <c r="C2054" s="3">
        <v>26.798539999999999</v>
      </c>
    </row>
    <row r="2055" spans="1:3" x14ac:dyDescent="0.25">
      <c r="A2055" s="3">
        <v>2020</v>
      </c>
      <c r="B2055" s="3">
        <v>3.512327</v>
      </c>
      <c r="C2055" s="3">
        <v>48.387219999999999</v>
      </c>
    </row>
    <row r="2056" spans="1:3" x14ac:dyDescent="0.25">
      <c r="A2056" s="3">
        <v>2021</v>
      </c>
      <c r="B2056" s="3">
        <v>9.9363259999999993</v>
      </c>
      <c r="C2056" s="3">
        <v>12.97273</v>
      </c>
    </row>
    <row r="2057" spans="1:3" x14ac:dyDescent="0.25">
      <c r="A2057" s="3">
        <v>2022</v>
      </c>
      <c r="B2057" s="3">
        <v>14.490640000000001</v>
      </c>
      <c r="C2057" s="3">
        <v>20.804780000000001</v>
      </c>
    </row>
    <row r="2058" spans="1:3" x14ac:dyDescent="0.25">
      <c r="A2058" s="3">
        <v>2023</v>
      </c>
      <c r="B2058" s="3">
        <v>13.57977</v>
      </c>
      <c r="C2058" s="3">
        <v>15.097049999999999</v>
      </c>
    </row>
    <row r="2059" spans="1:3" x14ac:dyDescent="0.25">
      <c r="A2059" s="3">
        <v>2024</v>
      </c>
      <c r="B2059" s="3">
        <v>21.002600000000001</v>
      </c>
      <c r="C2059" s="3">
        <v>1.01949</v>
      </c>
    </row>
    <row r="2060" spans="1:3" x14ac:dyDescent="0.25">
      <c r="A2060" s="3">
        <v>2025</v>
      </c>
      <c r="B2060" s="3">
        <v>12.75099</v>
      </c>
      <c r="C2060" s="3">
        <v>10.46125</v>
      </c>
    </row>
    <row r="2061" spans="1:3" x14ac:dyDescent="0.25">
      <c r="A2061" s="3">
        <v>2026</v>
      </c>
      <c r="B2061" s="3">
        <v>14.058820000000001</v>
      </c>
      <c r="C2061" s="3">
        <v>16.734919999999999</v>
      </c>
    </row>
    <row r="2062" spans="1:3" x14ac:dyDescent="0.25">
      <c r="A2062" s="3">
        <v>2027</v>
      </c>
      <c r="B2062" s="3">
        <v>18.668310000000002</v>
      </c>
      <c r="C2062" s="3">
        <v>18.66198</v>
      </c>
    </row>
    <row r="2063" spans="1:3" x14ac:dyDescent="0.25">
      <c r="A2063" s="3">
        <v>2028</v>
      </c>
      <c r="B2063" s="3">
        <v>19.75217</v>
      </c>
      <c r="C2063" s="3">
        <v>9.1433210000000003</v>
      </c>
    </row>
    <row r="2064" spans="1:3" x14ac:dyDescent="0.25">
      <c r="A2064" s="3">
        <v>2029</v>
      </c>
      <c r="B2064" s="3">
        <v>7.6172820000000003</v>
      </c>
      <c r="C2064" s="3">
        <v>34.04992</v>
      </c>
    </row>
    <row r="2065" spans="1:3" x14ac:dyDescent="0.25">
      <c r="A2065" s="3">
        <v>2030</v>
      </c>
      <c r="B2065" s="3">
        <v>9.161797</v>
      </c>
      <c r="C2065" s="3">
        <v>6.6426850000000002</v>
      </c>
    </row>
    <row r="2066" spans="1:3" x14ac:dyDescent="0.25">
      <c r="A2066" s="3">
        <v>2031</v>
      </c>
      <c r="B2066" s="3">
        <v>12.88888</v>
      </c>
      <c r="C2066" s="3">
        <v>24.831060000000001</v>
      </c>
    </row>
    <row r="2067" spans="1:3" x14ac:dyDescent="0.25">
      <c r="A2067" s="3">
        <v>2032</v>
      </c>
      <c r="B2067" s="3">
        <v>12.43736</v>
      </c>
      <c r="C2067" s="3">
        <v>56.980739999999997</v>
      </c>
    </row>
    <row r="2068" spans="1:3" x14ac:dyDescent="0.25">
      <c r="A2068" s="3">
        <v>2033</v>
      </c>
      <c r="B2068" s="3">
        <v>17.73677</v>
      </c>
      <c r="C2068" s="3">
        <v>24.148</v>
      </c>
    </row>
    <row r="2069" spans="1:3" x14ac:dyDescent="0.25">
      <c r="A2069" s="3">
        <v>2034</v>
      </c>
      <c r="B2069" s="3">
        <v>14.208729999999999</v>
      </c>
      <c r="C2069" s="3">
        <v>11.129250000000001</v>
      </c>
    </row>
    <row r="2070" spans="1:3" x14ac:dyDescent="0.25">
      <c r="A2070" s="3">
        <v>2035</v>
      </c>
      <c r="B2070" s="3">
        <v>13.182779999999999</v>
      </c>
      <c r="C2070" s="3">
        <v>4.1467039999999997</v>
      </c>
    </row>
    <row r="2071" spans="1:3" x14ac:dyDescent="0.25">
      <c r="A2071" s="3">
        <v>2036</v>
      </c>
      <c r="B2071" s="3">
        <v>12.20904</v>
      </c>
      <c r="C2071" s="3">
        <v>22.648720000000001</v>
      </c>
    </row>
    <row r="2072" spans="1:3" x14ac:dyDescent="0.25">
      <c r="A2072" s="3">
        <v>2037</v>
      </c>
      <c r="B2072" s="3">
        <v>11.710979999999999</v>
      </c>
      <c r="C2072" s="3">
        <v>14.94516</v>
      </c>
    </row>
    <row r="2073" spans="1:3" x14ac:dyDescent="0.25">
      <c r="A2073" s="3">
        <v>2038</v>
      </c>
      <c r="B2073" s="3">
        <v>21.587009999999999</v>
      </c>
      <c r="C2073" s="3">
        <v>8.7033690000000004</v>
      </c>
    </row>
    <row r="2074" spans="1:3" x14ac:dyDescent="0.25">
      <c r="A2074" s="3">
        <v>2039</v>
      </c>
      <c r="B2074" s="3">
        <v>12.837820000000001</v>
      </c>
      <c r="C2074" s="3">
        <v>21.310510000000001</v>
      </c>
    </row>
    <row r="2075" spans="1:3" x14ac:dyDescent="0.25">
      <c r="A2075" s="3">
        <v>2040</v>
      </c>
      <c r="B2075" s="3">
        <v>13.78777</v>
      </c>
      <c r="C2075" s="3">
        <v>39.30753</v>
      </c>
    </row>
    <row r="2076" spans="1:3" x14ac:dyDescent="0.25">
      <c r="A2076" s="3">
        <v>2041</v>
      </c>
      <c r="B2076" s="3">
        <v>16.226189999999999</v>
      </c>
      <c r="C2076" s="3">
        <v>47.175510000000003</v>
      </c>
    </row>
    <row r="2077" spans="1:3" x14ac:dyDescent="0.25">
      <c r="A2077" s="3">
        <v>2042</v>
      </c>
      <c r="B2077" s="3">
        <v>14.74314</v>
      </c>
      <c r="C2077" s="3">
        <v>20.153880000000001</v>
      </c>
    </row>
    <row r="2078" spans="1:3" x14ac:dyDescent="0.25">
      <c r="A2078" s="3">
        <v>2043</v>
      </c>
      <c r="B2078" s="3">
        <v>15.20313</v>
      </c>
      <c r="C2078" s="3">
        <v>30.6557</v>
      </c>
    </row>
    <row r="2079" spans="1:3" x14ac:dyDescent="0.25">
      <c r="A2079" s="3">
        <v>2044</v>
      </c>
      <c r="B2079" s="3">
        <v>16.43891</v>
      </c>
      <c r="C2079" s="3">
        <v>22.58887</v>
      </c>
    </row>
    <row r="2080" spans="1:3" x14ac:dyDescent="0.25">
      <c r="A2080" s="3">
        <v>2045</v>
      </c>
      <c r="B2080" s="3">
        <v>14.113720000000001</v>
      </c>
      <c r="C2080" s="3">
        <v>24.140090000000001</v>
      </c>
    </row>
    <row r="2081" spans="1:3" x14ac:dyDescent="0.25">
      <c r="A2081" s="3">
        <v>2046</v>
      </c>
      <c r="B2081" s="3">
        <v>12.52275</v>
      </c>
      <c r="C2081" s="3">
        <v>30.046980000000001</v>
      </c>
    </row>
    <row r="2082" spans="1:3" x14ac:dyDescent="0.25">
      <c r="A2082" s="3">
        <v>2047</v>
      </c>
      <c r="B2082" s="3">
        <v>13.612780000000001</v>
      </c>
      <c r="C2082" s="3">
        <v>33.082619999999999</v>
      </c>
    </row>
    <row r="2083" spans="1:3" x14ac:dyDescent="0.25">
      <c r="A2083" s="3">
        <v>2048</v>
      </c>
      <c r="B2083" s="3">
        <v>20.604230000000001</v>
      </c>
      <c r="C2083" s="3">
        <v>14.53851</v>
      </c>
    </row>
    <row r="2084" spans="1:3" x14ac:dyDescent="0.25">
      <c r="A2084" s="3">
        <v>2049</v>
      </c>
      <c r="B2084" s="3">
        <v>10.1988</v>
      </c>
      <c r="C2084" s="3">
        <v>5.5286179999999998</v>
      </c>
    </row>
    <row r="2085" spans="1:3" x14ac:dyDescent="0.25">
      <c r="A2085" s="3">
        <v>2050</v>
      </c>
      <c r="B2085" s="3">
        <v>14.44975</v>
      </c>
      <c r="C2085" s="3">
        <v>20.539259999999999</v>
      </c>
    </row>
    <row r="2086" spans="1:3" x14ac:dyDescent="0.25">
      <c r="A2086" s="3">
        <v>2051</v>
      </c>
      <c r="B2086" s="3">
        <v>11.99461</v>
      </c>
      <c r="C2086" s="3">
        <v>34.326599999999999</v>
      </c>
    </row>
    <row r="2087" spans="1:3" x14ac:dyDescent="0.25">
      <c r="A2087" s="3">
        <v>2052</v>
      </c>
      <c r="B2087" s="3">
        <v>17.791160000000001</v>
      </c>
      <c r="C2087" s="3">
        <v>21.906639999999999</v>
      </c>
    </row>
    <row r="2088" spans="1:3" x14ac:dyDescent="0.25">
      <c r="A2088" s="3">
        <v>2053</v>
      </c>
      <c r="B2088" s="3">
        <v>15.88644</v>
      </c>
      <c r="C2088" s="3">
        <v>33.058549999999997</v>
      </c>
    </row>
    <row r="2089" spans="1:3" x14ac:dyDescent="0.25">
      <c r="A2089" s="3">
        <v>2054</v>
      </c>
      <c r="B2089" s="3">
        <v>14.46255</v>
      </c>
      <c r="C2089" s="3">
        <v>28.53097</v>
      </c>
    </row>
    <row r="2090" spans="1:3" x14ac:dyDescent="0.25">
      <c r="A2090" s="3">
        <v>2055</v>
      </c>
      <c r="B2090" s="3">
        <v>8.7703790000000001</v>
      </c>
      <c r="C2090" s="3">
        <v>23.46698</v>
      </c>
    </row>
    <row r="2091" spans="1:3" x14ac:dyDescent="0.25">
      <c r="A2091" s="3">
        <v>2056</v>
      </c>
      <c r="B2091" s="3">
        <v>8.047936</v>
      </c>
      <c r="C2091" s="3">
        <v>49.653829999999999</v>
      </c>
    </row>
    <row r="2092" spans="1:3" x14ac:dyDescent="0.25">
      <c r="A2092" s="3">
        <v>2057</v>
      </c>
      <c r="B2092" s="3">
        <v>10.453810000000001</v>
      </c>
      <c r="C2092" s="3">
        <v>43.177900000000001</v>
      </c>
    </row>
    <row r="2093" spans="1:3" x14ac:dyDescent="0.25">
      <c r="A2093" s="3">
        <v>2058</v>
      </c>
      <c r="B2093" s="3">
        <v>16.305409999999998</v>
      </c>
      <c r="C2093" s="3">
        <v>3.6653169999999999</v>
      </c>
    </row>
    <row r="2094" spans="1:3" x14ac:dyDescent="0.25">
      <c r="A2094" s="3">
        <v>2059</v>
      </c>
      <c r="B2094" s="3">
        <v>9.1146019999999996</v>
      </c>
      <c r="C2094" s="3">
        <v>13.392709999999999</v>
      </c>
    </row>
    <row r="2095" spans="1:3" x14ac:dyDescent="0.25">
      <c r="A2095" s="3">
        <v>2060</v>
      </c>
      <c r="B2095" s="3">
        <v>12.831239999999999</v>
      </c>
      <c r="C2095" s="3">
        <v>35.307699999999997</v>
      </c>
    </row>
    <row r="2096" spans="1:3" x14ac:dyDescent="0.25">
      <c r="A2096" s="3">
        <v>2061</v>
      </c>
      <c r="B2096" s="3">
        <v>9.2524280000000001</v>
      </c>
      <c r="C2096" s="3">
        <v>10.343920000000001</v>
      </c>
    </row>
    <row r="2097" spans="1:3" x14ac:dyDescent="0.25">
      <c r="A2097" s="3">
        <v>2062</v>
      </c>
      <c r="B2097" s="3">
        <v>14.551780000000001</v>
      </c>
      <c r="C2097" s="3">
        <v>31.8536</v>
      </c>
    </row>
    <row r="2098" spans="1:3" x14ac:dyDescent="0.25">
      <c r="A2098" s="3">
        <v>2063</v>
      </c>
      <c r="B2098" s="3">
        <v>16.182780000000001</v>
      </c>
      <c r="C2098" s="3">
        <v>18.704450000000001</v>
      </c>
    </row>
    <row r="2099" spans="1:3" x14ac:dyDescent="0.25">
      <c r="A2099" s="3">
        <v>2064</v>
      </c>
      <c r="B2099" s="3">
        <v>16.957740000000001</v>
      </c>
      <c r="C2099" s="3">
        <v>64.088200000000001</v>
      </c>
    </row>
    <row r="2100" spans="1:3" x14ac:dyDescent="0.25">
      <c r="A2100" s="3">
        <v>2065</v>
      </c>
      <c r="B2100" s="3">
        <v>12.226089999999999</v>
      </c>
      <c r="C2100" s="3">
        <v>29.993749999999999</v>
      </c>
    </row>
    <row r="2101" spans="1:3" x14ac:dyDescent="0.25">
      <c r="A2101" s="3">
        <v>2066</v>
      </c>
      <c r="B2101" s="3">
        <v>3.6550859999999998</v>
      </c>
      <c r="C2101" s="3">
        <v>37.068399999999997</v>
      </c>
    </row>
    <row r="2102" spans="1:3" x14ac:dyDescent="0.25">
      <c r="A2102" s="3">
        <v>2067</v>
      </c>
      <c r="B2102" s="3">
        <v>4.2845019999999998</v>
      </c>
      <c r="C2102" s="3">
        <v>30.324480000000001</v>
      </c>
    </row>
    <row r="2103" spans="1:3" x14ac:dyDescent="0.25">
      <c r="A2103" s="3">
        <v>2068</v>
      </c>
      <c r="B2103" s="3">
        <v>17.329319999999999</v>
      </c>
      <c r="C2103" s="3">
        <v>16.44735</v>
      </c>
    </row>
    <row r="2104" spans="1:3" x14ac:dyDescent="0.25">
      <c r="A2104" s="3">
        <v>2069</v>
      </c>
      <c r="B2104" s="3">
        <v>9.7819389999999995</v>
      </c>
      <c r="C2104" s="3">
        <v>21.558700000000002</v>
      </c>
    </row>
    <row r="2105" spans="1:3" x14ac:dyDescent="0.25">
      <c r="A2105" s="3">
        <v>2070</v>
      </c>
      <c r="B2105" s="3">
        <v>15.006880000000001</v>
      </c>
      <c r="C2105" s="3">
        <v>31.682729999999999</v>
      </c>
    </row>
    <row r="2106" spans="1:3" x14ac:dyDescent="0.25">
      <c r="A2106" s="3">
        <v>2071</v>
      </c>
      <c r="B2106" s="3">
        <v>12.249499999999999</v>
      </c>
      <c r="C2106" s="3">
        <v>16.548919999999999</v>
      </c>
    </row>
    <row r="2107" spans="1:3" x14ac:dyDescent="0.25">
      <c r="A2107" s="3">
        <v>2072</v>
      </c>
      <c r="B2107" s="3">
        <v>12.83953</v>
      </c>
      <c r="C2107" s="3">
        <v>58.240859999999998</v>
      </c>
    </row>
    <row r="2108" spans="1:3" x14ac:dyDescent="0.25">
      <c r="A2108" s="3">
        <v>2073</v>
      </c>
      <c r="B2108" s="3">
        <v>13.6775</v>
      </c>
      <c r="C2108" s="3">
        <v>34.488970000000002</v>
      </c>
    </row>
    <row r="2109" spans="1:3" x14ac:dyDescent="0.25">
      <c r="A2109" s="3">
        <v>2074</v>
      </c>
      <c r="B2109" s="3">
        <v>8.4083939999999995</v>
      </c>
      <c r="C2109" s="3">
        <v>31.325859999999999</v>
      </c>
    </row>
    <row r="2110" spans="1:3" x14ac:dyDescent="0.25">
      <c r="A2110" s="3">
        <v>2075</v>
      </c>
      <c r="B2110" s="3">
        <v>5.5474800000000002</v>
      </c>
      <c r="C2110" s="3">
        <v>54.541919999999998</v>
      </c>
    </row>
    <row r="2111" spans="1:3" x14ac:dyDescent="0.25">
      <c r="A2111" s="3">
        <v>2076</v>
      </c>
      <c r="B2111" s="3">
        <v>13.996370000000001</v>
      </c>
      <c r="C2111" s="3">
        <v>27.86985</v>
      </c>
    </row>
    <row r="2112" spans="1:3" x14ac:dyDescent="0.25">
      <c r="A2112" s="3">
        <v>2077</v>
      </c>
      <c r="B2112" s="3">
        <v>11.21819</v>
      </c>
      <c r="C2112" s="3">
        <v>21.552569999999999</v>
      </c>
    </row>
    <row r="2113" spans="1:3" x14ac:dyDescent="0.25">
      <c r="A2113" s="3">
        <v>2078</v>
      </c>
      <c r="B2113" s="3">
        <v>11.62992</v>
      </c>
      <c r="C2113" s="3">
        <v>22.037980000000001</v>
      </c>
    </row>
    <row r="2114" spans="1:3" x14ac:dyDescent="0.25">
      <c r="A2114" s="3">
        <v>2079</v>
      </c>
      <c r="B2114" s="3">
        <v>7.2707160000000002</v>
      </c>
      <c r="C2114" s="3">
        <v>25.056249999999999</v>
      </c>
    </row>
    <row r="2115" spans="1:3" x14ac:dyDescent="0.25">
      <c r="A2115" s="3">
        <v>2080</v>
      </c>
      <c r="B2115" s="3">
        <v>9.9893429999999999</v>
      </c>
      <c r="C2115" s="3">
        <v>28.710930000000001</v>
      </c>
    </row>
    <row r="2116" spans="1:3" x14ac:dyDescent="0.25">
      <c r="A2116" s="3">
        <v>2081</v>
      </c>
      <c r="B2116" s="3">
        <v>4.7687739999999996</v>
      </c>
      <c r="C2116" s="3">
        <v>6.8820589999999999</v>
      </c>
    </row>
    <row r="2117" spans="1:3" x14ac:dyDescent="0.25">
      <c r="A2117" s="3">
        <v>2082</v>
      </c>
      <c r="B2117" s="3">
        <v>10.28999</v>
      </c>
      <c r="C2117" s="3">
        <v>5.8615440000000003</v>
      </c>
    </row>
    <row r="2118" spans="1:3" x14ac:dyDescent="0.25">
      <c r="A2118" s="3">
        <v>2083</v>
      </c>
      <c r="B2118" s="3">
        <v>15.905390000000001</v>
      </c>
      <c r="C2118" s="3">
        <v>6.2576809999999998</v>
      </c>
    </row>
    <row r="2119" spans="1:3" x14ac:dyDescent="0.25">
      <c r="A2119" s="3">
        <v>2084</v>
      </c>
      <c r="B2119" s="3">
        <v>4.6479670000000004</v>
      </c>
      <c r="C2119" s="3">
        <v>88.026169999999993</v>
      </c>
    </row>
    <row r="2120" spans="1:3" x14ac:dyDescent="0.25">
      <c r="A2120" s="3">
        <v>2085</v>
      </c>
      <c r="B2120" s="3">
        <v>17.326029999999999</v>
      </c>
      <c r="C2120" s="3">
        <v>13.51074</v>
      </c>
    </row>
    <row r="2121" spans="1:3" x14ac:dyDescent="0.25">
      <c r="A2121" s="3">
        <v>2086</v>
      </c>
      <c r="B2121" s="3">
        <v>16.574719999999999</v>
      </c>
      <c r="C2121" s="3">
        <v>10.049530000000001</v>
      </c>
    </row>
    <row r="2122" spans="1:3" x14ac:dyDescent="0.25">
      <c r="A2122" s="3">
        <v>2087</v>
      </c>
      <c r="B2122" s="3">
        <v>16.003879999999999</v>
      </c>
      <c r="C2122" s="3">
        <v>1.4980880000000001</v>
      </c>
    </row>
    <row r="2123" spans="1:3" x14ac:dyDescent="0.25">
      <c r="A2123" s="3">
        <v>2088</v>
      </c>
      <c r="B2123" s="3">
        <v>14.18036</v>
      </c>
      <c r="C2123" s="3">
        <v>0.63747500000000001</v>
      </c>
    </row>
    <row r="2124" spans="1:3" x14ac:dyDescent="0.25">
      <c r="A2124" s="3">
        <v>2089</v>
      </c>
      <c r="B2124" s="3">
        <v>15.890319999999999</v>
      </c>
      <c r="C2124" s="3">
        <v>19.67146</v>
      </c>
    </row>
    <row r="2125" spans="1:3" x14ac:dyDescent="0.25">
      <c r="A2125" s="3">
        <v>2090</v>
      </c>
      <c r="B2125" s="3">
        <v>21.18064</v>
      </c>
      <c r="C2125" s="3">
        <v>7.3659400000000002</v>
      </c>
    </row>
    <row r="2126" spans="1:3" x14ac:dyDescent="0.25">
      <c r="A2126" s="3">
        <v>2091</v>
      </c>
      <c r="B2126" s="3">
        <v>7.4545399999999997</v>
      </c>
      <c r="C2126" s="3">
        <v>38.48536</v>
      </c>
    </row>
    <row r="2127" spans="1:3" x14ac:dyDescent="0.25">
      <c r="A2127" s="3">
        <v>2092</v>
      </c>
      <c r="B2127" s="3">
        <v>16.98161</v>
      </c>
      <c r="C2127" s="3">
        <v>26.34036</v>
      </c>
    </row>
    <row r="2128" spans="1:3" x14ac:dyDescent="0.25">
      <c r="A2128" s="3">
        <v>2093</v>
      </c>
      <c r="B2128" s="3">
        <v>21.492909999999998</v>
      </c>
      <c r="C2128" s="3">
        <v>16.208870000000001</v>
      </c>
    </row>
    <row r="2129" spans="1:3" x14ac:dyDescent="0.25">
      <c r="A2129" s="3">
        <v>2094</v>
      </c>
      <c r="B2129" s="3">
        <v>20.339739999999999</v>
      </c>
      <c r="C2129" s="3">
        <v>12.338290000000001</v>
      </c>
    </row>
    <row r="2130" spans="1:3" x14ac:dyDescent="0.25">
      <c r="A2130" s="3">
        <v>2095</v>
      </c>
      <c r="B2130" s="3">
        <v>22.216249999999999</v>
      </c>
      <c r="C2130" s="3">
        <v>24.325320000000001</v>
      </c>
    </row>
    <row r="2131" spans="1:3" x14ac:dyDescent="0.25">
      <c r="A2131" s="3">
        <v>2096</v>
      </c>
      <c r="B2131" s="3">
        <v>17.916370000000001</v>
      </c>
      <c r="C2131" s="3">
        <v>0.45482400000000001</v>
      </c>
    </row>
    <row r="2132" spans="1:3" x14ac:dyDescent="0.25">
      <c r="A2132" s="3">
        <v>2097</v>
      </c>
      <c r="B2132" s="3">
        <v>20.166090000000001</v>
      </c>
      <c r="C2132" s="3">
        <v>11.375579999999999</v>
      </c>
    </row>
    <row r="2133" spans="1:3" x14ac:dyDescent="0.25">
      <c r="A2133" s="3">
        <v>2098</v>
      </c>
      <c r="B2133" s="3">
        <v>22.76661</v>
      </c>
      <c r="C2133" s="3">
        <v>7.519139</v>
      </c>
    </row>
    <row r="2134" spans="1:3" x14ac:dyDescent="0.25">
      <c r="A2134" s="3">
        <v>2099</v>
      </c>
      <c r="B2134" s="3">
        <v>21.521239999999999</v>
      </c>
      <c r="C2134" s="3">
        <v>14.432829999999999</v>
      </c>
    </row>
    <row r="2135" spans="1:3" x14ac:dyDescent="0.25">
      <c r="A2135" s="3">
        <v>2100</v>
      </c>
      <c r="B2135" s="3">
        <v>23.106829999999999</v>
      </c>
      <c r="C2135" s="3">
        <v>15.765689999999999</v>
      </c>
    </row>
    <row r="2136" spans="1:3" x14ac:dyDescent="0.25">
      <c r="A2136" s="3">
        <v>2101</v>
      </c>
      <c r="B2136" s="3">
        <v>21.08146</v>
      </c>
      <c r="C2136" s="3">
        <v>4.4836489999999998</v>
      </c>
    </row>
    <row r="2137" spans="1:3" x14ac:dyDescent="0.25">
      <c r="A2137" s="3">
        <v>2102</v>
      </c>
      <c r="B2137" s="3">
        <v>19.69895</v>
      </c>
      <c r="C2137" s="3">
        <v>15.064819999999999</v>
      </c>
    </row>
    <row r="2138" spans="1:3" x14ac:dyDescent="0.25">
      <c r="A2138" s="3">
        <v>2103</v>
      </c>
      <c r="B2138" s="3">
        <v>20.619530000000001</v>
      </c>
      <c r="C2138" s="3">
        <v>19.31035</v>
      </c>
    </row>
    <row r="2139" spans="1:3" x14ac:dyDescent="0.25">
      <c r="A2139" s="3">
        <v>2104</v>
      </c>
      <c r="B2139" s="3">
        <v>26.28135</v>
      </c>
      <c r="C2139" s="3">
        <v>15.136010000000001</v>
      </c>
    </row>
    <row r="2140" spans="1:3" x14ac:dyDescent="0.25">
      <c r="A2140" s="3">
        <v>2105</v>
      </c>
      <c r="B2140" s="3">
        <v>23.673690000000001</v>
      </c>
      <c r="C2140" s="3">
        <v>5.3637949999999996</v>
      </c>
    </row>
    <row r="2141" spans="1:3" x14ac:dyDescent="0.25">
      <c r="A2141" s="3">
        <v>2106</v>
      </c>
      <c r="B2141" s="3">
        <v>17.987130000000001</v>
      </c>
      <c r="C2141" s="3">
        <v>9.8704129999999992</v>
      </c>
    </row>
    <row r="2142" spans="1:3" x14ac:dyDescent="0.25">
      <c r="A2142" s="3">
        <v>2107</v>
      </c>
      <c r="B2142" s="3">
        <v>15.946260000000001</v>
      </c>
      <c r="C2142" s="3">
        <v>0.74929100000000004</v>
      </c>
    </row>
    <row r="2143" spans="1:3" x14ac:dyDescent="0.25">
      <c r="A2143" s="3">
        <v>2108</v>
      </c>
      <c r="B2143" s="3">
        <v>35.381390000000003</v>
      </c>
      <c r="C2143" s="3">
        <v>69.031620000000004</v>
      </c>
    </row>
    <row r="2144" spans="1:3" x14ac:dyDescent="0.25">
      <c r="A2144" s="3">
        <v>2109</v>
      </c>
      <c r="B2144" s="3">
        <v>20.655180000000001</v>
      </c>
      <c r="C2144" s="3">
        <v>12.63964</v>
      </c>
    </row>
    <row r="2145" spans="1:3" x14ac:dyDescent="0.25">
      <c r="A2145" s="3">
        <v>2110</v>
      </c>
      <c r="B2145" s="3">
        <v>21.5806</v>
      </c>
      <c r="C2145" s="3">
        <v>10.57263</v>
      </c>
    </row>
    <row r="2146" spans="1:3" x14ac:dyDescent="0.25">
      <c r="A2146" s="3">
        <v>2111</v>
      </c>
      <c r="B2146" s="3">
        <v>20.76585</v>
      </c>
      <c r="C2146" s="3">
        <v>13.699949999999999</v>
      </c>
    </row>
    <row r="2147" spans="1:3" x14ac:dyDescent="0.25">
      <c r="A2147" s="3">
        <v>2112</v>
      </c>
      <c r="B2147" s="3">
        <v>20.709409999999998</v>
      </c>
      <c r="C2147" s="3">
        <v>63.577120000000001</v>
      </c>
    </row>
    <row r="2148" spans="1:3" x14ac:dyDescent="0.25">
      <c r="A2148" s="3">
        <v>2113</v>
      </c>
      <c r="B2148" s="3">
        <v>22.33942</v>
      </c>
      <c r="C2148" s="3">
        <v>4.7517509999999996</v>
      </c>
    </row>
    <row r="2149" spans="1:3" x14ac:dyDescent="0.25">
      <c r="A2149" s="3">
        <v>2114</v>
      </c>
      <c r="B2149" s="3">
        <v>21.924489999999999</v>
      </c>
      <c r="C2149" s="3">
        <v>7.1805300000000001</v>
      </c>
    </row>
    <row r="2150" spans="1:3" x14ac:dyDescent="0.25">
      <c r="A2150" s="3">
        <v>2115</v>
      </c>
      <c r="B2150" s="3">
        <v>23.32573</v>
      </c>
      <c r="C2150" s="3">
        <v>5.0433890000000003</v>
      </c>
    </row>
    <row r="2151" spans="1:3" x14ac:dyDescent="0.25">
      <c r="A2151" s="3">
        <v>2116</v>
      </c>
      <c r="B2151" s="3">
        <v>17.18629</v>
      </c>
      <c r="C2151" s="3">
        <v>24.41442</v>
      </c>
    </row>
    <row r="2152" spans="1:3" x14ac:dyDescent="0.25">
      <c r="A2152" s="3">
        <v>2117</v>
      </c>
      <c r="B2152" s="3">
        <v>18.994959999999999</v>
      </c>
      <c r="C2152" s="3">
        <v>1.2038519999999999</v>
      </c>
    </row>
    <row r="2153" spans="1:3" x14ac:dyDescent="0.25">
      <c r="A2153" s="3">
        <v>2118</v>
      </c>
      <c r="B2153" s="3">
        <v>19.731909999999999</v>
      </c>
      <c r="C2153" s="3">
        <v>8.8067039999999999</v>
      </c>
    </row>
    <row r="2154" spans="1:3" x14ac:dyDescent="0.25">
      <c r="A2154" s="3">
        <v>2119</v>
      </c>
      <c r="B2154" s="3">
        <v>19.494720000000001</v>
      </c>
      <c r="C2154" s="3">
        <v>3.7441040000000001</v>
      </c>
    </row>
    <row r="2155" spans="1:3" x14ac:dyDescent="0.25">
      <c r="A2155" s="3">
        <v>2120</v>
      </c>
      <c r="B2155" s="3">
        <v>16.085249999999998</v>
      </c>
      <c r="C2155" s="3">
        <v>21.79627</v>
      </c>
    </row>
    <row r="2156" spans="1:3" x14ac:dyDescent="0.25">
      <c r="A2156" s="3">
        <v>2121</v>
      </c>
      <c r="B2156" s="3">
        <v>21.672409999999999</v>
      </c>
      <c r="C2156" s="3">
        <v>12.193720000000001</v>
      </c>
    </row>
    <row r="2157" spans="1:3" x14ac:dyDescent="0.25">
      <c r="A2157" s="3">
        <v>2122</v>
      </c>
      <c r="B2157" s="3">
        <v>18.186520000000002</v>
      </c>
      <c r="C2157" s="3">
        <v>3.4340079999999999</v>
      </c>
    </row>
    <row r="2158" spans="1:3" x14ac:dyDescent="0.25">
      <c r="A2158" s="3">
        <v>2123</v>
      </c>
      <c r="B2158" s="3">
        <v>27.015619999999998</v>
      </c>
      <c r="C2158" s="3">
        <v>8.1369989999999994</v>
      </c>
    </row>
    <row r="2159" spans="1:3" x14ac:dyDescent="0.25">
      <c r="A2159" s="3">
        <v>2124</v>
      </c>
      <c r="B2159" s="3">
        <v>23.618819999999999</v>
      </c>
      <c r="C2159" s="3">
        <v>7.0162000000000002E-2</v>
      </c>
    </row>
    <row r="2160" spans="1:3" x14ac:dyDescent="0.25">
      <c r="A2160" s="3">
        <v>2125</v>
      </c>
      <c r="B2160" s="3">
        <v>27.395499999999998</v>
      </c>
      <c r="C2160" s="3">
        <v>4.0553889999999999</v>
      </c>
    </row>
    <row r="2161" spans="1:3" x14ac:dyDescent="0.25">
      <c r="A2161" s="3">
        <v>2126</v>
      </c>
      <c r="B2161" s="3">
        <v>16.777429999999999</v>
      </c>
      <c r="C2161" s="3">
        <v>2.7072349999999998</v>
      </c>
    </row>
    <row r="2162" spans="1:3" x14ac:dyDescent="0.25">
      <c r="A2162" s="3">
        <v>2127</v>
      </c>
      <c r="B2162" s="3">
        <v>15.66168</v>
      </c>
      <c r="C2162" s="3">
        <v>1.772381</v>
      </c>
    </row>
    <row r="2163" spans="1:3" x14ac:dyDescent="0.25">
      <c r="A2163" s="3">
        <v>2128</v>
      </c>
      <c r="B2163" s="3">
        <v>20.62379</v>
      </c>
      <c r="C2163" s="3">
        <v>14.117760000000001</v>
      </c>
    </row>
    <row r="2164" spans="1:3" x14ac:dyDescent="0.25">
      <c r="A2164" s="3">
        <v>2129</v>
      </c>
      <c r="B2164" s="3">
        <v>15.49546</v>
      </c>
      <c r="C2164" s="3">
        <v>43.451450000000001</v>
      </c>
    </row>
    <row r="2165" spans="1:3" x14ac:dyDescent="0.25">
      <c r="A2165" s="3">
        <v>2130</v>
      </c>
      <c r="B2165" s="3">
        <v>20.096910000000001</v>
      </c>
      <c r="C2165" s="3">
        <v>19.832159999999998</v>
      </c>
    </row>
    <row r="2166" spans="1:3" x14ac:dyDescent="0.25">
      <c r="A2166" s="3">
        <v>2131</v>
      </c>
      <c r="B2166" s="3">
        <v>19.38381</v>
      </c>
      <c r="C2166" s="3">
        <v>28.803629999999998</v>
      </c>
    </row>
    <row r="2167" spans="1:3" x14ac:dyDescent="0.25">
      <c r="A2167" s="3">
        <v>2132</v>
      </c>
      <c r="B2167" s="3">
        <v>13.23072</v>
      </c>
      <c r="C2167" s="3">
        <v>26.575890000000001</v>
      </c>
    </row>
    <row r="2168" spans="1:3" x14ac:dyDescent="0.25">
      <c r="A2168" s="3">
        <v>2133</v>
      </c>
      <c r="B2168" s="3">
        <v>15.67314</v>
      </c>
      <c r="C2168" s="3">
        <v>13.45923</v>
      </c>
    </row>
    <row r="2169" spans="1:3" x14ac:dyDescent="0.25">
      <c r="A2169" s="3">
        <v>2134</v>
      </c>
      <c r="B2169" s="3">
        <v>16.920680000000001</v>
      </c>
      <c r="C2169" s="3">
        <v>23.337589999999999</v>
      </c>
    </row>
    <row r="2170" spans="1:3" x14ac:dyDescent="0.25">
      <c r="A2170" s="3">
        <v>2135</v>
      </c>
      <c r="B2170" s="3">
        <v>22.945830000000001</v>
      </c>
      <c r="C2170" s="3">
        <v>27.890309999999999</v>
      </c>
    </row>
    <row r="2171" spans="1:3" x14ac:dyDescent="0.25">
      <c r="A2171" s="3">
        <v>2136</v>
      </c>
      <c r="B2171" s="3">
        <v>18.558129999999998</v>
      </c>
      <c r="C2171" s="3">
        <v>2.625874</v>
      </c>
    </row>
    <row r="2172" spans="1:3" x14ac:dyDescent="0.25">
      <c r="A2172" s="3">
        <v>2137</v>
      </c>
      <c r="B2172" s="3">
        <v>16.463899999999999</v>
      </c>
      <c r="C2172" s="3">
        <v>21.24222</v>
      </c>
    </row>
    <row r="2173" spans="1:3" x14ac:dyDescent="0.25">
      <c r="A2173" s="3">
        <v>2138</v>
      </c>
      <c r="B2173" s="3">
        <v>24.653289999999998</v>
      </c>
      <c r="C2173" s="3">
        <v>16.575859999999999</v>
      </c>
    </row>
    <row r="2174" spans="1:3" x14ac:dyDescent="0.25">
      <c r="A2174" s="3">
        <v>2139</v>
      </c>
      <c r="B2174" s="3">
        <v>15.615690000000001</v>
      </c>
      <c r="C2174" s="3">
        <v>38.637050000000002</v>
      </c>
    </row>
    <row r="2175" spans="1:3" x14ac:dyDescent="0.25">
      <c r="A2175" s="3">
        <v>2140</v>
      </c>
      <c r="B2175" s="3">
        <v>15.56414</v>
      </c>
      <c r="C2175" s="3">
        <v>4.6592029999999998</v>
      </c>
    </row>
    <row r="2176" spans="1:3" x14ac:dyDescent="0.25">
      <c r="A2176" s="3">
        <v>2141</v>
      </c>
      <c r="B2176" s="3">
        <v>19.223749999999999</v>
      </c>
      <c r="C2176" s="3">
        <v>0.91097399999999995</v>
      </c>
    </row>
    <row r="2177" spans="1:3" x14ac:dyDescent="0.25">
      <c r="A2177" s="3">
        <v>2142</v>
      </c>
      <c r="B2177" s="3">
        <v>19.50947</v>
      </c>
      <c r="C2177" s="3">
        <v>7.6533689999999996</v>
      </c>
    </row>
    <row r="2178" spans="1:3" x14ac:dyDescent="0.25">
      <c r="A2178" s="3">
        <v>2143</v>
      </c>
      <c r="B2178" s="3">
        <v>18.595970000000001</v>
      </c>
      <c r="C2178" s="3">
        <v>32.689160000000001</v>
      </c>
    </row>
    <row r="2179" spans="1:3" x14ac:dyDescent="0.25">
      <c r="A2179" s="3">
        <v>2144</v>
      </c>
      <c r="B2179" s="3">
        <v>19.74213</v>
      </c>
      <c r="C2179" s="3">
        <v>12.315469999999999</v>
      </c>
    </row>
    <row r="2180" spans="1:3" x14ac:dyDescent="0.25">
      <c r="A2180" s="3">
        <v>2145</v>
      </c>
      <c r="B2180" s="3">
        <v>20.871040000000001</v>
      </c>
      <c r="C2180" s="3">
        <v>10.62684</v>
      </c>
    </row>
    <row r="2181" spans="1:3" x14ac:dyDescent="0.25">
      <c r="A2181" s="3">
        <v>2146</v>
      </c>
      <c r="B2181" s="3">
        <v>17.119700000000002</v>
      </c>
      <c r="C2181" s="3">
        <v>13.355130000000001</v>
      </c>
    </row>
    <row r="2182" spans="1:3" x14ac:dyDescent="0.25">
      <c r="A2182" s="3">
        <v>2147</v>
      </c>
      <c r="B2182" s="3">
        <v>17.560379999999999</v>
      </c>
      <c r="C2182" s="3">
        <v>6.6656139999999997</v>
      </c>
    </row>
    <row r="2183" spans="1:3" x14ac:dyDescent="0.25">
      <c r="A2183" s="3">
        <v>2148</v>
      </c>
      <c r="B2183" s="3">
        <v>19.768000000000001</v>
      </c>
      <c r="C2183" s="3">
        <v>27.233709999999999</v>
      </c>
    </row>
    <row r="2184" spans="1:3" x14ac:dyDescent="0.25">
      <c r="A2184" s="3">
        <v>2149</v>
      </c>
      <c r="B2184" s="3">
        <v>10.05885</v>
      </c>
      <c r="C2184" s="3">
        <v>10.218</v>
      </c>
    </row>
    <row r="2185" spans="1:3" x14ac:dyDescent="0.25">
      <c r="A2185" s="3">
        <v>2150</v>
      </c>
      <c r="B2185" s="3">
        <v>17.58914</v>
      </c>
      <c r="C2185" s="3">
        <v>11.76435</v>
      </c>
    </row>
    <row r="2186" spans="1:3" x14ac:dyDescent="0.25">
      <c r="A2186" s="3">
        <v>2151</v>
      </c>
      <c r="B2186" s="3">
        <v>13.482810000000001</v>
      </c>
      <c r="C2186" s="3">
        <v>10.09192</v>
      </c>
    </row>
    <row r="2187" spans="1:3" x14ac:dyDescent="0.25">
      <c r="A2187" s="3">
        <v>2152</v>
      </c>
      <c r="B2187" s="3">
        <v>14.23634</v>
      </c>
      <c r="C2187" s="3">
        <v>1.1742520000000001</v>
      </c>
    </row>
    <row r="2188" spans="1:3" x14ac:dyDescent="0.25">
      <c r="A2188" s="3">
        <v>2153</v>
      </c>
      <c r="B2188" s="3">
        <v>13.141819999999999</v>
      </c>
      <c r="C2188" s="3">
        <v>21.519100000000002</v>
      </c>
    </row>
    <row r="2189" spans="1:3" x14ac:dyDescent="0.25">
      <c r="A2189" s="3">
        <v>2154</v>
      </c>
      <c r="B2189" s="3">
        <v>14.92099</v>
      </c>
      <c r="C2189" s="3">
        <v>21.207159999999998</v>
      </c>
    </row>
    <row r="2190" spans="1:3" x14ac:dyDescent="0.25">
      <c r="A2190" s="3">
        <v>2155</v>
      </c>
      <c r="B2190" s="3">
        <v>12.75676</v>
      </c>
      <c r="C2190" s="3">
        <v>8.6788170000000004</v>
      </c>
    </row>
    <row r="2191" spans="1:3" x14ac:dyDescent="0.25">
      <c r="A2191" s="3">
        <v>2156</v>
      </c>
      <c r="B2191" s="3">
        <v>16.205220000000001</v>
      </c>
      <c r="C2191" s="3">
        <v>30.423200000000001</v>
      </c>
    </row>
    <row r="2192" spans="1:3" x14ac:dyDescent="0.25">
      <c r="A2192" s="3">
        <v>2157</v>
      </c>
      <c r="B2192" s="3">
        <v>13.5557</v>
      </c>
      <c r="C2192" s="3">
        <v>17.460840000000001</v>
      </c>
    </row>
    <row r="2193" spans="1:3" x14ac:dyDescent="0.25">
      <c r="A2193" s="3">
        <v>2158</v>
      </c>
      <c r="B2193" s="3">
        <v>11.22017</v>
      </c>
      <c r="C2193" s="3">
        <v>11.72054</v>
      </c>
    </row>
    <row r="2194" spans="1:3" x14ac:dyDescent="0.25">
      <c r="A2194" s="3">
        <v>2159</v>
      </c>
      <c r="B2194" s="3">
        <v>11.269629999999999</v>
      </c>
      <c r="C2194" s="3">
        <v>16.977820000000001</v>
      </c>
    </row>
    <row r="2195" spans="1:3" x14ac:dyDescent="0.25">
      <c r="A2195" s="3">
        <v>2160</v>
      </c>
      <c r="B2195" s="3">
        <v>11.748530000000001</v>
      </c>
      <c r="C2195" s="3">
        <v>14.63153</v>
      </c>
    </row>
    <row r="2196" spans="1:3" x14ac:dyDescent="0.25">
      <c r="A2196" s="3">
        <v>2161</v>
      </c>
      <c r="B2196" s="3">
        <v>12.85501</v>
      </c>
      <c r="C2196" s="3">
        <v>9.6088149999999999</v>
      </c>
    </row>
    <row r="2197" spans="1:3" x14ac:dyDescent="0.25">
      <c r="A2197" s="3">
        <v>2162</v>
      </c>
      <c r="B2197" s="3">
        <v>1.7099150000000001</v>
      </c>
      <c r="C2197" s="3">
        <v>29.736609999999999</v>
      </c>
    </row>
    <row r="2198" spans="1:3" x14ac:dyDescent="0.25">
      <c r="A2198" s="3">
        <v>2163</v>
      </c>
      <c r="B2198" s="3">
        <v>7.546443</v>
      </c>
      <c r="C2198" s="3">
        <v>3.5866950000000002</v>
      </c>
    </row>
    <row r="2199" spans="1:3" x14ac:dyDescent="0.25">
      <c r="A2199" s="3">
        <v>2164</v>
      </c>
      <c r="B2199" s="3">
        <v>5.6482039999999998</v>
      </c>
      <c r="C2199" s="3">
        <v>15.752359999999999</v>
      </c>
    </row>
    <row r="2200" spans="1:3" x14ac:dyDescent="0.25">
      <c r="A2200" s="3">
        <v>2165</v>
      </c>
      <c r="B2200" s="3">
        <v>0.83405700000000005</v>
      </c>
      <c r="C2200" s="3">
        <v>25.82761</v>
      </c>
    </row>
    <row r="2201" spans="1:3" x14ac:dyDescent="0.25">
      <c r="A2201" s="3">
        <v>2166</v>
      </c>
      <c r="B2201" s="3">
        <v>4.8949160000000003</v>
      </c>
      <c r="C2201" s="3">
        <v>16.157540000000001</v>
      </c>
    </row>
    <row r="2202" spans="1:3" x14ac:dyDescent="0.25">
      <c r="A2202" s="3">
        <v>2167</v>
      </c>
      <c r="B2202" s="3">
        <v>5.4258829999999998</v>
      </c>
      <c r="C2202" s="3">
        <v>20.437280000000001</v>
      </c>
    </row>
    <row r="2203" spans="1:3" x14ac:dyDescent="0.25">
      <c r="A2203" s="3">
        <v>2168</v>
      </c>
      <c r="B2203" s="3">
        <v>70.212059999999994</v>
      </c>
      <c r="C2203" s="3">
        <v>73.132289999999998</v>
      </c>
    </row>
    <row r="2204" spans="1:3" x14ac:dyDescent="0.25">
      <c r="A2204" s="3">
        <v>2169</v>
      </c>
      <c r="B2204" s="3">
        <v>7.8723159999999996</v>
      </c>
      <c r="C2204" s="3">
        <v>7.9654530000000001</v>
      </c>
    </row>
    <row r="2205" spans="1:3" x14ac:dyDescent="0.25">
      <c r="A2205" s="3">
        <v>2170</v>
      </c>
      <c r="B2205" s="3">
        <v>0.409414</v>
      </c>
      <c r="C2205" s="3">
        <v>8.4926100000000009</v>
      </c>
    </row>
    <row r="2206" spans="1:3" x14ac:dyDescent="0.25">
      <c r="A2206" s="3">
        <v>2171</v>
      </c>
      <c r="B2206" s="3">
        <v>11.23352</v>
      </c>
      <c r="C2206" s="3">
        <v>17.198139999999999</v>
      </c>
    </row>
    <row r="2207" spans="1:3" x14ac:dyDescent="0.25">
      <c r="A2207" s="3">
        <v>2172</v>
      </c>
      <c r="B2207" s="3">
        <v>7.350892</v>
      </c>
      <c r="C2207" s="3">
        <v>14.950430000000001</v>
      </c>
    </row>
    <row r="2208" spans="1:3" x14ac:dyDescent="0.25">
      <c r="A2208" s="3">
        <v>2173</v>
      </c>
      <c r="B2208" s="3">
        <v>6.0801439999999998</v>
      </c>
      <c r="C2208" s="3">
        <v>26.983170000000001</v>
      </c>
    </row>
    <row r="2209" spans="1:3" x14ac:dyDescent="0.25">
      <c r="A2209" s="3">
        <v>2174</v>
      </c>
      <c r="B2209" s="3">
        <v>13.29462</v>
      </c>
      <c r="C2209" s="3">
        <v>34.608310000000003</v>
      </c>
    </row>
    <row r="2210" spans="1:3" x14ac:dyDescent="0.25">
      <c r="A2210" s="3">
        <v>2175</v>
      </c>
      <c r="B2210" s="3">
        <v>21.450890000000001</v>
      </c>
      <c r="C2210" s="3">
        <v>74.138869999999997</v>
      </c>
    </row>
    <row r="2211" spans="1:3" x14ac:dyDescent="0.25">
      <c r="A2211" s="3">
        <v>2176</v>
      </c>
      <c r="B2211" s="3">
        <v>8.9848429999999997</v>
      </c>
      <c r="C2211" s="3">
        <v>3.384179</v>
      </c>
    </row>
    <row r="2212" spans="1:3" x14ac:dyDescent="0.25">
      <c r="A2212" s="3">
        <v>2177</v>
      </c>
      <c r="B2212" s="3">
        <v>14.8309</v>
      </c>
      <c r="C2212" s="3">
        <v>37.855089999999997</v>
      </c>
    </row>
    <row r="2213" spans="1:3" x14ac:dyDescent="0.25">
      <c r="A2213" s="3">
        <v>2178</v>
      </c>
      <c r="B2213" s="3">
        <v>12.863519999999999</v>
      </c>
      <c r="C2213" s="3">
        <v>18.949380000000001</v>
      </c>
    </row>
    <row r="2214" spans="1:3" x14ac:dyDescent="0.25">
      <c r="A2214" s="3">
        <v>2179</v>
      </c>
      <c r="B2214" s="3">
        <v>14.9695</v>
      </c>
      <c r="C2214" s="3">
        <v>20.917719999999999</v>
      </c>
    </row>
    <row r="2215" spans="1:3" x14ac:dyDescent="0.25">
      <c r="A2215" s="3">
        <v>2180</v>
      </c>
      <c r="B2215" s="3">
        <v>10.448079999999999</v>
      </c>
      <c r="C2215" s="3">
        <v>31.594609999999999</v>
      </c>
    </row>
    <row r="2216" spans="1:3" x14ac:dyDescent="0.25">
      <c r="A2216" s="3">
        <v>2181</v>
      </c>
      <c r="B2216" s="3">
        <v>10.95646</v>
      </c>
      <c r="C2216" s="3">
        <v>3.0613440000000001</v>
      </c>
    </row>
    <row r="2217" spans="1:3" x14ac:dyDescent="0.25">
      <c r="A2217" s="3">
        <v>2182</v>
      </c>
      <c r="B2217" s="3">
        <v>12.253970000000001</v>
      </c>
      <c r="C2217" s="3">
        <v>3.2488709999999998</v>
      </c>
    </row>
    <row r="2218" spans="1:3" x14ac:dyDescent="0.25">
      <c r="A2218" s="3">
        <v>2183</v>
      </c>
      <c r="B2218" s="3">
        <v>12.40896</v>
      </c>
      <c r="C2218" s="3">
        <v>3.3259530000000002</v>
      </c>
    </row>
    <row r="2219" spans="1:3" x14ac:dyDescent="0.25">
      <c r="A2219" s="3">
        <v>2184</v>
      </c>
      <c r="B2219" s="3">
        <v>14.8461</v>
      </c>
      <c r="C2219" s="3">
        <v>30.679590000000001</v>
      </c>
    </row>
    <row r="2220" spans="1:3" x14ac:dyDescent="0.25">
      <c r="A2220" s="3">
        <v>2185</v>
      </c>
      <c r="B2220" s="3">
        <v>5.2363350000000004</v>
      </c>
      <c r="C2220" s="3">
        <v>26.311029999999999</v>
      </c>
    </row>
    <row r="2221" spans="1:3" x14ac:dyDescent="0.25">
      <c r="A2221" s="3">
        <v>2186</v>
      </c>
      <c r="B2221" s="3">
        <v>12.82272</v>
      </c>
      <c r="C2221" s="3">
        <v>16.127859999999998</v>
      </c>
    </row>
    <row r="2222" spans="1:3" x14ac:dyDescent="0.25">
      <c r="A2222" s="3">
        <v>2187</v>
      </c>
      <c r="B2222" s="3">
        <v>6.6339889999999997</v>
      </c>
      <c r="C2222" s="3">
        <v>1.633459</v>
      </c>
    </row>
    <row r="2223" spans="1:3" x14ac:dyDescent="0.25">
      <c r="A2223" s="3">
        <v>2188</v>
      </c>
      <c r="B2223" s="3">
        <v>8.0697609999999997</v>
      </c>
      <c r="C2223" s="3">
        <v>15.50803</v>
      </c>
    </row>
    <row r="2224" spans="1:3" x14ac:dyDescent="0.25">
      <c r="A2224" s="3">
        <v>2189</v>
      </c>
      <c r="B2224" s="3">
        <v>12.169040000000001</v>
      </c>
      <c r="C2224" s="3">
        <v>0.36644500000000002</v>
      </c>
    </row>
    <row r="2225" spans="1:3" x14ac:dyDescent="0.25">
      <c r="A2225" s="3">
        <v>2190</v>
      </c>
      <c r="B2225" s="3">
        <v>10.48682</v>
      </c>
      <c r="C2225" s="3">
        <v>35.085239999999999</v>
      </c>
    </row>
    <row r="2226" spans="1:3" x14ac:dyDescent="0.25">
      <c r="A2226" s="3">
        <v>2191</v>
      </c>
      <c r="B2226" s="3">
        <v>9.7989280000000001</v>
      </c>
      <c r="C2226" s="3">
        <v>15.899330000000001</v>
      </c>
    </row>
    <row r="2227" spans="1:3" x14ac:dyDescent="0.25">
      <c r="A2227" s="3">
        <v>2192</v>
      </c>
      <c r="B2227" s="3">
        <v>12.28697</v>
      </c>
      <c r="C2227" s="3">
        <v>34.327979999999997</v>
      </c>
    </row>
    <row r="2228" spans="1:3" x14ac:dyDescent="0.25">
      <c r="A2228" s="3">
        <v>2193</v>
      </c>
      <c r="B2228" s="3">
        <v>12.83995</v>
      </c>
      <c r="C2228" s="3">
        <v>19.34703</v>
      </c>
    </row>
    <row r="2229" spans="1:3" x14ac:dyDescent="0.25">
      <c r="A2229" s="3">
        <v>2194</v>
      </c>
      <c r="B2229" s="3">
        <v>12.938230000000001</v>
      </c>
      <c r="C2229" s="3">
        <v>25.738720000000001</v>
      </c>
    </row>
    <row r="2230" spans="1:3" x14ac:dyDescent="0.25">
      <c r="A2230" s="3">
        <v>2195</v>
      </c>
      <c r="B2230" s="3">
        <v>6.8225230000000003</v>
      </c>
      <c r="C2230" s="3">
        <v>15.438879999999999</v>
      </c>
    </row>
    <row r="2231" spans="1:3" x14ac:dyDescent="0.25">
      <c r="A2231" s="3">
        <v>2196</v>
      </c>
      <c r="B2231" s="3">
        <v>18.526389999999999</v>
      </c>
      <c r="C2231" s="3">
        <v>11.37824</v>
      </c>
    </row>
    <row r="2232" spans="1:3" x14ac:dyDescent="0.25">
      <c r="A2232" s="3">
        <v>2197</v>
      </c>
      <c r="B2232" s="3">
        <v>18.729240000000001</v>
      </c>
      <c r="C2232" s="3">
        <v>26.253039999999999</v>
      </c>
    </row>
    <row r="2233" spans="1:3" x14ac:dyDescent="0.25">
      <c r="A2233" s="3">
        <v>2198</v>
      </c>
      <c r="B2233" s="3">
        <v>9.4697790000000008</v>
      </c>
      <c r="C2233" s="3">
        <v>22.968720000000001</v>
      </c>
    </row>
    <row r="2234" spans="1:3" x14ac:dyDescent="0.25">
      <c r="A2234" s="3">
        <v>2199</v>
      </c>
      <c r="B2234" s="3">
        <v>0.82825800000000005</v>
      </c>
      <c r="C2234" s="3">
        <v>16.093779999999999</v>
      </c>
    </row>
    <row r="2235" spans="1:3" x14ac:dyDescent="0.25">
      <c r="A2235" s="3">
        <v>2200</v>
      </c>
      <c r="B2235" s="3">
        <v>4.4514250000000004</v>
      </c>
      <c r="C2235" s="3">
        <v>20.380330000000001</v>
      </c>
    </row>
    <row r="2236" spans="1:3" x14ac:dyDescent="0.25">
      <c r="A2236" s="3">
        <v>2201</v>
      </c>
      <c r="B2236" s="3">
        <v>10.517519999999999</v>
      </c>
      <c r="C2236" s="3">
        <v>9.7162570000000006</v>
      </c>
    </row>
    <row r="2237" spans="1:3" x14ac:dyDescent="0.25">
      <c r="A2237" s="3">
        <v>2202</v>
      </c>
      <c r="B2237" s="3">
        <v>12.894780000000001</v>
      </c>
      <c r="C2237" s="3">
        <v>2.3863880000000002</v>
      </c>
    </row>
    <row r="2238" spans="1:3" x14ac:dyDescent="0.25">
      <c r="A2238" s="3">
        <v>2203</v>
      </c>
      <c r="B2238" s="3">
        <v>16.907959999999999</v>
      </c>
      <c r="C2238" s="3">
        <v>12.41193</v>
      </c>
    </row>
    <row r="2239" spans="1:3" x14ac:dyDescent="0.25">
      <c r="A2239" s="3">
        <v>2204</v>
      </c>
      <c r="B2239" s="3">
        <v>12.714449999999999</v>
      </c>
      <c r="C2239" s="3">
        <v>25.7501</v>
      </c>
    </row>
    <row r="2240" spans="1:3" x14ac:dyDescent="0.25">
      <c r="A2240" s="3">
        <v>2205</v>
      </c>
      <c r="B2240" s="3">
        <v>50.419289999999997</v>
      </c>
      <c r="C2240" s="3">
        <v>29.580030000000001</v>
      </c>
    </row>
    <row r="2241" spans="1:3" x14ac:dyDescent="0.25">
      <c r="A2241" s="3">
        <v>2206</v>
      </c>
      <c r="B2241" s="3">
        <v>15.9762</v>
      </c>
      <c r="C2241" s="3">
        <v>18.15558</v>
      </c>
    </row>
    <row r="2242" spans="1:3" x14ac:dyDescent="0.25">
      <c r="A2242" s="3">
        <v>2207</v>
      </c>
      <c r="B2242" s="3">
        <v>11.9435</v>
      </c>
      <c r="C2242" s="3">
        <v>20.1356</v>
      </c>
    </row>
    <row r="2243" spans="1:3" x14ac:dyDescent="0.25">
      <c r="A2243" s="3">
        <v>2208</v>
      </c>
      <c r="B2243" s="3">
        <v>11.259410000000001</v>
      </c>
      <c r="C2243" s="3">
        <v>10.447010000000001</v>
      </c>
    </row>
    <row r="2244" spans="1:3" x14ac:dyDescent="0.25">
      <c r="A2244" s="3">
        <v>2209</v>
      </c>
      <c r="B2244" s="3">
        <v>18.355609999999999</v>
      </c>
      <c r="C2244" s="3">
        <v>26.64969</v>
      </c>
    </row>
    <row r="2245" spans="1:3" x14ac:dyDescent="0.25">
      <c r="A2245" s="3">
        <v>2210</v>
      </c>
      <c r="B2245" s="3">
        <v>9.2059809999999995</v>
      </c>
      <c r="C2245" s="3">
        <v>0.22439999999999999</v>
      </c>
    </row>
    <row r="2246" spans="1:3" x14ac:dyDescent="0.25">
      <c r="A2246" s="3">
        <v>2211</v>
      </c>
      <c r="B2246" s="3">
        <v>9.0060950000000002</v>
      </c>
      <c r="C2246" s="3">
        <v>31.010940000000002</v>
      </c>
    </row>
    <row r="2247" spans="1:3" x14ac:dyDescent="0.25">
      <c r="A2247" s="3">
        <v>2212</v>
      </c>
      <c r="B2247" s="3">
        <v>12.01108</v>
      </c>
      <c r="C2247" s="3">
        <v>34.920050000000003</v>
      </c>
    </row>
    <row r="2248" spans="1:3" x14ac:dyDescent="0.25">
      <c r="A2248" s="3">
        <v>2213</v>
      </c>
      <c r="B2248" s="3">
        <v>12.23518</v>
      </c>
      <c r="C2248" s="3">
        <v>24.879650000000002</v>
      </c>
    </row>
    <row r="2249" spans="1:3" x14ac:dyDescent="0.25">
      <c r="A2249" s="3">
        <v>2214</v>
      </c>
      <c r="B2249" s="3">
        <v>10.452120000000001</v>
      </c>
      <c r="C2249" s="3">
        <v>52.616500000000002</v>
      </c>
    </row>
    <row r="2250" spans="1:3" x14ac:dyDescent="0.25">
      <c r="A2250" s="3">
        <v>2215</v>
      </c>
      <c r="B2250" s="3">
        <v>6.7303059999999997</v>
      </c>
      <c r="C2250" s="3">
        <v>18.637619999999998</v>
      </c>
    </row>
    <row r="2251" spans="1:3" x14ac:dyDescent="0.25">
      <c r="A2251" s="3">
        <v>2216</v>
      </c>
      <c r="B2251" s="3">
        <v>49.226939999999999</v>
      </c>
      <c r="C2251" s="3">
        <v>90.410300000000007</v>
      </c>
    </row>
    <row r="2252" spans="1:3" x14ac:dyDescent="0.25">
      <c r="A2252" s="3">
        <v>2217</v>
      </c>
      <c r="B2252" s="3">
        <v>10.678850000000001</v>
      </c>
      <c r="C2252" s="3">
        <v>13.90441</v>
      </c>
    </row>
    <row r="2253" spans="1:3" x14ac:dyDescent="0.25">
      <c r="A2253" s="3">
        <v>2218</v>
      </c>
      <c r="B2253" s="3">
        <v>7.9103490000000001</v>
      </c>
      <c r="C2253" s="3">
        <v>10.0311</v>
      </c>
    </row>
    <row r="2254" spans="1:3" x14ac:dyDescent="0.25">
      <c r="A2254" s="3">
        <v>2219</v>
      </c>
      <c r="B2254" s="3">
        <v>10.82549</v>
      </c>
      <c r="C2254" s="3">
        <v>14.72795</v>
      </c>
    </row>
    <row r="2255" spans="1:3" x14ac:dyDescent="0.25">
      <c r="A2255" s="3">
        <v>2220</v>
      </c>
      <c r="B2255" s="3">
        <v>6.7529490000000001</v>
      </c>
      <c r="C2255" s="3">
        <v>26.691269999999999</v>
      </c>
    </row>
    <row r="2256" spans="1:3" x14ac:dyDescent="0.25">
      <c r="A2256" s="3">
        <v>2221</v>
      </c>
      <c r="B2256" s="3">
        <v>2.8118099999999999</v>
      </c>
      <c r="C2256" s="3">
        <v>23.20364</v>
      </c>
    </row>
    <row r="2257" spans="1:3" x14ac:dyDescent="0.25">
      <c r="A2257" s="3">
        <v>2222</v>
      </c>
      <c r="B2257" s="3">
        <v>7.5405990000000003</v>
      </c>
      <c r="C2257" s="3">
        <v>12.556089999999999</v>
      </c>
    </row>
    <row r="2258" spans="1:3" x14ac:dyDescent="0.25">
      <c r="A2258" s="3">
        <v>2223</v>
      </c>
      <c r="B2258" s="3">
        <v>11.882389999999999</v>
      </c>
      <c r="C2258" s="3">
        <v>11.22864</v>
      </c>
    </row>
    <row r="2259" spans="1:3" x14ac:dyDescent="0.25">
      <c r="A2259" s="3">
        <v>2224</v>
      </c>
      <c r="B2259" s="3">
        <v>8.4054260000000003</v>
      </c>
      <c r="C2259" s="3">
        <v>37.123510000000003</v>
      </c>
    </row>
    <row r="2260" spans="1:3" x14ac:dyDescent="0.25">
      <c r="A2260" s="3">
        <v>2225</v>
      </c>
      <c r="B2260" s="3">
        <v>4.0244270000000002</v>
      </c>
      <c r="C2260" s="3">
        <v>15.319140000000001</v>
      </c>
    </row>
    <row r="2261" spans="1:3" x14ac:dyDescent="0.25">
      <c r="A2261" s="3">
        <v>2226</v>
      </c>
      <c r="B2261" s="3">
        <v>8.474774</v>
      </c>
      <c r="C2261" s="3">
        <v>18.271100000000001</v>
      </c>
    </row>
    <row r="2262" spans="1:3" x14ac:dyDescent="0.25">
      <c r="A2262" s="3">
        <v>2227</v>
      </c>
      <c r="B2262" s="3">
        <v>6.4511289999999999</v>
      </c>
      <c r="C2262" s="3">
        <v>24.71604</v>
      </c>
    </row>
    <row r="2263" spans="1:3" x14ac:dyDescent="0.25">
      <c r="A2263" s="3">
        <v>2228</v>
      </c>
      <c r="B2263" s="3">
        <v>6.4680999999999997</v>
      </c>
      <c r="C2263" s="3">
        <v>32.741419999999998</v>
      </c>
    </row>
    <row r="2264" spans="1:3" x14ac:dyDescent="0.25">
      <c r="A2264" s="3">
        <v>2229</v>
      </c>
      <c r="B2264" s="3">
        <v>0.46643299999999999</v>
      </c>
      <c r="C2264" s="3">
        <v>9.5520910000000008</v>
      </c>
    </row>
    <row r="2265" spans="1:3" x14ac:dyDescent="0.25">
      <c r="A2265" s="3">
        <v>2230</v>
      </c>
      <c r="B2265" s="3">
        <v>42.88702</v>
      </c>
      <c r="C2265" s="3">
        <v>60.946469999999998</v>
      </c>
    </row>
    <row r="2266" spans="1:3" x14ac:dyDescent="0.25">
      <c r="A2266" s="3">
        <v>2231</v>
      </c>
      <c r="B2266" s="3">
        <v>1.1779599999999999</v>
      </c>
      <c r="C2266" s="3">
        <v>1.5693490000000001</v>
      </c>
    </row>
    <row r="2267" spans="1:3" x14ac:dyDescent="0.25">
      <c r="A2267" s="3">
        <v>2232</v>
      </c>
      <c r="B2267" s="3">
        <v>3.3474119999999998</v>
      </c>
      <c r="C2267" s="3">
        <v>49.991489999999999</v>
      </c>
    </row>
    <row r="2268" spans="1:3" x14ac:dyDescent="0.25">
      <c r="A2268" s="3">
        <v>2233</v>
      </c>
      <c r="B2268" s="3">
        <v>1.434712</v>
      </c>
      <c r="C2268" s="3">
        <v>8.3196759999999994</v>
      </c>
    </row>
    <row r="2269" spans="1:3" x14ac:dyDescent="0.25">
      <c r="A2269" s="3">
        <v>2234</v>
      </c>
      <c r="B2269" s="3">
        <v>3.859874</v>
      </c>
      <c r="C2269" s="3">
        <v>47.173110000000001</v>
      </c>
    </row>
    <row r="2270" spans="1:3" x14ac:dyDescent="0.25">
      <c r="A2270" s="3">
        <v>2235</v>
      </c>
      <c r="B2270" s="3">
        <v>4.5057260000000001</v>
      </c>
      <c r="C2270" s="3">
        <v>24.353090000000002</v>
      </c>
    </row>
    <row r="2271" spans="1:3" x14ac:dyDescent="0.25">
      <c r="A2271" s="3">
        <v>2236</v>
      </c>
      <c r="B2271" s="3">
        <v>15.0501</v>
      </c>
      <c r="C2271" s="3">
        <v>23.536760000000001</v>
      </c>
    </row>
    <row r="2272" spans="1:3" x14ac:dyDescent="0.25">
      <c r="A2272" s="3">
        <v>2237</v>
      </c>
      <c r="B2272" s="3">
        <v>6.0739210000000003</v>
      </c>
      <c r="C2272" s="3">
        <v>20.330749999999998</v>
      </c>
    </row>
    <row r="2273" spans="1:3" x14ac:dyDescent="0.25">
      <c r="A2273" s="3">
        <v>2238</v>
      </c>
      <c r="B2273" s="3">
        <v>4.2029339999999999</v>
      </c>
      <c r="C2273" s="3">
        <v>11.122999999999999</v>
      </c>
    </row>
    <row r="2274" spans="1:3" x14ac:dyDescent="0.25">
      <c r="A2274" s="3">
        <v>2239</v>
      </c>
      <c r="B2274" s="3">
        <v>0.100359</v>
      </c>
      <c r="C2274" s="3">
        <v>14.24701</v>
      </c>
    </row>
    <row r="2275" spans="1:3" x14ac:dyDescent="0.25">
      <c r="A2275" s="3">
        <v>2240</v>
      </c>
      <c r="B2275" s="3">
        <v>1.1863300000000001</v>
      </c>
      <c r="C2275" s="3">
        <v>3.7607520000000001</v>
      </c>
    </row>
    <row r="2276" spans="1:3" x14ac:dyDescent="0.25">
      <c r="A2276" s="3">
        <v>2241</v>
      </c>
      <c r="B2276" s="3">
        <v>0.98716999999999999</v>
      </c>
      <c r="C2276" s="3">
        <v>19.41995</v>
      </c>
    </row>
    <row r="2277" spans="1:3" x14ac:dyDescent="0.25">
      <c r="A2277" s="3">
        <v>2242</v>
      </c>
      <c r="B2277" s="3">
        <v>2.5183430000000002</v>
      </c>
      <c r="C2277" s="3">
        <v>18.570689999999999</v>
      </c>
    </row>
    <row r="2278" spans="1:3" x14ac:dyDescent="0.25">
      <c r="A2278" s="3">
        <v>2243</v>
      </c>
      <c r="B2278" s="3">
        <v>3.9458639999999998</v>
      </c>
      <c r="C2278" s="3">
        <v>17.994509999999998</v>
      </c>
    </row>
    <row r="2279" spans="1:3" x14ac:dyDescent="0.25">
      <c r="A2279" s="3">
        <v>2244</v>
      </c>
      <c r="B2279" s="3">
        <v>0.99865700000000002</v>
      </c>
      <c r="C2279" s="3">
        <v>14.92361</v>
      </c>
    </row>
    <row r="2280" spans="1:3" x14ac:dyDescent="0.25">
      <c r="A2280" s="3">
        <v>2245</v>
      </c>
      <c r="B2280" s="3">
        <v>3.7964259999999999</v>
      </c>
      <c r="C2280" s="3">
        <v>5.0545939999999998</v>
      </c>
    </row>
    <row r="2281" spans="1:3" x14ac:dyDescent="0.25">
      <c r="A2281" s="3">
        <v>2246</v>
      </c>
      <c r="B2281" s="3">
        <v>1.1439520000000001</v>
      </c>
      <c r="C2281" s="3">
        <v>1.398752</v>
      </c>
    </row>
    <row r="2282" spans="1:3" x14ac:dyDescent="0.25">
      <c r="A2282" s="3">
        <v>2247</v>
      </c>
      <c r="B2282" s="3">
        <v>8.2363400000000002</v>
      </c>
      <c r="C2282" s="3">
        <v>13.660399999999999</v>
      </c>
    </row>
    <row r="2283" spans="1:3" x14ac:dyDescent="0.25">
      <c r="A2283" s="3">
        <v>2248</v>
      </c>
      <c r="B2283" s="3">
        <v>22.044920000000001</v>
      </c>
      <c r="C2283" s="3">
        <v>75.280969999999996</v>
      </c>
    </row>
    <row r="2284" spans="1:3" x14ac:dyDescent="0.25">
      <c r="A2284" s="3">
        <v>2249</v>
      </c>
      <c r="B2284" s="3">
        <v>8.3322889999999994</v>
      </c>
      <c r="C2284" s="3">
        <v>3.7769910000000002</v>
      </c>
    </row>
    <row r="2285" spans="1:3" x14ac:dyDescent="0.25">
      <c r="A2285" s="3">
        <v>2250</v>
      </c>
      <c r="B2285" s="3">
        <v>5.030392</v>
      </c>
      <c r="C2285" s="3">
        <v>8.0057019999999994</v>
      </c>
    </row>
    <row r="2286" spans="1:3" x14ac:dyDescent="0.25">
      <c r="A2286" s="3">
        <v>2251</v>
      </c>
      <c r="B2286" s="3">
        <v>8.6782640000000004</v>
      </c>
      <c r="C2286" s="3">
        <v>8.0660129999999999</v>
      </c>
    </row>
    <row r="2287" spans="1:3" x14ac:dyDescent="0.25">
      <c r="A2287" s="3">
        <v>2252</v>
      </c>
      <c r="B2287" s="3">
        <v>15.12074</v>
      </c>
      <c r="C2287" s="3">
        <v>5.9552290000000001</v>
      </c>
    </row>
    <row r="2288" spans="1:3" x14ac:dyDescent="0.25">
      <c r="A2288" s="3">
        <v>2253</v>
      </c>
      <c r="B2288" s="3">
        <v>16.296990000000001</v>
      </c>
      <c r="C2288" s="3">
        <v>3.4310019999999999</v>
      </c>
    </row>
    <row r="2289" spans="1:3" x14ac:dyDescent="0.25">
      <c r="A2289" s="3">
        <v>2254</v>
      </c>
      <c r="B2289" s="3">
        <v>12.96191</v>
      </c>
      <c r="C2289" s="3">
        <v>5.5158050000000003</v>
      </c>
    </row>
    <row r="2290" spans="1:3" x14ac:dyDescent="0.25">
      <c r="A2290" s="3">
        <v>2255</v>
      </c>
      <c r="B2290" s="3">
        <v>13.24278</v>
      </c>
      <c r="C2290" s="3">
        <v>7.1447529999999997</v>
      </c>
    </row>
    <row r="2291" spans="1:3" x14ac:dyDescent="0.25">
      <c r="A2291" s="3">
        <v>2256</v>
      </c>
      <c r="B2291" s="3">
        <v>16.395440000000001</v>
      </c>
      <c r="C2291" s="3">
        <v>13.338200000000001</v>
      </c>
    </row>
    <row r="2292" spans="1:3" x14ac:dyDescent="0.25">
      <c r="A2292" s="3">
        <v>2257</v>
      </c>
      <c r="B2292" s="3">
        <v>11.389110000000001</v>
      </c>
      <c r="C2292" s="3">
        <v>12.77529</v>
      </c>
    </row>
    <row r="2293" spans="1:3" x14ac:dyDescent="0.25">
      <c r="A2293" s="3">
        <v>2258</v>
      </c>
      <c r="B2293" s="3">
        <v>9.1355799999999991</v>
      </c>
      <c r="C2293" s="3">
        <v>19.303319999999999</v>
      </c>
    </row>
    <row r="2294" spans="1:3" x14ac:dyDescent="0.25">
      <c r="A2294" s="3">
        <v>2259</v>
      </c>
      <c r="B2294" s="3">
        <v>15.619020000000001</v>
      </c>
      <c r="C2294" s="3">
        <v>11.25329</v>
      </c>
    </row>
    <row r="2295" spans="1:3" x14ac:dyDescent="0.25">
      <c r="A2295" s="3">
        <v>2260</v>
      </c>
      <c r="B2295" s="3">
        <v>9.5312230000000007</v>
      </c>
      <c r="C2295" s="3">
        <v>18.249829999999999</v>
      </c>
    </row>
    <row r="2296" spans="1:3" x14ac:dyDescent="0.25">
      <c r="A2296" s="3">
        <v>2261</v>
      </c>
      <c r="B2296" s="3">
        <v>13.945460000000001</v>
      </c>
      <c r="C2296" s="3">
        <v>18.73451</v>
      </c>
    </row>
    <row r="2297" spans="1:3" x14ac:dyDescent="0.25">
      <c r="A2297" s="3">
        <v>2262</v>
      </c>
      <c r="B2297" s="3">
        <v>12.402939999999999</v>
      </c>
      <c r="C2297" s="3">
        <v>0.62081500000000001</v>
      </c>
    </row>
    <row r="2298" spans="1:3" x14ac:dyDescent="0.25">
      <c r="A2298" s="3">
        <v>2263</v>
      </c>
      <c r="B2298" s="3">
        <v>8.1923440000000003</v>
      </c>
      <c r="C2298" s="3">
        <v>6.5529729999999997</v>
      </c>
    </row>
    <row r="2299" spans="1:3" x14ac:dyDescent="0.25">
      <c r="A2299" s="3">
        <v>2264</v>
      </c>
      <c r="B2299" s="3">
        <v>13.869960000000001</v>
      </c>
      <c r="C2299" s="3">
        <v>12.49028</v>
      </c>
    </row>
    <row r="2300" spans="1:3" x14ac:dyDescent="0.25">
      <c r="A2300" s="3">
        <v>2265</v>
      </c>
      <c r="B2300" s="3">
        <v>11.880549999999999</v>
      </c>
      <c r="C2300" s="3">
        <v>5.7509499999999996</v>
      </c>
    </row>
    <row r="2301" spans="1:3" x14ac:dyDescent="0.25">
      <c r="A2301" s="3">
        <v>2266</v>
      </c>
      <c r="B2301" s="3">
        <v>14.508509999999999</v>
      </c>
      <c r="C2301" s="3">
        <v>59.909950000000002</v>
      </c>
    </row>
    <row r="2302" spans="1:3" x14ac:dyDescent="0.25">
      <c r="A2302" s="3">
        <v>2267</v>
      </c>
      <c r="B2302" s="3">
        <v>11.8561</v>
      </c>
      <c r="C2302" s="3">
        <v>7.6147450000000001</v>
      </c>
    </row>
    <row r="2303" spans="1:3" x14ac:dyDescent="0.25">
      <c r="A2303" s="3">
        <v>2268</v>
      </c>
      <c r="B2303" s="3">
        <v>8.8730410000000006</v>
      </c>
      <c r="C2303" s="3">
        <v>3.3903840000000001</v>
      </c>
    </row>
    <row r="2304" spans="1:3" x14ac:dyDescent="0.25">
      <c r="A2304" s="3">
        <v>2269</v>
      </c>
      <c r="B2304" s="3">
        <v>8.2628319999999995</v>
      </c>
      <c r="C2304" s="3">
        <v>11.457800000000001</v>
      </c>
    </row>
    <row r="2305" spans="1:3" x14ac:dyDescent="0.25">
      <c r="A2305" s="3">
        <v>2270</v>
      </c>
      <c r="B2305" s="3">
        <v>3.2325279999999998</v>
      </c>
      <c r="C2305" s="3">
        <v>6.4128660000000002</v>
      </c>
    </row>
    <row r="2306" spans="1:3" x14ac:dyDescent="0.25">
      <c r="A2306" s="3">
        <v>2271</v>
      </c>
      <c r="B2306" s="3">
        <v>14.222289999999999</v>
      </c>
      <c r="C2306" s="3">
        <v>5.1893510000000003</v>
      </c>
    </row>
    <row r="2307" spans="1:3" x14ac:dyDescent="0.25">
      <c r="A2307" s="3">
        <v>2272</v>
      </c>
      <c r="B2307" s="3">
        <v>15.690149999999999</v>
      </c>
      <c r="C2307" s="3">
        <v>14.42942</v>
      </c>
    </row>
    <row r="2308" spans="1:3" x14ac:dyDescent="0.25">
      <c r="A2308" s="3">
        <v>2273</v>
      </c>
      <c r="B2308" s="3">
        <v>4.7574899999999998</v>
      </c>
      <c r="C2308" s="3">
        <v>18.116689999999998</v>
      </c>
    </row>
    <row r="2309" spans="1:3" x14ac:dyDescent="0.25">
      <c r="A2309" s="3">
        <v>2274</v>
      </c>
      <c r="B2309" s="3">
        <v>13.33995</v>
      </c>
      <c r="C2309" s="3">
        <v>26.306950000000001</v>
      </c>
    </row>
    <row r="2310" spans="1:3" x14ac:dyDescent="0.25">
      <c r="A2310" s="3">
        <v>2275</v>
      </c>
      <c r="B2310" s="3">
        <v>14.390750000000001</v>
      </c>
      <c r="C2310" s="3">
        <v>3.069194</v>
      </c>
    </row>
    <row r="2311" spans="1:3" x14ac:dyDescent="0.25">
      <c r="A2311" s="3">
        <v>2276</v>
      </c>
      <c r="B2311" s="3">
        <v>13.74657</v>
      </c>
      <c r="C2311" s="3">
        <v>5.477805</v>
      </c>
    </row>
    <row r="2312" spans="1:3" x14ac:dyDescent="0.25">
      <c r="A2312" s="3">
        <v>2277</v>
      </c>
      <c r="B2312" s="3">
        <v>52.826650000000001</v>
      </c>
      <c r="C2312" s="3">
        <v>77.859210000000004</v>
      </c>
    </row>
    <row r="2313" spans="1:3" x14ac:dyDescent="0.25">
      <c r="A2313" s="3">
        <v>2278</v>
      </c>
      <c r="B2313" s="3">
        <v>13.72527</v>
      </c>
      <c r="C2313" s="3">
        <v>5.8670229999999997</v>
      </c>
    </row>
    <row r="2314" spans="1:3" x14ac:dyDescent="0.25">
      <c r="A2314" s="3">
        <v>2279</v>
      </c>
      <c r="B2314" s="3">
        <v>15.95384</v>
      </c>
      <c r="C2314" s="3">
        <v>4.4679700000000002</v>
      </c>
    </row>
    <row r="2315" spans="1:3" x14ac:dyDescent="0.25">
      <c r="A2315" s="3">
        <v>2280</v>
      </c>
      <c r="B2315" s="3">
        <v>12.58</v>
      </c>
      <c r="C2315" s="3">
        <v>33.565449999999998</v>
      </c>
    </row>
    <row r="2316" spans="1:3" x14ac:dyDescent="0.25">
      <c r="A2316" s="3">
        <v>2281</v>
      </c>
      <c r="B2316" s="3">
        <v>18.719200000000001</v>
      </c>
      <c r="C2316" s="3">
        <v>20.901679999999999</v>
      </c>
    </row>
    <row r="2317" spans="1:3" x14ac:dyDescent="0.25">
      <c r="A2317" s="3">
        <v>2282</v>
      </c>
      <c r="B2317" s="3">
        <v>15.309799999999999</v>
      </c>
      <c r="C2317" s="3">
        <v>12.45532</v>
      </c>
    </row>
    <row r="2318" spans="1:3" x14ac:dyDescent="0.25">
      <c r="A2318" s="3">
        <v>2283</v>
      </c>
      <c r="B2318" s="3">
        <v>15.81512</v>
      </c>
      <c r="C2318" s="3">
        <v>11.005140000000001</v>
      </c>
    </row>
    <row r="2319" spans="1:3" x14ac:dyDescent="0.25">
      <c r="A2319" s="3">
        <v>2284</v>
      </c>
      <c r="B2319" s="3">
        <v>10.687609999999999</v>
      </c>
      <c r="C2319" s="3">
        <v>9.421735</v>
      </c>
    </row>
    <row r="2320" spans="1:3" x14ac:dyDescent="0.25">
      <c r="A2320" s="3">
        <v>2285</v>
      </c>
      <c r="B2320" s="3">
        <v>15.86022</v>
      </c>
      <c r="C2320" s="3">
        <v>0.56898099999999996</v>
      </c>
    </row>
    <row r="2321" spans="1:3" x14ac:dyDescent="0.25">
      <c r="A2321" s="3">
        <v>2286</v>
      </c>
      <c r="B2321" s="3">
        <v>12.86482</v>
      </c>
      <c r="C2321" s="3">
        <v>2.0785800000000001</v>
      </c>
    </row>
    <row r="2322" spans="1:3" x14ac:dyDescent="0.25">
      <c r="A2322" s="3">
        <v>2287</v>
      </c>
      <c r="B2322" s="3">
        <v>13.52543</v>
      </c>
      <c r="C2322" s="3">
        <v>21.698460000000001</v>
      </c>
    </row>
    <row r="2323" spans="1:3" x14ac:dyDescent="0.25">
      <c r="A2323" s="3">
        <v>2288</v>
      </c>
      <c r="B2323" s="3">
        <v>16.085719999999998</v>
      </c>
      <c r="C2323" s="3">
        <v>5.1252230000000001</v>
      </c>
    </row>
    <row r="2324" spans="1:3" x14ac:dyDescent="0.25">
      <c r="A2324" s="3">
        <v>2289</v>
      </c>
      <c r="B2324" s="3">
        <v>10.40455</v>
      </c>
      <c r="C2324" s="3">
        <v>9.4584810000000008</v>
      </c>
    </row>
    <row r="2325" spans="1:3" x14ac:dyDescent="0.25">
      <c r="A2325" s="3">
        <v>2290</v>
      </c>
      <c r="B2325" s="3">
        <v>4.5376599999999998</v>
      </c>
      <c r="C2325" s="3">
        <v>4.252732</v>
      </c>
    </row>
    <row r="2326" spans="1:3" x14ac:dyDescent="0.25">
      <c r="A2326" s="3">
        <v>2291</v>
      </c>
      <c r="B2326" s="3">
        <v>17.927820000000001</v>
      </c>
      <c r="C2326" s="3">
        <v>1.9838039999999999</v>
      </c>
    </row>
    <row r="2327" spans="1:3" x14ac:dyDescent="0.25">
      <c r="A2327" s="3">
        <v>2292</v>
      </c>
      <c r="B2327" s="3">
        <v>11.45458</v>
      </c>
      <c r="C2327" s="3">
        <v>12.06339</v>
      </c>
    </row>
    <row r="2328" spans="1:3" x14ac:dyDescent="0.25">
      <c r="A2328" s="3">
        <v>2293</v>
      </c>
      <c r="B2328" s="3">
        <v>16.006170000000001</v>
      </c>
      <c r="C2328" s="3">
        <v>3.3414000000000001</v>
      </c>
    </row>
    <row r="2329" spans="1:3" x14ac:dyDescent="0.25">
      <c r="A2329" s="3">
        <v>2294</v>
      </c>
      <c r="B2329" s="3">
        <v>13.137790000000001</v>
      </c>
      <c r="C2329" s="3">
        <v>13.844480000000001</v>
      </c>
    </row>
    <row r="2330" spans="1:3" x14ac:dyDescent="0.25">
      <c r="A2330" s="3">
        <v>2295</v>
      </c>
      <c r="B2330" s="3">
        <v>14.07869</v>
      </c>
      <c r="C2330" s="3">
        <v>0.99892599999999998</v>
      </c>
    </row>
    <row r="2331" spans="1:3" x14ac:dyDescent="0.25">
      <c r="A2331" s="3">
        <v>2296</v>
      </c>
      <c r="B2331" s="3">
        <v>15.77406</v>
      </c>
      <c r="C2331" s="3">
        <v>0.82968799999999998</v>
      </c>
    </row>
    <row r="2332" spans="1:3" x14ac:dyDescent="0.25">
      <c r="A2332" s="3">
        <v>2297</v>
      </c>
      <c r="B2332" s="3">
        <v>10.23438</v>
      </c>
      <c r="C2332" s="3">
        <v>23.162430000000001</v>
      </c>
    </row>
    <row r="2333" spans="1:3" x14ac:dyDescent="0.25">
      <c r="A2333" s="3">
        <v>2298</v>
      </c>
      <c r="B2333" s="3">
        <v>13.277939999999999</v>
      </c>
      <c r="C2333" s="3">
        <v>4.584136</v>
      </c>
    </row>
    <row r="2334" spans="1:3" x14ac:dyDescent="0.25">
      <c r="A2334" s="3">
        <v>2299</v>
      </c>
      <c r="B2334" s="3">
        <v>10.55199</v>
      </c>
      <c r="C2334" s="3">
        <v>8.47072</v>
      </c>
    </row>
    <row r="2335" spans="1:3" x14ac:dyDescent="0.25">
      <c r="A2335" s="3">
        <v>2300</v>
      </c>
      <c r="B2335" s="3">
        <v>5.7136069999999997</v>
      </c>
      <c r="C2335" s="3">
        <v>7.0262900000000004</v>
      </c>
    </row>
    <row r="2336" spans="1:3" x14ac:dyDescent="0.25">
      <c r="A2336" s="3">
        <v>2301</v>
      </c>
      <c r="B2336" s="3">
        <v>20.89706</v>
      </c>
      <c r="C2336" s="3">
        <v>5.4444419999999996</v>
      </c>
    </row>
    <row r="2337" spans="1:3" x14ac:dyDescent="0.25">
      <c r="A2337" s="3">
        <v>2302</v>
      </c>
      <c r="B2337" s="3">
        <v>12.554259999999999</v>
      </c>
      <c r="C2337" s="3">
        <v>14.351179999999999</v>
      </c>
    </row>
    <row r="2338" spans="1:3" x14ac:dyDescent="0.25">
      <c r="A2338" s="3">
        <v>2303</v>
      </c>
      <c r="B2338" s="3">
        <v>16.419699999999999</v>
      </c>
      <c r="C2338" s="3">
        <v>19.309940000000001</v>
      </c>
    </row>
    <row r="2339" spans="1:3" x14ac:dyDescent="0.25">
      <c r="A2339" s="3">
        <v>2304</v>
      </c>
      <c r="B2339" s="3">
        <v>12.451549999999999</v>
      </c>
      <c r="C2339" s="3">
        <v>7.348935</v>
      </c>
    </row>
    <row r="2340" spans="1:3" x14ac:dyDescent="0.25">
      <c r="A2340" s="3">
        <v>2305</v>
      </c>
      <c r="B2340" s="3">
        <v>10.50948</v>
      </c>
      <c r="C2340" s="3">
        <v>12.05409</v>
      </c>
    </row>
    <row r="2341" spans="1:3" x14ac:dyDescent="0.25">
      <c r="A2341" s="3">
        <v>2306</v>
      </c>
      <c r="B2341" s="3">
        <v>13.132009999999999</v>
      </c>
      <c r="C2341" s="3">
        <v>5.5133739999999998</v>
      </c>
    </row>
    <row r="2342" spans="1:3" x14ac:dyDescent="0.25">
      <c r="A2342" s="3">
        <v>2307</v>
      </c>
      <c r="B2342" s="3">
        <v>9.5628729999999997</v>
      </c>
      <c r="C2342" s="3">
        <v>16.29599</v>
      </c>
    </row>
    <row r="2343" spans="1:3" x14ac:dyDescent="0.25">
      <c r="A2343" s="3">
        <v>2308</v>
      </c>
      <c r="B2343" s="3">
        <v>10.3436</v>
      </c>
      <c r="C2343" s="3">
        <v>2.8496269999999999</v>
      </c>
    </row>
    <row r="2344" spans="1:3" x14ac:dyDescent="0.25">
      <c r="A2344" s="3">
        <v>2309</v>
      </c>
      <c r="B2344" s="3">
        <v>8.5149860000000004</v>
      </c>
      <c r="C2344" s="3">
        <v>14.737869999999999</v>
      </c>
    </row>
    <row r="2345" spans="1:3" x14ac:dyDescent="0.25">
      <c r="A2345" s="3">
        <v>2310</v>
      </c>
      <c r="B2345" s="3">
        <v>8.6640779999999999</v>
      </c>
      <c r="C2345" s="3">
        <v>2.5768759999999999</v>
      </c>
    </row>
    <row r="2346" spans="1:3" x14ac:dyDescent="0.25">
      <c r="A2346" s="3">
        <v>2311</v>
      </c>
      <c r="B2346" s="3">
        <v>10.66089</v>
      </c>
      <c r="C2346" s="3">
        <v>3.915889</v>
      </c>
    </row>
    <row r="2347" spans="1:3" x14ac:dyDescent="0.25">
      <c r="A2347" s="3">
        <v>2312</v>
      </c>
      <c r="B2347" s="3">
        <v>18.684360000000002</v>
      </c>
      <c r="C2347" s="3">
        <v>5.9429249999999998</v>
      </c>
    </row>
    <row r="2348" spans="1:3" x14ac:dyDescent="0.25">
      <c r="A2348" s="3">
        <v>2313</v>
      </c>
      <c r="B2348" s="3">
        <v>11.76492</v>
      </c>
      <c r="C2348" s="3">
        <v>7.3555400000000004</v>
      </c>
    </row>
    <row r="2349" spans="1:3" x14ac:dyDescent="0.25">
      <c r="A2349" s="3">
        <v>2314</v>
      </c>
      <c r="B2349" s="3">
        <v>1.802697</v>
      </c>
      <c r="C2349" s="3">
        <v>12.158580000000001</v>
      </c>
    </row>
    <row r="2350" spans="1:3" x14ac:dyDescent="0.25">
      <c r="A2350" s="3">
        <v>2315</v>
      </c>
      <c r="B2350" s="3">
        <v>12.05668</v>
      </c>
      <c r="C2350" s="3">
        <v>1.555321</v>
      </c>
    </row>
    <row r="2351" spans="1:3" x14ac:dyDescent="0.25">
      <c r="A2351" s="3">
        <v>2316</v>
      </c>
      <c r="B2351" s="3">
        <v>11.898899999999999</v>
      </c>
      <c r="C2351" s="3">
        <v>3.4909349999999999</v>
      </c>
    </row>
    <row r="2352" spans="1:3" x14ac:dyDescent="0.25">
      <c r="A2352" s="3">
        <v>2317</v>
      </c>
      <c r="B2352" s="3">
        <v>8.9130339999999997</v>
      </c>
      <c r="C2352" s="3">
        <v>7.4616600000000002</v>
      </c>
    </row>
    <row r="2353" spans="1:3" x14ac:dyDescent="0.25">
      <c r="A2353" s="3">
        <v>2318</v>
      </c>
      <c r="B2353" s="3">
        <v>9.3238920000000007</v>
      </c>
      <c r="C2353" s="3">
        <v>4.8481110000000003</v>
      </c>
    </row>
    <row r="2354" spans="1:3" x14ac:dyDescent="0.25">
      <c r="A2354" s="3">
        <v>2319</v>
      </c>
      <c r="B2354" s="3">
        <v>9.5274649999999994</v>
      </c>
      <c r="C2354" s="3">
        <v>5.4812120000000002</v>
      </c>
    </row>
    <row r="2355" spans="1:3" x14ac:dyDescent="0.25">
      <c r="A2355" s="3">
        <v>2320</v>
      </c>
      <c r="B2355" s="3">
        <v>2.6924199999999998</v>
      </c>
      <c r="C2355" s="3">
        <v>16.546309999999998</v>
      </c>
    </row>
    <row r="2356" spans="1:3" x14ac:dyDescent="0.25">
      <c r="A2356" s="3">
        <v>2321</v>
      </c>
      <c r="B2356" s="3">
        <v>33.314450000000001</v>
      </c>
      <c r="C2356" s="3">
        <v>18.675170000000001</v>
      </c>
    </row>
    <row r="2357" spans="1:3" x14ac:dyDescent="0.25">
      <c r="A2357" s="3">
        <v>2322</v>
      </c>
      <c r="B2357" s="3">
        <v>5.049563</v>
      </c>
      <c r="C2357" s="3">
        <v>2.703176</v>
      </c>
    </row>
    <row r="2358" spans="1:3" x14ac:dyDescent="0.25">
      <c r="A2358" s="3">
        <v>2323</v>
      </c>
      <c r="B2358" s="3">
        <v>78.046419999999998</v>
      </c>
      <c r="C2358" s="3">
        <v>81.915859999999995</v>
      </c>
    </row>
    <row r="2359" spans="1:3" x14ac:dyDescent="0.25">
      <c r="A2359" s="3">
        <v>2324</v>
      </c>
      <c r="B2359" s="3">
        <v>1.6862729999999999</v>
      </c>
      <c r="C2359" s="3">
        <v>4.5722459999999998</v>
      </c>
    </row>
    <row r="2360" spans="1:3" x14ac:dyDescent="0.25">
      <c r="A2360" s="3">
        <v>2325</v>
      </c>
      <c r="B2360" s="3">
        <v>13.623379999999999</v>
      </c>
      <c r="C2360" s="3">
        <v>5.9927070000000002</v>
      </c>
    </row>
    <row r="2361" spans="1:3" x14ac:dyDescent="0.25">
      <c r="A2361" s="3">
        <v>2326</v>
      </c>
      <c r="B2361" s="3">
        <v>0.90251899999999996</v>
      </c>
      <c r="C2361" s="3">
        <v>13.401149999999999</v>
      </c>
    </row>
    <row r="2362" spans="1:3" x14ac:dyDescent="0.25">
      <c r="A2362" s="3">
        <v>2327</v>
      </c>
      <c r="B2362" s="3">
        <v>5.1099639999999997</v>
      </c>
      <c r="C2362" s="3">
        <v>15.50637</v>
      </c>
    </row>
    <row r="2363" spans="1:3" x14ac:dyDescent="0.25">
      <c r="A2363" s="3">
        <v>2328</v>
      </c>
      <c r="B2363" s="3">
        <v>6.8654999999999994E-2</v>
      </c>
      <c r="C2363" s="3">
        <v>18.89752</v>
      </c>
    </row>
    <row r="2364" spans="1:3" x14ac:dyDescent="0.25">
      <c r="A2364" s="3">
        <v>2329</v>
      </c>
      <c r="B2364" s="3">
        <v>3.7969819999999999</v>
      </c>
      <c r="C2364" s="3">
        <v>24.952259999999999</v>
      </c>
    </row>
    <row r="2365" spans="1:3" x14ac:dyDescent="0.25">
      <c r="A2365" s="3">
        <v>2330</v>
      </c>
      <c r="B2365" s="3">
        <v>2.700129</v>
      </c>
      <c r="C2365" s="3">
        <v>5.3514540000000004</v>
      </c>
    </row>
    <row r="2366" spans="1:3" x14ac:dyDescent="0.25">
      <c r="A2366" s="3">
        <v>2331</v>
      </c>
      <c r="B2366" s="3">
        <v>1.930982</v>
      </c>
      <c r="C2366" s="3">
        <v>5.0029430000000001</v>
      </c>
    </row>
    <row r="2367" spans="1:3" x14ac:dyDescent="0.25">
      <c r="A2367" s="3">
        <v>2332</v>
      </c>
      <c r="B2367" s="3">
        <v>5.3263680000000004</v>
      </c>
      <c r="C2367" s="3">
        <v>0.431815</v>
      </c>
    </row>
    <row r="2368" spans="1:3" x14ac:dyDescent="0.25">
      <c r="A2368" s="3">
        <v>2333</v>
      </c>
      <c r="B2368" s="3">
        <v>5.9059150000000002</v>
      </c>
      <c r="C2368" s="3">
        <v>40.09984</v>
      </c>
    </row>
    <row r="2369" spans="1:3" x14ac:dyDescent="0.25">
      <c r="A2369" s="3">
        <v>2334</v>
      </c>
      <c r="B2369" s="3">
        <v>7.5572489999999997</v>
      </c>
      <c r="C2369" s="3">
        <v>23.57948</v>
      </c>
    </row>
    <row r="2370" spans="1:3" x14ac:dyDescent="0.25">
      <c r="A2370" s="3">
        <v>2335</v>
      </c>
      <c r="B2370" s="3">
        <v>2.9025780000000001</v>
      </c>
      <c r="C2370" s="3">
        <v>29.693210000000001</v>
      </c>
    </row>
    <row r="2371" spans="1:3" x14ac:dyDescent="0.25">
      <c r="A2371" s="3">
        <v>2336</v>
      </c>
      <c r="B2371" s="3">
        <v>2.99058</v>
      </c>
      <c r="C2371" s="3">
        <v>39.485309999999998</v>
      </c>
    </row>
    <row r="2372" spans="1:3" x14ac:dyDescent="0.25">
      <c r="A2372" s="3">
        <v>2337</v>
      </c>
      <c r="B2372" s="3">
        <v>8.3547440000000002</v>
      </c>
      <c r="C2372" s="3">
        <v>29.572310000000002</v>
      </c>
    </row>
    <row r="2373" spans="1:3" x14ac:dyDescent="0.25">
      <c r="A2373" s="3">
        <v>2338</v>
      </c>
      <c r="B2373" s="3">
        <v>9.2064850000000007</v>
      </c>
      <c r="C2373" s="3">
        <v>32.37659</v>
      </c>
    </row>
    <row r="2374" spans="1:3" x14ac:dyDescent="0.25">
      <c r="A2374" s="3">
        <v>2339</v>
      </c>
      <c r="B2374" s="3">
        <v>11.70107</v>
      </c>
      <c r="C2374" s="3">
        <v>9.4644110000000001</v>
      </c>
    </row>
    <row r="2375" spans="1:3" x14ac:dyDescent="0.25">
      <c r="A2375" s="3">
        <v>2340</v>
      </c>
      <c r="B2375" s="3">
        <v>9.4386200000000002</v>
      </c>
      <c r="C2375" s="3">
        <v>10.28661</v>
      </c>
    </row>
    <row r="2376" spans="1:3" x14ac:dyDescent="0.25">
      <c r="A2376" s="3">
        <v>2341</v>
      </c>
      <c r="B2376" s="3">
        <v>0.892791</v>
      </c>
      <c r="C2376" s="3">
        <v>2.656139</v>
      </c>
    </row>
    <row r="2377" spans="1:3" x14ac:dyDescent="0.25">
      <c r="A2377" s="3">
        <v>2342</v>
      </c>
      <c r="B2377" s="3">
        <v>9.3182030000000005</v>
      </c>
      <c r="C2377" s="3">
        <v>100</v>
      </c>
    </row>
    <row r="2378" spans="1:3" x14ac:dyDescent="0.25">
      <c r="A2378" s="3">
        <v>2343</v>
      </c>
      <c r="B2378" s="3">
        <v>10.249169999999999</v>
      </c>
      <c r="C2378" s="3">
        <v>26.208549999999999</v>
      </c>
    </row>
    <row r="2379" spans="1:3" x14ac:dyDescent="0.25">
      <c r="A2379" s="3">
        <v>2344</v>
      </c>
      <c r="B2379" s="3">
        <v>5.7039270000000002</v>
      </c>
      <c r="C2379" s="3">
        <v>26.006070000000001</v>
      </c>
    </row>
    <row r="2380" spans="1:3" x14ac:dyDescent="0.25">
      <c r="A2380" s="3">
        <v>2345</v>
      </c>
      <c r="B2380" s="3">
        <v>1.2591749999999999</v>
      </c>
      <c r="C2380" s="3">
        <v>12.779820000000001</v>
      </c>
    </row>
    <row r="2381" spans="1:3" x14ac:dyDescent="0.25">
      <c r="A2381" s="3">
        <v>2346</v>
      </c>
      <c r="B2381" s="3">
        <v>7.8561870000000003</v>
      </c>
      <c r="C2381" s="3">
        <v>22.773779999999999</v>
      </c>
    </row>
    <row r="2382" spans="1:3" x14ac:dyDescent="0.25">
      <c r="A2382" s="3">
        <v>2347</v>
      </c>
      <c r="B2382" s="3">
        <v>8.5140910000000005</v>
      </c>
      <c r="C2382" s="3">
        <v>5.4117810000000004</v>
      </c>
    </row>
    <row r="2383" spans="1:3" x14ac:dyDescent="0.25">
      <c r="A2383" s="3">
        <v>2348</v>
      </c>
      <c r="B2383" s="3">
        <v>12.99005</v>
      </c>
      <c r="C2383" s="3">
        <v>24.172609999999999</v>
      </c>
    </row>
    <row r="2384" spans="1:3" x14ac:dyDescent="0.25">
      <c r="A2384" s="3">
        <v>2349</v>
      </c>
      <c r="B2384" s="3">
        <v>9.5950589999999991</v>
      </c>
      <c r="C2384" s="3">
        <v>10.74019</v>
      </c>
    </row>
    <row r="2385" spans="1:3" x14ac:dyDescent="0.25">
      <c r="A2385" s="3">
        <v>2350</v>
      </c>
      <c r="B2385" s="3">
        <v>7.43872</v>
      </c>
      <c r="C2385" s="3">
        <v>19.03858</v>
      </c>
    </row>
    <row r="2386" spans="1:3" x14ac:dyDescent="0.25">
      <c r="A2386" s="3">
        <v>2351</v>
      </c>
      <c r="B2386" s="3">
        <v>6.9855340000000004</v>
      </c>
      <c r="C2386" s="3">
        <v>5.3894799999999998</v>
      </c>
    </row>
    <row r="2387" spans="1:3" x14ac:dyDescent="0.25">
      <c r="A2387" s="3">
        <v>2352</v>
      </c>
      <c r="B2387" s="3">
        <v>4.1599139999999997</v>
      </c>
      <c r="C2387" s="3">
        <v>21.711580000000001</v>
      </c>
    </row>
    <row r="2388" spans="1:3" x14ac:dyDescent="0.25">
      <c r="A2388" s="3">
        <v>2353</v>
      </c>
      <c r="B2388" s="3">
        <v>4.7492289999999997</v>
      </c>
      <c r="C2388" s="3">
        <v>7.3104440000000004</v>
      </c>
    </row>
    <row r="2389" spans="1:3" x14ac:dyDescent="0.25">
      <c r="A2389" s="3">
        <v>2354</v>
      </c>
      <c r="B2389" s="3">
        <v>5.6015069999999998</v>
      </c>
      <c r="C2389" s="3">
        <v>26.172409999999999</v>
      </c>
    </row>
    <row r="2390" spans="1:3" x14ac:dyDescent="0.25">
      <c r="A2390" s="3">
        <v>2355</v>
      </c>
      <c r="B2390" s="3">
        <v>0.70865100000000003</v>
      </c>
      <c r="C2390" s="3">
        <v>24.155740000000002</v>
      </c>
    </row>
    <row r="2391" spans="1:3" x14ac:dyDescent="0.25">
      <c r="A2391" s="3">
        <v>2356</v>
      </c>
      <c r="B2391" s="3">
        <v>9.7136709999999997</v>
      </c>
      <c r="C2391" s="3">
        <v>16.318999999999999</v>
      </c>
    </row>
    <row r="2392" spans="1:3" x14ac:dyDescent="0.25">
      <c r="A2392" s="3">
        <v>2357</v>
      </c>
      <c r="B2392" s="3">
        <v>5.7833319999999997</v>
      </c>
      <c r="C2392" s="3">
        <v>13.290290000000001</v>
      </c>
    </row>
    <row r="2393" spans="1:3" x14ac:dyDescent="0.25">
      <c r="A2393" s="3">
        <v>2358</v>
      </c>
      <c r="B2393" s="3">
        <v>3.7611379999999999</v>
      </c>
      <c r="C2393" s="3">
        <v>24.81155</v>
      </c>
    </row>
    <row r="2394" spans="1:3" x14ac:dyDescent="0.25">
      <c r="A2394" s="3">
        <v>2359</v>
      </c>
      <c r="B2394" s="3">
        <v>9.1133810000000004</v>
      </c>
      <c r="C2394" s="3">
        <v>11.66145</v>
      </c>
    </row>
    <row r="2395" spans="1:3" x14ac:dyDescent="0.25">
      <c r="A2395" s="3">
        <v>2360</v>
      </c>
      <c r="B2395" s="3">
        <v>5.7052860000000001</v>
      </c>
      <c r="C2395" s="3">
        <v>18.491029999999999</v>
      </c>
    </row>
    <row r="2396" spans="1:3" x14ac:dyDescent="0.25">
      <c r="A2396" s="3">
        <v>2361</v>
      </c>
      <c r="B2396" s="3">
        <v>14.5627</v>
      </c>
      <c r="C2396" s="3">
        <v>86.017179999999996</v>
      </c>
    </row>
    <row r="2397" spans="1:3" x14ac:dyDescent="0.25">
      <c r="A2397" s="3">
        <v>2362</v>
      </c>
      <c r="B2397" s="3">
        <v>6.7147199999999998</v>
      </c>
      <c r="C2397" s="3">
        <v>32.761859999999999</v>
      </c>
    </row>
    <row r="2398" spans="1:3" x14ac:dyDescent="0.25">
      <c r="A2398" s="3">
        <v>2363</v>
      </c>
      <c r="B2398" s="3">
        <v>3.885386</v>
      </c>
      <c r="C2398" s="3">
        <v>24.956910000000001</v>
      </c>
    </row>
    <row r="2399" spans="1:3" x14ac:dyDescent="0.25">
      <c r="A2399" s="3">
        <v>2364</v>
      </c>
      <c r="B2399" s="3">
        <v>2.3819530000000002</v>
      </c>
      <c r="C2399" s="3">
        <v>9.5568629999999999</v>
      </c>
    </row>
    <row r="2400" spans="1:3" x14ac:dyDescent="0.25">
      <c r="A2400" s="3">
        <v>2365</v>
      </c>
      <c r="B2400" s="3">
        <v>3.6833770000000001</v>
      </c>
      <c r="C2400" s="3">
        <v>15.843030000000001</v>
      </c>
    </row>
    <row r="2401" spans="1:3" x14ac:dyDescent="0.25">
      <c r="A2401" s="3">
        <v>2366</v>
      </c>
      <c r="B2401" s="3">
        <v>3.466059</v>
      </c>
      <c r="C2401" s="3">
        <v>23.386130000000001</v>
      </c>
    </row>
    <row r="2402" spans="1:3" x14ac:dyDescent="0.25">
      <c r="A2402" s="3">
        <v>2367</v>
      </c>
      <c r="B2402" s="3">
        <v>5.5238389999999997</v>
      </c>
      <c r="C2402" s="3">
        <v>11.527990000000001</v>
      </c>
    </row>
    <row r="2403" spans="1:3" x14ac:dyDescent="0.25">
      <c r="A2403" s="3">
        <v>2368</v>
      </c>
      <c r="B2403" s="3">
        <v>5.9092469999999997</v>
      </c>
      <c r="C2403" s="3">
        <v>5.0853489999999999</v>
      </c>
    </row>
    <row r="2404" spans="1:3" x14ac:dyDescent="0.25">
      <c r="A2404" s="3">
        <v>2369</v>
      </c>
      <c r="B2404" s="3">
        <v>3.4783469999999999</v>
      </c>
      <c r="C2404" s="3">
        <v>13.223699999999999</v>
      </c>
    </row>
    <row r="2405" spans="1:3" x14ac:dyDescent="0.25">
      <c r="A2405" s="3">
        <v>2370</v>
      </c>
      <c r="B2405" s="3">
        <v>3.0316130000000001</v>
      </c>
      <c r="C2405" s="3">
        <v>29.099229999999999</v>
      </c>
    </row>
    <row r="2406" spans="1:3" x14ac:dyDescent="0.25">
      <c r="A2406" s="3">
        <v>2371</v>
      </c>
      <c r="B2406" s="3">
        <v>4.8327239999999998</v>
      </c>
      <c r="C2406" s="3">
        <v>30.9268</v>
      </c>
    </row>
    <row r="2407" spans="1:3" x14ac:dyDescent="0.25">
      <c r="A2407" s="3">
        <v>2372</v>
      </c>
      <c r="B2407" s="3">
        <v>7.8386199999999997</v>
      </c>
      <c r="C2407" s="3">
        <v>23.99898</v>
      </c>
    </row>
    <row r="2408" spans="1:3" x14ac:dyDescent="0.25">
      <c r="A2408" s="3">
        <v>2373</v>
      </c>
      <c r="B2408" s="3">
        <v>3.3191090000000001</v>
      </c>
      <c r="C2408" s="3">
        <v>5.3964689999999997</v>
      </c>
    </row>
    <row r="2409" spans="1:3" x14ac:dyDescent="0.25">
      <c r="A2409" s="3">
        <v>2374</v>
      </c>
      <c r="B2409" s="3">
        <v>3.6432500000000001</v>
      </c>
      <c r="C2409" s="3">
        <v>25.103159999999999</v>
      </c>
    </row>
    <row r="2410" spans="1:3" x14ac:dyDescent="0.25">
      <c r="A2410" s="3">
        <v>2375</v>
      </c>
      <c r="B2410" s="3">
        <v>2.1627480000000001</v>
      </c>
      <c r="C2410" s="3">
        <v>8.7010959999999997</v>
      </c>
    </row>
    <row r="2411" spans="1:3" x14ac:dyDescent="0.25">
      <c r="A2411" s="3">
        <v>2376</v>
      </c>
      <c r="B2411" s="3">
        <v>6.0101959999999996</v>
      </c>
      <c r="C2411" s="3">
        <v>23.738980000000002</v>
      </c>
    </row>
    <row r="2412" spans="1:3" x14ac:dyDescent="0.25">
      <c r="A2412" s="3">
        <v>2377</v>
      </c>
      <c r="B2412" s="3">
        <v>2.0486170000000001</v>
      </c>
      <c r="C2412" s="3">
        <v>13.01126</v>
      </c>
    </row>
    <row r="2413" spans="1:3" x14ac:dyDescent="0.25">
      <c r="A2413" s="3">
        <v>2378</v>
      </c>
      <c r="B2413" s="3">
        <v>17.188980000000001</v>
      </c>
      <c r="C2413" s="3">
        <v>27.57704</v>
      </c>
    </row>
    <row r="2414" spans="1:3" x14ac:dyDescent="0.25">
      <c r="A2414" s="3">
        <v>2379</v>
      </c>
      <c r="B2414" s="3">
        <v>4.898282</v>
      </c>
      <c r="C2414" s="3">
        <v>33.141069999999999</v>
      </c>
    </row>
    <row r="2415" spans="1:3" x14ac:dyDescent="0.25">
      <c r="A2415" s="3">
        <v>2380</v>
      </c>
      <c r="B2415" s="3">
        <v>8.9119709999999994</v>
      </c>
      <c r="C2415" s="3">
        <v>9.3618059999999996</v>
      </c>
    </row>
    <row r="2416" spans="1:3" x14ac:dyDescent="0.25">
      <c r="A2416" s="3">
        <v>2381</v>
      </c>
      <c r="B2416" s="3">
        <v>4.2769180000000002</v>
      </c>
      <c r="C2416" s="3">
        <v>20.249099999999999</v>
      </c>
    </row>
    <row r="2417" spans="1:3" x14ac:dyDescent="0.25">
      <c r="A2417" s="3">
        <v>2382</v>
      </c>
      <c r="B2417" s="3">
        <v>9.4465920000000008</v>
      </c>
      <c r="C2417" s="3">
        <v>5.4275080000000004</v>
      </c>
    </row>
    <row r="2418" spans="1:3" x14ac:dyDescent="0.25">
      <c r="A2418" s="3">
        <v>2383</v>
      </c>
      <c r="B2418" s="3">
        <v>4.3851979999999999</v>
      </c>
      <c r="C2418" s="3">
        <v>9.8447169999999993</v>
      </c>
    </row>
    <row r="2419" spans="1:3" x14ac:dyDescent="0.25">
      <c r="A2419" s="3">
        <v>2384</v>
      </c>
      <c r="B2419" s="3">
        <v>1.67395</v>
      </c>
      <c r="C2419" s="3">
        <v>32.07826</v>
      </c>
    </row>
    <row r="2420" spans="1:3" x14ac:dyDescent="0.25">
      <c r="A2420" s="3">
        <v>2385</v>
      </c>
      <c r="B2420" s="3">
        <v>7.4155439999999997</v>
      </c>
      <c r="C2420" s="3">
        <v>25.605820000000001</v>
      </c>
    </row>
    <row r="2421" spans="1:3" x14ac:dyDescent="0.25">
      <c r="A2421" s="3">
        <v>2386</v>
      </c>
      <c r="B2421" s="3">
        <v>0.788941</v>
      </c>
      <c r="C2421" s="3">
        <v>28.55988</v>
      </c>
    </row>
    <row r="2422" spans="1:3" x14ac:dyDescent="0.25">
      <c r="A2422" s="3">
        <v>2387</v>
      </c>
      <c r="B2422" s="3">
        <v>3.557245</v>
      </c>
      <c r="C2422" s="3">
        <v>11.948639999999999</v>
      </c>
    </row>
    <row r="2423" spans="1:3" x14ac:dyDescent="0.25">
      <c r="A2423" s="3">
        <v>2388</v>
      </c>
      <c r="B2423" s="3">
        <v>0.43555199999999999</v>
      </c>
      <c r="C2423" s="3">
        <v>18.500440000000001</v>
      </c>
    </row>
    <row r="2424" spans="1:3" x14ac:dyDescent="0.25">
      <c r="A2424" s="3">
        <v>2389</v>
      </c>
      <c r="B2424" s="3">
        <v>4.1434670000000002</v>
      </c>
      <c r="C2424" s="3">
        <v>10.572100000000001</v>
      </c>
    </row>
    <row r="2425" spans="1:3" x14ac:dyDescent="0.25">
      <c r="A2425" s="3">
        <v>2390</v>
      </c>
      <c r="B2425" s="3">
        <v>2.0294080000000001</v>
      </c>
      <c r="C2425" s="3">
        <v>24.90353</v>
      </c>
    </row>
    <row r="2426" spans="1:3" x14ac:dyDescent="0.25">
      <c r="A2426" s="3">
        <v>2391</v>
      </c>
      <c r="B2426" s="3">
        <v>5.2419950000000002</v>
      </c>
      <c r="C2426" s="3">
        <v>14.23089</v>
      </c>
    </row>
    <row r="2427" spans="1:3" x14ac:dyDescent="0.25">
      <c r="A2427" s="3">
        <v>2392</v>
      </c>
      <c r="B2427" s="3">
        <v>3.857145</v>
      </c>
      <c r="C2427" s="3">
        <v>17.363050000000001</v>
      </c>
    </row>
    <row r="2428" spans="1:3" x14ac:dyDescent="0.25">
      <c r="A2428" s="3">
        <v>2393</v>
      </c>
      <c r="B2428" s="3">
        <v>6.2422969999999998</v>
      </c>
      <c r="C2428" s="3">
        <v>3.6541980000000001</v>
      </c>
    </row>
    <row r="2429" spans="1:3" x14ac:dyDescent="0.25">
      <c r="A2429" s="3">
        <v>2394</v>
      </c>
      <c r="B2429" s="3">
        <v>9.4844360000000005</v>
      </c>
      <c r="C2429" s="3">
        <v>19.412939999999999</v>
      </c>
    </row>
    <row r="2430" spans="1:3" x14ac:dyDescent="0.25">
      <c r="A2430" s="3">
        <v>2395</v>
      </c>
      <c r="B2430" s="3">
        <v>7.7627550000000003</v>
      </c>
      <c r="C2430" s="3">
        <v>4.8921299999999999</v>
      </c>
    </row>
    <row r="2431" spans="1:3" x14ac:dyDescent="0.25">
      <c r="A2431" s="3">
        <v>2396</v>
      </c>
      <c r="B2431" s="3">
        <v>1.947951</v>
      </c>
      <c r="C2431" s="3">
        <v>1.0355780000000001</v>
      </c>
    </row>
    <row r="2432" spans="1:3" x14ac:dyDescent="0.25">
      <c r="A2432" s="3">
        <v>2397</v>
      </c>
      <c r="B2432" s="3">
        <v>4.0618639999999999</v>
      </c>
      <c r="C2432" s="3">
        <v>1.173692</v>
      </c>
    </row>
    <row r="2433" spans="1:3" x14ac:dyDescent="0.25">
      <c r="A2433" s="3">
        <v>2398</v>
      </c>
      <c r="B2433" s="3">
        <v>3.391105</v>
      </c>
      <c r="C2433" s="3">
        <v>13.46991</v>
      </c>
    </row>
    <row r="2434" spans="1:3" x14ac:dyDescent="0.25">
      <c r="A2434" s="3">
        <v>2399</v>
      </c>
      <c r="B2434" s="3">
        <v>6.7529070000000004</v>
      </c>
      <c r="C2434" s="3">
        <v>16.526689999999999</v>
      </c>
    </row>
    <row r="2435" spans="1:3" x14ac:dyDescent="0.25">
      <c r="A2435" s="3">
        <v>2400</v>
      </c>
      <c r="B2435" s="3">
        <v>7.6436190000000002</v>
      </c>
      <c r="C2435" s="3">
        <v>3.48211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4AE42-825E-4FEA-A2C6-F4FB7D7A4FB8}">
  <dimension ref="A1:I43"/>
  <sheetViews>
    <sheetView workbookViewId="0"/>
  </sheetViews>
  <sheetFormatPr defaultRowHeight="15" x14ac:dyDescent="0.25"/>
  <cols>
    <col min="1" max="1" width="19.85546875" customWidth="1"/>
    <col min="6" max="6" width="13.140625" customWidth="1"/>
  </cols>
  <sheetData>
    <row r="1" spans="1:9" x14ac:dyDescent="0.25">
      <c r="A1" s="2" t="s">
        <v>117</v>
      </c>
      <c r="B1" s="3"/>
      <c r="C1" s="3"/>
      <c r="D1" s="3"/>
      <c r="E1" s="3"/>
      <c r="F1" s="3"/>
      <c r="G1" s="3"/>
      <c r="H1" s="3"/>
      <c r="I1" s="3"/>
    </row>
    <row r="2" spans="1:9" x14ac:dyDescent="0.25">
      <c r="A2" s="2" t="s">
        <v>36</v>
      </c>
      <c r="B2" s="5" t="s">
        <v>34</v>
      </c>
      <c r="C2" s="5"/>
      <c r="D2" s="5"/>
      <c r="E2" s="3"/>
      <c r="F2" s="2" t="s">
        <v>36</v>
      </c>
      <c r="G2" s="5" t="s">
        <v>37</v>
      </c>
      <c r="H2" s="5"/>
      <c r="I2" s="5"/>
    </row>
    <row r="3" spans="1:9" x14ac:dyDescent="0.25">
      <c r="A3" s="3">
        <v>-1</v>
      </c>
      <c r="B3" s="3">
        <v>5.5490000000000004</v>
      </c>
      <c r="C3" s="3">
        <v>6.7770000000000001</v>
      </c>
      <c r="D3" s="3">
        <v>8.3079999999999998</v>
      </c>
      <c r="E3" s="3"/>
      <c r="F3" s="3">
        <v>-1</v>
      </c>
      <c r="G3" s="3">
        <v>1.623</v>
      </c>
      <c r="H3" s="3">
        <v>1.65</v>
      </c>
      <c r="I3" s="3">
        <v>1.66</v>
      </c>
    </row>
    <row r="4" spans="1:9" x14ac:dyDescent="0.25">
      <c r="A4" s="3">
        <v>0</v>
      </c>
      <c r="B4" s="3">
        <v>10.461</v>
      </c>
      <c r="C4" s="3">
        <v>21.375</v>
      </c>
      <c r="D4" s="3">
        <v>17.788</v>
      </c>
      <c r="E4" s="3"/>
      <c r="F4" s="3">
        <v>-0.60206000000000004</v>
      </c>
      <c r="G4" s="3">
        <v>1.6619999999999999</v>
      </c>
      <c r="H4" s="3">
        <v>1.637</v>
      </c>
      <c r="I4" s="3">
        <v>1.677</v>
      </c>
    </row>
    <row r="5" spans="1:9" x14ac:dyDescent="0.25">
      <c r="A5" s="3">
        <v>0.176091</v>
      </c>
      <c r="B5" s="3">
        <v>22.8</v>
      </c>
      <c r="C5" s="3">
        <v>26.997</v>
      </c>
      <c r="D5" s="3">
        <v>23.823</v>
      </c>
      <c r="E5" s="3"/>
      <c r="F5" s="3">
        <v>-0.30103000000000002</v>
      </c>
      <c r="G5" s="3">
        <v>1.59</v>
      </c>
      <c r="H5" s="3">
        <v>1.627</v>
      </c>
      <c r="I5" s="3">
        <v>1.6379999999999999</v>
      </c>
    </row>
    <row r="6" spans="1:9" x14ac:dyDescent="0.25">
      <c r="A6" s="3">
        <v>0.25527300000000003</v>
      </c>
      <c r="B6" s="3">
        <v>31.75</v>
      </c>
      <c r="C6" s="3">
        <v>28.291</v>
      </c>
      <c r="D6" s="3">
        <v>25.696999999999999</v>
      </c>
      <c r="E6" s="3"/>
      <c r="F6" s="3">
        <v>-0.1249387</v>
      </c>
      <c r="G6" s="3">
        <v>1.69</v>
      </c>
      <c r="H6" s="3">
        <v>1.6140000000000001</v>
      </c>
      <c r="I6" s="3">
        <v>1.706</v>
      </c>
    </row>
    <row r="7" spans="1:9" x14ac:dyDescent="0.25">
      <c r="A7" s="3">
        <v>0.30103000000000002</v>
      </c>
      <c r="B7" s="3">
        <v>25.074999999999999</v>
      </c>
      <c r="C7" s="3">
        <v>32.186</v>
      </c>
      <c r="D7" s="3">
        <v>33.164999999999999</v>
      </c>
      <c r="E7" s="3"/>
      <c r="F7" s="3">
        <v>0</v>
      </c>
      <c r="G7" s="3">
        <v>1.6379999999999999</v>
      </c>
      <c r="H7" s="3">
        <v>1.6279999999999999</v>
      </c>
      <c r="I7" s="3">
        <v>1.609</v>
      </c>
    </row>
    <row r="8" spans="1:9" x14ac:dyDescent="0.25">
      <c r="A8" s="3">
        <v>0.39794000000000002</v>
      </c>
      <c r="B8" s="3">
        <v>37.595999999999997</v>
      </c>
      <c r="C8" s="3">
        <v>38.429000000000002</v>
      </c>
      <c r="D8" s="3">
        <v>35.113</v>
      </c>
      <c r="E8" s="3"/>
      <c r="F8" s="3">
        <v>0.30103000000000002</v>
      </c>
      <c r="G8" s="3">
        <v>1.587</v>
      </c>
      <c r="H8" s="3">
        <v>1.607</v>
      </c>
      <c r="I8" s="3">
        <v>1.6579999999999999</v>
      </c>
    </row>
    <row r="9" spans="1:9" x14ac:dyDescent="0.25">
      <c r="A9" s="3">
        <v>0.47712130000000003</v>
      </c>
      <c r="B9" s="3">
        <v>35.479999999999997</v>
      </c>
      <c r="C9" s="3">
        <v>47.889000000000003</v>
      </c>
      <c r="D9" s="3">
        <v>42.981000000000002</v>
      </c>
      <c r="E9" s="3"/>
      <c r="F9" s="3">
        <v>0.47712130000000003</v>
      </c>
      <c r="G9" s="3">
        <v>1.655</v>
      </c>
      <c r="H9" s="3">
        <v>1.591</v>
      </c>
      <c r="I9" s="3">
        <v>1.6359999999999999</v>
      </c>
    </row>
    <row r="10" spans="1:9" x14ac:dyDescent="0.25">
      <c r="A10" s="3">
        <v>0.544068</v>
      </c>
      <c r="B10" s="3">
        <v>53.177999999999997</v>
      </c>
      <c r="C10" s="3">
        <v>59.201999999999998</v>
      </c>
      <c r="D10" s="3">
        <v>55.220999999999997</v>
      </c>
      <c r="E10" s="3"/>
      <c r="F10" s="3">
        <v>0.60206000000000004</v>
      </c>
      <c r="G10" s="3">
        <v>1.59</v>
      </c>
      <c r="H10" s="3">
        <v>1.629</v>
      </c>
      <c r="I10" s="3">
        <v>1.625</v>
      </c>
    </row>
    <row r="11" spans="1:9" x14ac:dyDescent="0.25">
      <c r="A11" s="3">
        <v>0.60206000000000004</v>
      </c>
      <c r="B11" s="3">
        <v>62.762</v>
      </c>
      <c r="C11" s="3">
        <v>59.030999999999999</v>
      </c>
      <c r="D11" s="3">
        <v>60.162999999999997</v>
      </c>
      <c r="E11" s="3"/>
      <c r="F11" s="3">
        <v>0.69896999999999998</v>
      </c>
      <c r="G11" s="3">
        <v>1.629</v>
      </c>
      <c r="H11" s="3">
        <v>1.5629999999999999</v>
      </c>
      <c r="I11" s="3">
        <v>1.6319999999999999</v>
      </c>
    </row>
    <row r="12" spans="1:9" x14ac:dyDescent="0.25">
      <c r="A12" s="3">
        <v>0.69896999999999998</v>
      </c>
      <c r="B12" s="3">
        <v>58.5</v>
      </c>
      <c r="C12" s="3">
        <v>63.637999999999998</v>
      </c>
      <c r="D12" s="3">
        <v>59.991999999999997</v>
      </c>
      <c r="E12" s="3"/>
      <c r="F12" s="3">
        <v>0.77815129999999999</v>
      </c>
      <c r="G12" s="3">
        <v>1.595</v>
      </c>
      <c r="H12" s="3">
        <v>1.546</v>
      </c>
      <c r="I12" s="3">
        <v>1.589</v>
      </c>
    </row>
    <row r="13" spans="1:9" x14ac:dyDescent="0.25">
      <c r="A13" s="3">
        <v>0.77815129999999999</v>
      </c>
      <c r="B13" s="3">
        <v>61.591000000000001</v>
      </c>
      <c r="C13" s="3">
        <v>69.548000000000002</v>
      </c>
      <c r="D13" s="3">
        <v>62.875999999999998</v>
      </c>
      <c r="E13" s="3"/>
      <c r="F13" s="3">
        <v>0.84509800000000002</v>
      </c>
      <c r="G13" s="3">
        <v>1.5920000000000001</v>
      </c>
      <c r="H13" s="3">
        <v>1.5740000000000001</v>
      </c>
      <c r="I13" s="3">
        <v>1.538</v>
      </c>
    </row>
    <row r="14" spans="1:9" x14ac:dyDescent="0.25">
      <c r="A14" s="3">
        <v>0.90308999999999995</v>
      </c>
      <c r="B14" s="3">
        <v>69.331999999999994</v>
      </c>
      <c r="C14" s="3">
        <v>76.480999999999995</v>
      </c>
      <c r="D14" s="3">
        <v>67.412000000000006</v>
      </c>
      <c r="E14" s="3"/>
      <c r="F14" s="3">
        <v>0.90308999999999995</v>
      </c>
      <c r="G14" s="3">
        <v>1.587</v>
      </c>
      <c r="H14" s="3">
        <v>1.55</v>
      </c>
      <c r="I14" s="3">
        <v>1.5049999999999999</v>
      </c>
    </row>
    <row r="15" spans="1:9" x14ac:dyDescent="0.25">
      <c r="A15" s="3">
        <v>1</v>
      </c>
      <c r="B15" s="3">
        <v>70.117999999999995</v>
      </c>
      <c r="C15" s="3">
        <v>70.197000000000003</v>
      </c>
      <c r="D15" s="3">
        <v>68.634</v>
      </c>
      <c r="E15" s="3"/>
      <c r="F15" s="3">
        <v>0.95424249999999999</v>
      </c>
      <c r="G15" s="3">
        <v>1.556</v>
      </c>
      <c r="H15" s="3">
        <v>1.4890000000000001</v>
      </c>
      <c r="I15" s="3">
        <v>1.5149999999999999</v>
      </c>
    </row>
    <row r="16" spans="1:9" x14ac:dyDescent="0.25">
      <c r="A16" s="3"/>
      <c r="B16" s="3"/>
      <c r="C16" s="3"/>
      <c r="D16" s="3"/>
      <c r="E16" s="3"/>
      <c r="F16" s="3">
        <v>1</v>
      </c>
      <c r="G16" s="3">
        <v>1.46</v>
      </c>
      <c r="H16" s="3">
        <v>1.4890000000000001</v>
      </c>
      <c r="I16" s="3">
        <v>1.415</v>
      </c>
    </row>
    <row r="17" spans="1:9" x14ac:dyDescent="0.25">
      <c r="A17" s="3"/>
      <c r="B17" s="3"/>
      <c r="C17" s="3"/>
      <c r="D17" s="3"/>
      <c r="E17" s="3"/>
      <c r="F17" s="3"/>
      <c r="G17" s="3"/>
      <c r="H17" s="3"/>
      <c r="I17" s="3"/>
    </row>
    <row r="18" spans="1:9" x14ac:dyDescent="0.25">
      <c r="A18" s="2" t="s">
        <v>118</v>
      </c>
      <c r="B18" s="3"/>
      <c r="C18" s="3"/>
      <c r="D18" s="3"/>
      <c r="E18" s="3"/>
      <c r="F18" s="3"/>
      <c r="G18" s="3"/>
      <c r="H18" s="3"/>
      <c r="I18" s="3"/>
    </row>
    <row r="19" spans="1:9" x14ac:dyDescent="0.25">
      <c r="A19" s="2" t="s">
        <v>36</v>
      </c>
      <c r="B19" s="5" t="s">
        <v>34</v>
      </c>
      <c r="C19" s="5"/>
      <c r="D19" s="5"/>
      <c r="E19" s="3"/>
      <c r="F19" s="2" t="s">
        <v>36</v>
      </c>
      <c r="G19" s="5" t="s">
        <v>37</v>
      </c>
      <c r="H19" s="5"/>
      <c r="I19" s="5"/>
    </row>
    <row r="20" spans="1:9" x14ac:dyDescent="0.25">
      <c r="A20" s="3">
        <v>-1</v>
      </c>
      <c r="B20" s="3">
        <v>5.6239999999999997</v>
      </c>
      <c r="C20" s="3">
        <v>6.452</v>
      </c>
      <c r="D20" s="3">
        <v>4.74</v>
      </c>
      <c r="E20" s="3"/>
      <c r="F20" s="3">
        <v>-1</v>
      </c>
      <c r="G20" s="3">
        <v>1.7010000000000001</v>
      </c>
      <c r="H20" s="3">
        <v>1.6950000000000001</v>
      </c>
      <c r="I20" s="3">
        <v>1.6930000000000001</v>
      </c>
    </row>
    <row r="21" spans="1:9" x14ac:dyDescent="0.25">
      <c r="A21" s="3">
        <v>-0.52288000000000001</v>
      </c>
      <c r="B21" s="3">
        <v>12.701000000000001</v>
      </c>
      <c r="C21" s="3">
        <v>16.728999999999999</v>
      </c>
      <c r="D21" s="3">
        <v>10.991</v>
      </c>
      <c r="E21" s="3"/>
      <c r="F21" s="3">
        <v>-0.60206000000000004</v>
      </c>
      <c r="G21" s="3">
        <v>1.756</v>
      </c>
      <c r="H21" s="3">
        <v>1.736</v>
      </c>
      <c r="I21" s="3">
        <v>1.6910000000000001</v>
      </c>
    </row>
    <row r="22" spans="1:9" x14ac:dyDescent="0.25">
      <c r="A22" s="3">
        <v>-0.22184999999999999</v>
      </c>
      <c r="B22" s="3">
        <v>24.574000000000002</v>
      </c>
      <c r="C22" s="3">
        <v>20.997</v>
      </c>
      <c r="D22" s="3">
        <v>15.976000000000001</v>
      </c>
      <c r="E22" s="3"/>
      <c r="F22" s="3">
        <v>-0.30103000000000002</v>
      </c>
      <c r="G22" s="3">
        <v>1.734</v>
      </c>
      <c r="H22" s="3">
        <v>1.748</v>
      </c>
      <c r="I22" s="3">
        <v>1.7030000000000001</v>
      </c>
    </row>
    <row r="23" spans="1:9" x14ac:dyDescent="0.25">
      <c r="A23" s="3">
        <v>-4.5760000000000002E-2</v>
      </c>
      <c r="B23" s="3">
        <v>27.04</v>
      </c>
      <c r="C23" s="3">
        <v>31.774000000000001</v>
      </c>
      <c r="D23" s="3">
        <v>30.175999999999998</v>
      </c>
      <c r="E23" s="3"/>
      <c r="F23" s="3">
        <v>-0.12494</v>
      </c>
      <c r="G23" s="3">
        <v>1.6619999999999999</v>
      </c>
      <c r="H23" s="3">
        <v>1.679</v>
      </c>
      <c r="I23" s="3">
        <v>1.6930000000000001</v>
      </c>
    </row>
    <row r="24" spans="1:9" x14ac:dyDescent="0.25">
      <c r="A24" s="3">
        <v>0</v>
      </c>
      <c r="B24" s="3">
        <v>40.942</v>
      </c>
      <c r="C24" s="3">
        <v>34.037999999999997</v>
      </c>
      <c r="D24" s="3">
        <v>38.097999999999999</v>
      </c>
      <c r="E24" s="3"/>
      <c r="F24" s="3">
        <v>0</v>
      </c>
      <c r="G24" s="3">
        <v>1.7030000000000001</v>
      </c>
      <c r="H24" s="3">
        <v>1.649</v>
      </c>
      <c r="I24" s="3">
        <v>1.679</v>
      </c>
    </row>
    <row r="25" spans="1:9" x14ac:dyDescent="0.25">
      <c r="A25" s="3">
        <v>9.6909999999999996E-2</v>
      </c>
      <c r="B25" s="3">
        <v>49.392000000000003</v>
      </c>
      <c r="C25" s="3">
        <v>55.548000000000002</v>
      </c>
      <c r="D25" s="3">
        <v>45.871000000000002</v>
      </c>
      <c r="E25" s="3"/>
      <c r="F25" s="3">
        <v>0.30103000000000002</v>
      </c>
      <c r="G25" s="3">
        <v>1.6080000000000001</v>
      </c>
      <c r="H25" s="3">
        <v>1.6619999999999999</v>
      </c>
      <c r="I25" s="3">
        <v>1.5960000000000001</v>
      </c>
    </row>
    <row r="26" spans="1:9" x14ac:dyDescent="0.25">
      <c r="A26" s="3">
        <v>0.176091</v>
      </c>
      <c r="B26" s="3">
        <v>53.375</v>
      </c>
      <c r="C26" s="3">
        <v>57.4</v>
      </c>
      <c r="D26" s="3">
        <v>55.128</v>
      </c>
      <c r="E26" s="3"/>
      <c r="F26" s="3">
        <v>0.47712100000000002</v>
      </c>
      <c r="G26" s="3">
        <v>1.6879999999999999</v>
      </c>
      <c r="H26" s="3">
        <v>1.6850000000000001</v>
      </c>
      <c r="I26" s="3">
        <v>1.6910000000000001</v>
      </c>
    </row>
    <row r="27" spans="1:9" x14ac:dyDescent="0.25">
      <c r="A27" s="3">
        <v>0.243038</v>
      </c>
      <c r="B27" s="3">
        <v>50.615000000000002</v>
      </c>
      <c r="C27" s="3">
        <v>60.634</v>
      </c>
      <c r="D27" s="3">
        <v>61.752000000000002</v>
      </c>
      <c r="E27" s="3"/>
      <c r="F27" s="3">
        <v>0.60206000000000004</v>
      </c>
      <c r="G27" s="3">
        <v>1.61</v>
      </c>
      <c r="H27" s="3">
        <v>1.6479999999999999</v>
      </c>
      <c r="I27" s="3">
        <v>1.5860000000000001</v>
      </c>
    </row>
    <row r="28" spans="1:9" x14ac:dyDescent="0.25">
      <c r="A28" s="3">
        <v>0.30103000000000002</v>
      </c>
      <c r="B28" s="3">
        <v>61.807000000000002</v>
      </c>
      <c r="C28" s="3">
        <v>64.683999999999997</v>
      </c>
      <c r="D28" s="3">
        <v>55.738999999999997</v>
      </c>
      <c r="E28" s="3"/>
      <c r="F28" s="3">
        <v>0.69896999999999998</v>
      </c>
      <c r="G28" s="3">
        <v>1.6910000000000001</v>
      </c>
      <c r="H28" s="3">
        <v>1.6459999999999999</v>
      </c>
      <c r="I28" s="3">
        <v>1.62</v>
      </c>
    </row>
    <row r="29" spans="1:9" x14ac:dyDescent="0.25">
      <c r="A29" s="3">
        <v>0.35218300000000002</v>
      </c>
      <c r="B29" s="3">
        <v>63.941000000000003</v>
      </c>
      <c r="C29" s="3">
        <v>69.856999999999999</v>
      </c>
      <c r="D29" s="3">
        <v>62.832000000000001</v>
      </c>
      <c r="E29" s="3"/>
      <c r="F29" s="3">
        <v>0.77815100000000004</v>
      </c>
      <c r="G29" s="3">
        <v>1.579</v>
      </c>
      <c r="H29" s="3">
        <v>1.6040000000000001</v>
      </c>
      <c r="I29" s="3">
        <v>1.5389999999999999</v>
      </c>
    </row>
    <row r="30" spans="1:9" x14ac:dyDescent="0.25">
      <c r="A30" s="3">
        <v>0.39794000000000002</v>
      </c>
      <c r="B30" s="3">
        <v>60.835000000000001</v>
      </c>
      <c r="C30" s="3">
        <v>65.771000000000001</v>
      </c>
      <c r="D30" s="3">
        <v>68.177999999999997</v>
      </c>
      <c r="E30" s="3"/>
      <c r="F30" s="3">
        <v>0.84509800000000002</v>
      </c>
      <c r="G30" s="3">
        <v>1.5629999999999999</v>
      </c>
      <c r="H30" s="3">
        <v>1.5429999999999999</v>
      </c>
      <c r="I30" s="3">
        <v>1.542</v>
      </c>
    </row>
    <row r="31" spans="1:9" x14ac:dyDescent="0.25">
      <c r="A31" s="3">
        <v>0.47712100000000002</v>
      </c>
      <c r="B31" s="3">
        <v>64.813999999999993</v>
      </c>
      <c r="C31" s="3">
        <v>69.947999999999993</v>
      </c>
      <c r="D31" s="3">
        <v>67.730999999999995</v>
      </c>
      <c r="E31" s="3"/>
      <c r="F31" s="3">
        <v>0.90308999999999995</v>
      </c>
      <c r="G31" s="3">
        <v>1.534</v>
      </c>
      <c r="H31" s="3">
        <v>1.46</v>
      </c>
      <c r="I31" s="3">
        <v>1.486</v>
      </c>
    </row>
    <row r="32" spans="1:9" x14ac:dyDescent="0.25">
      <c r="A32" s="3">
        <v>0.60206000000000004</v>
      </c>
      <c r="B32" s="3">
        <v>64.751999999999995</v>
      </c>
      <c r="C32" s="3">
        <v>73.245999999999995</v>
      </c>
      <c r="D32" s="3">
        <v>65.561000000000007</v>
      </c>
      <c r="E32" s="3"/>
      <c r="F32" s="3">
        <v>0.95424299999999995</v>
      </c>
      <c r="G32" s="3">
        <v>1.5089999999999999</v>
      </c>
      <c r="H32" s="3">
        <v>1.518</v>
      </c>
      <c r="I32" s="3">
        <v>1.4730000000000001</v>
      </c>
    </row>
    <row r="33" spans="1:9" x14ac:dyDescent="0.25">
      <c r="A33" s="3">
        <v>0.69896999999999998</v>
      </c>
      <c r="B33" s="3">
        <v>66.367999999999995</v>
      </c>
      <c r="C33" s="3">
        <v>71.706999999999994</v>
      </c>
      <c r="D33" s="3">
        <v>68.912000000000006</v>
      </c>
      <c r="E33" s="3"/>
      <c r="F33" s="3">
        <v>1</v>
      </c>
      <c r="G33" s="3">
        <v>1.4650000000000001</v>
      </c>
      <c r="H33" s="3">
        <v>1.53</v>
      </c>
      <c r="I33" s="3">
        <v>1.5309999999999999</v>
      </c>
    </row>
    <row r="34" spans="1:9" x14ac:dyDescent="0.25">
      <c r="A34" s="3">
        <v>0.77815100000000004</v>
      </c>
      <c r="B34" s="3">
        <v>72.977000000000004</v>
      </c>
      <c r="C34" s="3">
        <v>75.509</v>
      </c>
      <c r="D34" s="3">
        <v>71.113</v>
      </c>
      <c r="E34" s="3"/>
      <c r="F34" s="3"/>
      <c r="G34" s="3"/>
      <c r="H34" s="3"/>
      <c r="I34" s="3"/>
    </row>
    <row r="35" spans="1:9" x14ac:dyDescent="0.25">
      <c r="A35" s="3">
        <v>0.90308999999999995</v>
      </c>
      <c r="B35" s="3">
        <v>71.063999999999993</v>
      </c>
      <c r="C35" s="3">
        <v>77.903000000000006</v>
      </c>
      <c r="D35" s="3">
        <v>70.891000000000005</v>
      </c>
      <c r="E35" s="3"/>
      <c r="F35" s="3"/>
      <c r="G35" s="3"/>
      <c r="H35" s="3"/>
      <c r="I35" s="3"/>
    </row>
    <row r="36" spans="1:9" x14ac:dyDescent="0.25">
      <c r="A36" s="3">
        <v>1</v>
      </c>
      <c r="B36" s="3">
        <v>75.548000000000002</v>
      </c>
      <c r="C36" s="3">
        <v>71.004000000000005</v>
      </c>
      <c r="D36" s="3">
        <v>70.911000000000001</v>
      </c>
      <c r="E36" s="3"/>
      <c r="F36" s="3"/>
      <c r="G36" s="3"/>
      <c r="H36" s="3"/>
      <c r="I36" s="3"/>
    </row>
    <row r="37" spans="1:9" x14ac:dyDescent="0.25">
      <c r="A37" s="3"/>
      <c r="B37" s="3"/>
      <c r="C37" s="3"/>
      <c r="D37" s="3"/>
      <c r="E37" s="3"/>
      <c r="F37" s="3"/>
      <c r="G37" s="3"/>
      <c r="H37" s="3"/>
      <c r="I37" s="3"/>
    </row>
    <row r="38" spans="1:9" x14ac:dyDescent="0.25">
      <c r="A38" s="2" t="s">
        <v>116</v>
      </c>
      <c r="B38" s="3"/>
      <c r="C38" s="3"/>
      <c r="D38" s="3"/>
      <c r="E38" s="3"/>
      <c r="F38" s="3"/>
      <c r="G38" s="3"/>
      <c r="H38" s="3"/>
      <c r="I38" s="3"/>
    </row>
    <row r="39" spans="1:9" x14ac:dyDescent="0.25">
      <c r="A39" s="2" t="s">
        <v>42</v>
      </c>
      <c r="B39" s="5" t="s">
        <v>43</v>
      </c>
      <c r="C39" s="5"/>
      <c r="D39" s="5"/>
      <c r="E39" s="5"/>
      <c r="F39" s="3"/>
      <c r="G39" s="3"/>
      <c r="H39" s="3"/>
      <c r="I39" s="3"/>
    </row>
    <row r="40" spans="1:9" x14ac:dyDescent="0.25">
      <c r="A40" s="4" t="s">
        <v>38</v>
      </c>
      <c r="B40" s="3">
        <v>5.1939950000000001</v>
      </c>
      <c r="C40" s="3">
        <v>7.73299</v>
      </c>
      <c r="D40" s="3">
        <v>4.68729</v>
      </c>
      <c r="E40" s="3">
        <v>7.2701650000000004</v>
      </c>
      <c r="F40" s="3"/>
      <c r="G40" s="3"/>
      <c r="H40" s="3"/>
      <c r="I40" s="3"/>
    </row>
    <row r="41" spans="1:9" x14ac:dyDescent="0.25">
      <c r="A41" s="4" t="s">
        <v>39</v>
      </c>
      <c r="B41" s="3">
        <v>3.8737200000000001</v>
      </c>
      <c r="C41" s="3">
        <v>0.84806199999999998</v>
      </c>
      <c r="D41" s="3">
        <v>2.3502999999999998</v>
      </c>
      <c r="E41" s="3">
        <v>7.4809999999999999</v>
      </c>
      <c r="F41" s="3"/>
      <c r="G41" s="3"/>
      <c r="H41" s="3"/>
      <c r="I41" s="3"/>
    </row>
    <row r="42" spans="1:9" x14ac:dyDescent="0.25">
      <c r="A42" s="4" t="s">
        <v>40</v>
      </c>
      <c r="B42" s="3">
        <v>2.6948400000000001</v>
      </c>
      <c r="C42" s="3">
        <v>0.41290700000000002</v>
      </c>
      <c r="D42" s="3">
        <v>2.2843100000000001</v>
      </c>
      <c r="E42" s="3">
        <v>4.6330600000000004</v>
      </c>
      <c r="F42" s="3"/>
      <c r="G42" s="3"/>
      <c r="H42" s="3"/>
      <c r="I42" s="3"/>
    </row>
    <row r="43" spans="1:9" x14ac:dyDescent="0.25">
      <c r="A43" s="4" t="s">
        <v>41</v>
      </c>
      <c r="B43" s="3">
        <v>2.1289799999999999</v>
      </c>
      <c r="C43" s="3">
        <v>0.60843400000000003</v>
      </c>
      <c r="D43" s="3">
        <v>1.41374</v>
      </c>
      <c r="E43" s="3">
        <v>3.95208</v>
      </c>
      <c r="F43" s="3"/>
      <c r="G43" s="3"/>
      <c r="H43" s="3"/>
      <c r="I43" s="3"/>
    </row>
  </sheetData>
  <mergeCells count="5">
    <mergeCell ref="B2:D2"/>
    <mergeCell ref="G2:I2"/>
    <mergeCell ref="B19:D19"/>
    <mergeCell ref="G19:I19"/>
    <mergeCell ref="B39:E39"/>
  </mergeCells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45515-2C56-4927-8EB5-41963DD75DF5}">
  <dimension ref="A1:E22"/>
  <sheetViews>
    <sheetView workbookViewId="0"/>
  </sheetViews>
  <sheetFormatPr defaultRowHeight="15" x14ac:dyDescent="0.25"/>
  <cols>
    <col min="1" max="1" width="28" customWidth="1"/>
    <col min="2" max="5" width="15.85546875" customWidth="1"/>
  </cols>
  <sheetData>
    <row r="1" spans="1:5" x14ac:dyDescent="0.25">
      <c r="A1" s="2" t="s">
        <v>44</v>
      </c>
      <c r="B1" s="3"/>
      <c r="C1" s="3"/>
      <c r="D1" s="3"/>
      <c r="E1" s="3"/>
    </row>
    <row r="2" spans="1:5" x14ac:dyDescent="0.25">
      <c r="A2" s="2" t="s">
        <v>45</v>
      </c>
      <c r="B2" s="5" t="s">
        <v>122</v>
      </c>
      <c r="C2" s="5"/>
      <c r="D2" s="5"/>
      <c r="E2" s="5"/>
    </row>
    <row r="3" spans="1:5" x14ac:dyDescent="0.25">
      <c r="A3" s="3">
        <v>-2</v>
      </c>
      <c r="B3" s="3">
        <v>95.672600000000003</v>
      </c>
      <c r="C3" s="3">
        <v>68.334479999999999</v>
      </c>
      <c r="D3" s="3">
        <v>91.047389999999993</v>
      </c>
      <c r="E3" s="3">
        <v>75.534840000000003</v>
      </c>
    </row>
    <row r="4" spans="1:5" x14ac:dyDescent="0.25">
      <c r="A4" s="3">
        <v>2</v>
      </c>
      <c r="B4" s="3">
        <v>93.874070000000003</v>
      </c>
      <c r="C4" s="3">
        <v>100</v>
      </c>
      <c r="D4" s="3">
        <v>63.707599999999999</v>
      </c>
      <c r="E4" s="3">
        <v>87.461749999999995</v>
      </c>
    </row>
    <row r="5" spans="1:5" x14ac:dyDescent="0.25">
      <c r="A5" s="3">
        <v>4</v>
      </c>
      <c r="B5" s="3">
        <v>79.918109999999999</v>
      </c>
      <c r="C5" s="3">
        <v>67.430760000000006</v>
      </c>
      <c r="D5" s="3">
        <v>95.772059999999996</v>
      </c>
      <c r="E5" s="3">
        <v>95.117549999999994</v>
      </c>
    </row>
    <row r="6" spans="1:5" x14ac:dyDescent="0.25">
      <c r="A6" s="3">
        <v>6</v>
      </c>
      <c r="B6" s="3">
        <v>73.019810000000007</v>
      </c>
      <c r="C6" s="3">
        <v>92.896969999999996</v>
      </c>
      <c r="D6" s="3">
        <v>83.102879999999999</v>
      </c>
      <c r="E6" s="3">
        <v>75.39246</v>
      </c>
    </row>
    <row r="7" spans="1:5" x14ac:dyDescent="0.25">
      <c r="A7" s="3">
        <v>8</v>
      </c>
      <c r="B7" s="3">
        <v>73.880970000000005</v>
      </c>
      <c r="C7" s="3">
        <v>38.052590000000002</v>
      </c>
      <c r="D7" s="3">
        <v>68.645709999999994</v>
      </c>
      <c r="E7" s="3">
        <v>56.440399999999997</v>
      </c>
    </row>
    <row r="8" spans="1:5" x14ac:dyDescent="0.25">
      <c r="A8" s="3">
        <v>16</v>
      </c>
      <c r="B8" s="3">
        <v>47.117040000000003</v>
      </c>
      <c r="C8" s="3">
        <v>31.456810000000001</v>
      </c>
      <c r="D8" s="3">
        <v>21.316759999999999</v>
      </c>
      <c r="E8" s="3">
        <v>33.892359999999996</v>
      </c>
    </row>
    <row r="9" spans="1:5" x14ac:dyDescent="0.25">
      <c r="A9" s="3">
        <v>22</v>
      </c>
      <c r="B9" s="3">
        <v>24.744990000000001</v>
      </c>
      <c r="C9" s="3">
        <v>20.009709999999998</v>
      </c>
      <c r="D9" s="3">
        <v>10.03186</v>
      </c>
      <c r="E9" s="3">
        <v>4.2846780000000004</v>
      </c>
    </row>
    <row r="10" spans="1:5" x14ac:dyDescent="0.25">
      <c r="A10" s="3"/>
      <c r="B10" s="3"/>
      <c r="C10" s="3"/>
      <c r="D10" s="3"/>
      <c r="E10" s="3"/>
    </row>
    <row r="11" spans="1:5" x14ac:dyDescent="0.25">
      <c r="A11" s="2" t="s">
        <v>119</v>
      </c>
      <c r="B11" s="3"/>
      <c r="C11" s="3"/>
      <c r="D11" s="3"/>
      <c r="E11" s="3"/>
    </row>
    <row r="12" spans="1:5" x14ac:dyDescent="0.25">
      <c r="A12" s="2" t="s">
        <v>42</v>
      </c>
      <c r="B12" s="5" t="s">
        <v>46</v>
      </c>
      <c r="C12" s="5"/>
      <c r="D12" s="5"/>
      <c r="E12" s="5"/>
    </row>
    <row r="13" spans="1:5" x14ac:dyDescent="0.25">
      <c r="A13" s="4" t="s">
        <v>38</v>
      </c>
      <c r="B13" s="3">
        <v>5.0791810000000002</v>
      </c>
      <c r="C13" s="3">
        <v>5.3979400000000002</v>
      </c>
      <c r="D13" s="3">
        <v>5.3010299999999999</v>
      </c>
      <c r="E13" s="3">
        <v>5.4149729999999998</v>
      </c>
    </row>
    <row r="14" spans="1:5" x14ac:dyDescent="0.25">
      <c r="A14" s="4" t="s">
        <v>40</v>
      </c>
      <c r="B14" s="3">
        <v>4.3802110000000001</v>
      </c>
      <c r="C14" s="3">
        <v>4.4623980000000003</v>
      </c>
      <c r="D14" s="3">
        <v>4.1760910000000004</v>
      </c>
      <c r="E14" s="3">
        <v>4.3222189999999996</v>
      </c>
    </row>
    <row r="15" spans="1:5" x14ac:dyDescent="0.25">
      <c r="A15" s="4" t="s">
        <v>47</v>
      </c>
      <c r="B15" s="3">
        <v>4.0791810000000002</v>
      </c>
      <c r="C15" s="3">
        <v>4.2304490000000001</v>
      </c>
      <c r="D15" s="3">
        <v>4.4623980000000003</v>
      </c>
      <c r="E15" s="3">
        <v>4.3802110000000001</v>
      </c>
    </row>
    <row r="16" spans="1:5" x14ac:dyDescent="0.25">
      <c r="A16" s="3"/>
      <c r="B16" s="3"/>
      <c r="C16" s="3"/>
      <c r="D16" s="3"/>
      <c r="E16" s="3"/>
    </row>
    <row r="17" spans="1:5" x14ac:dyDescent="0.25">
      <c r="A17" s="2" t="s">
        <v>123</v>
      </c>
      <c r="B17" s="3"/>
      <c r="C17" s="3"/>
      <c r="D17" s="3"/>
      <c r="E17" s="3"/>
    </row>
    <row r="18" spans="1:5" x14ac:dyDescent="0.25">
      <c r="A18" s="2" t="s">
        <v>42</v>
      </c>
      <c r="B18" s="5" t="s">
        <v>124</v>
      </c>
      <c r="C18" s="5"/>
      <c r="D18" s="5"/>
      <c r="E18" s="3"/>
    </row>
    <row r="19" spans="1:5" x14ac:dyDescent="0.25">
      <c r="A19" s="4" t="s">
        <v>38</v>
      </c>
      <c r="B19" s="3">
        <v>2.1816330000000002</v>
      </c>
      <c r="C19" s="3">
        <v>2.380782</v>
      </c>
      <c r="D19" s="3">
        <v>2.7568419999999998</v>
      </c>
      <c r="E19" s="3"/>
    </row>
    <row r="20" spans="1:5" x14ac:dyDescent="0.25">
      <c r="A20" s="4" t="s">
        <v>40</v>
      </c>
      <c r="B20" s="3">
        <v>1.3846689999999999</v>
      </c>
      <c r="C20" s="3">
        <v>1.4576849999999999</v>
      </c>
      <c r="D20" s="3">
        <v>1.2993520000000001</v>
      </c>
      <c r="E20" s="3"/>
    </row>
    <row r="21" spans="1:5" x14ac:dyDescent="0.25">
      <c r="A21" s="4" t="s">
        <v>47</v>
      </c>
      <c r="B21" s="3">
        <v>1.272632</v>
      </c>
      <c r="C21" s="3">
        <v>1.0656030000000001</v>
      </c>
      <c r="D21" s="3">
        <v>1.144293</v>
      </c>
      <c r="E21" s="3"/>
    </row>
    <row r="22" spans="1:5" x14ac:dyDescent="0.25">
      <c r="A22" s="3"/>
    </row>
  </sheetData>
  <mergeCells count="3">
    <mergeCell ref="B2:E2"/>
    <mergeCell ref="B12:E12"/>
    <mergeCell ref="B18:D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9CBC9-4BB3-49ED-AD0D-D109CD463228}">
  <dimension ref="A1:E36"/>
  <sheetViews>
    <sheetView workbookViewId="0"/>
  </sheetViews>
  <sheetFormatPr defaultRowHeight="15" x14ac:dyDescent="0.25"/>
  <cols>
    <col min="1" max="1" width="30.140625" customWidth="1"/>
  </cols>
  <sheetData>
    <row r="1" spans="1:5" x14ac:dyDescent="0.25">
      <c r="A1" s="2" t="s">
        <v>55</v>
      </c>
      <c r="B1" s="3"/>
      <c r="C1" s="3"/>
      <c r="D1" s="3"/>
      <c r="E1" s="3"/>
    </row>
    <row r="2" spans="1:5" x14ac:dyDescent="0.25">
      <c r="A2" s="2" t="s">
        <v>42</v>
      </c>
      <c r="B2" s="5" t="s">
        <v>48</v>
      </c>
      <c r="C2" s="5"/>
      <c r="D2" s="5"/>
      <c r="E2" s="5"/>
    </row>
    <row r="3" spans="1:5" x14ac:dyDescent="0.25">
      <c r="A3" s="4" t="s">
        <v>38</v>
      </c>
      <c r="B3" s="3">
        <v>4.8153990000000002</v>
      </c>
      <c r="C3" s="3">
        <v>5.9359190000000002</v>
      </c>
      <c r="D3" s="3">
        <v>5.546176</v>
      </c>
      <c r="E3" s="3">
        <v>5.7249160000000003</v>
      </c>
    </row>
    <row r="4" spans="1:5" x14ac:dyDescent="0.25">
      <c r="A4" s="4" t="s">
        <v>40</v>
      </c>
      <c r="B4" s="3">
        <v>0.40107710000000002</v>
      </c>
      <c r="C4" s="3">
        <v>0.2378285</v>
      </c>
      <c r="D4" s="3">
        <v>0.2898445</v>
      </c>
      <c r="E4" s="3">
        <v>0.2493049</v>
      </c>
    </row>
    <row r="5" spans="1:5" x14ac:dyDescent="0.25">
      <c r="A5" s="4" t="s">
        <v>49</v>
      </c>
      <c r="B5" s="3">
        <v>4.3617429999999997</v>
      </c>
      <c r="C5" s="3">
        <v>4.6734970000000002</v>
      </c>
      <c r="D5" s="3">
        <v>5.0611040000000003</v>
      </c>
      <c r="E5" s="3">
        <v>5.5199579999999999</v>
      </c>
    </row>
    <row r="6" spans="1:5" x14ac:dyDescent="0.25">
      <c r="A6" s="4" t="s">
        <v>50</v>
      </c>
      <c r="B6" s="3">
        <v>5.6812500000000004</v>
      </c>
      <c r="C6" s="3">
        <v>4.4412089999999997</v>
      </c>
      <c r="D6" s="3">
        <v>5.6609069999999999</v>
      </c>
      <c r="E6" s="3">
        <v>4.5276839999999998</v>
      </c>
    </row>
    <row r="7" spans="1:5" x14ac:dyDescent="0.25">
      <c r="A7" s="4" t="s">
        <v>47</v>
      </c>
      <c r="B7" s="3">
        <v>0.4508239</v>
      </c>
      <c r="C7" s="3">
        <v>0.30568240000000002</v>
      </c>
      <c r="D7" s="3">
        <v>0.57133020000000001</v>
      </c>
      <c r="E7" s="3">
        <v>0.59000070000000004</v>
      </c>
    </row>
    <row r="8" spans="1:5" x14ac:dyDescent="0.25">
      <c r="A8" s="4" t="s">
        <v>51</v>
      </c>
      <c r="B8" s="3">
        <v>4.9044879999999997</v>
      </c>
      <c r="C8" s="3">
        <v>4.7305339999999996</v>
      </c>
      <c r="D8" s="3">
        <v>3.7484799999999998</v>
      </c>
      <c r="E8" s="3">
        <v>4.7614859999999997</v>
      </c>
    </row>
    <row r="9" spans="1:5" x14ac:dyDescent="0.25">
      <c r="A9" s="4" t="s">
        <v>52</v>
      </c>
      <c r="B9" s="3">
        <v>5.7425139999999999</v>
      </c>
      <c r="C9" s="3">
        <v>5.0340569999999998</v>
      </c>
      <c r="D9" s="3">
        <v>4.6131739999999999</v>
      </c>
      <c r="E9" s="3">
        <v>4.3972230000000003</v>
      </c>
    </row>
    <row r="10" spans="1:5" x14ac:dyDescent="0.25">
      <c r="A10" s="3"/>
      <c r="B10" s="3"/>
      <c r="C10" s="3"/>
      <c r="D10" s="3"/>
      <c r="E10" s="3"/>
    </row>
    <row r="11" spans="1:5" x14ac:dyDescent="0.25">
      <c r="A11" s="2" t="s">
        <v>54</v>
      </c>
      <c r="B11" s="3"/>
      <c r="C11" s="3"/>
      <c r="D11" s="3"/>
      <c r="E11" s="3"/>
    </row>
    <row r="12" spans="1:5" x14ac:dyDescent="0.25">
      <c r="A12" s="2" t="s">
        <v>42</v>
      </c>
      <c r="B12" s="5" t="s">
        <v>53</v>
      </c>
      <c r="C12" s="5"/>
      <c r="D12" s="5"/>
      <c r="E12" s="5"/>
    </row>
    <row r="13" spans="1:5" x14ac:dyDescent="0.25">
      <c r="A13" s="4" t="s">
        <v>38</v>
      </c>
      <c r="B13" s="3">
        <v>4.6449569999999998</v>
      </c>
      <c r="C13" s="3">
        <v>5.0587479999999996</v>
      </c>
      <c r="D13" s="3">
        <v>5.022068</v>
      </c>
      <c r="E13" s="3">
        <v>5.2046640000000002</v>
      </c>
    </row>
    <row r="14" spans="1:5" x14ac:dyDescent="0.25">
      <c r="A14" s="4" t="s">
        <v>40</v>
      </c>
      <c r="B14" s="3">
        <v>0.73269680000000004</v>
      </c>
      <c r="C14" s="3">
        <v>0.50277939999999999</v>
      </c>
      <c r="D14" s="3">
        <v>0.44676179999999999</v>
      </c>
      <c r="E14" s="3">
        <v>0.73813740000000005</v>
      </c>
    </row>
    <row r="15" spans="1:5" x14ac:dyDescent="0.25">
      <c r="A15" s="4" t="s">
        <v>49</v>
      </c>
      <c r="B15" s="3">
        <v>4.8753760000000002</v>
      </c>
      <c r="C15" s="3">
        <v>4.7023549999999998</v>
      </c>
      <c r="D15" s="3">
        <v>4.5303639999999996</v>
      </c>
      <c r="E15" s="3">
        <v>4.7943319999999998</v>
      </c>
    </row>
    <row r="16" spans="1:5" x14ac:dyDescent="0.25">
      <c r="A16" s="4" t="s">
        <v>50</v>
      </c>
      <c r="B16" s="3">
        <v>4.8666049999999998</v>
      </c>
      <c r="C16" s="3">
        <v>4.09511</v>
      </c>
      <c r="D16" s="3">
        <v>5.0134689999999997</v>
      </c>
      <c r="E16" s="3">
        <v>4.8389660000000001</v>
      </c>
    </row>
    <row r="17" spans="1:5" x14ac:dyDescent="0.25">
      <c r="A17" s="4" t="s">
        <v>47</v>
      </c>
      <c r="B17" s="3">
        <v>0.33677699999999999</v>
      </c>
      <c r="C17" s="3">
        <v>0.34619470000000002</v>
      </c>
      <c r="D17" s="3">
        <v>0.24912889999999999</v>
      </c>
      <c r="E17" s="3">
        <v>0.43675570000000002</v>
      </c>
    </row>
    <row r="18" spans="1:5" x14ac:dyDescent="0.25">
      <c r="A18" s="4" t="s">
        <v>51</v>
      </c>
      <c r="B18" s="3">
        <v>4.5146199999999999</v>
      </c>
      <c r="C18" s="3">
        <v>4.6120330000000003</v>
      </c>
      <c r="D18" s="3">
        <v>4.7022729999999999</v>
      </c>
      <c r="E18" s="3">
        <v>4.3656829999999998</v>
      </c>
    </row>
    <row r="19" spans="1:5" x14ac:dyDescent="0.25">
      <c r="A19" s="4" t="s">
        <v>52</v>
      </c>
      <c r="B19" s="3">
        <v>4.486345</v>
      </c>
      <c r="C19" s="3">
        <v>4.1966239999999999</v>
      </c>
      <c r="D19" s="3">
        <v>4.5733319999999997</v>
      </c>
      <c r="E19" s="3">
        <v>5.0889920000000002</v>
      </c>
    </row>
    <row r="20" spans="1:5" x14ac:dyDescent="0.25">
      <c r="A20" s="3"/>
      <c r="B20" s="3"/>
      <c r="C20" s="3"/>
      <c r="D20" s="3"/>
      <c r="E20" s="3"/>
    </row>
    <row r="21" spans="1:5" x14ac:dyDescent="0.25">
      <c r="A21" s="2" t="s">
        <v>56</v>
      </c>
      <c r="B21" s="3"/>
      <c r="C21" s="3"/>
      <c r="D21" s="3"/>
      <c r="E21" s="3"/>
    </row>
    <row r="22" spans="1:5" x14ac:dyDescent="0.25">
      <c r="A22" s="2" t="s">
        <v>42</v>
      </c>
      <c r="B22" s="5" t="s">
        <v>60</v>
      </c>
      <c r="C22" s="5"/>
      <c r="D22" s="5"/>
      <c r="E22" s="5"/>
    </row>
    <row r="23" spans="1:5" x14ac:dyDescent="0.25">
      <c r="A23" s="4" t="s">
        <v>38</v>
      </c>
      <c r="B23" s="3">
        <v>3.360277</v>
      </c>
      <c r="C23" s="3">
        <v>3.578805</v>
      </c>
      <c r="D23" s="3">
        <v>3.5238070000000001</v>
      </c>
      <c r="E23" s="3">
        <v>3.5054500000000002</v>
      </c>
    </row>
    <row r="24" spans="1:5" x14ac:dyDescent="0.25">
      <c r="A24" s="4" t="s">
        <v>40</v>
      </c>
      <c r="B24" s="3">
        <v>2.7730480000000002</v>
      </c>
      <c r="C24" s="3">
        <v>2.9869680000000001</v>
      </c>
      <c r="D24" s="3">
        <v>3.2549999999999999</v>
      </c>
      <c r="E24" s="3">
        <v>2.6922030000000001</v>
      </c>
    </row>
    <row r="25" spans="1:5" x14ac:dyDescent="0.25">
      <c r="A25" s="4" t="s">
        <v>47</v>
      </c>
      <c r="B25" s="3">
        <v>3.1695980000000001</v>
      </c>
      <c r="C25" s="3">
        <v>3.0387650000000002</v>
      </c>
      <c r="D25" s="3">
        <v>2.85107</v>
      </c>
      <c r="E25" s="3">
        <v>2.704243</v>
      </c>
    </row>
    <row r="26" spans="1:5" x14ac:dyDescent="0.25">
      <c r="A26" s="4" t="s">
        <v>57</v>
      </c>
      <c r="B26" s="3">
        <v>2.433945</v>
      </c>
      <c r="C26" s="3">
        <v>2.5745529999999999</v>
      </c>
      <c r="D26" s="3">
        <v>3.226982</v>
      </c>
      <c r="E26" s="3">
        <v>2.8517969999999999</v>
      </c>
    </row>
    <row r="27" spans="1:5" x14ac:dyDescent="0.25">
      <c r="A27" s="4" t="s">
        <v>58</v>
      </c>
      <c r="B27" s="3">
        <v>0.69288369999999999</v>
      </c>
      <c r="C27" s="3">
        <v>0.72840800000000006</v>
      </c>
      <c r="D27" s="3">
        <v>1.3525180000000001</v>
      </c>
      <c r="E27" s="3">
        <v>0.55144550000000003</v>
      </c>
    </row>
    <row r="28" spans="1:5" x14ac:dyDescent="0.25">
      <c r="A28" s="4" t="s">
        <v>59</v>
      </c>
      <c r="B28" s="3">
        <v>5.064838</v>
      </c>
      <c r="C28" s="3">
        <v>5.6662400000000002</v>
      </c>
      <c r="D28" s="3">
        <v>5.6495050000000004</v>
      </c>
      <c r="E28" s="3">
        <v>5.6524999999999999</v>
      </c>
    </row>
    <row r="29" spans="1:5" x14ac:dyDescent="0.25">
      <c r="A29" s="3"/>
      <c r="C29" s="3"/>
      <c r="D29" s="3"/>
      <c r="E29" s="3"/>
    </row>
    <row r="30" spans="1:5" x14ac:dyDescent="0.25">
      <c r="A30" s="2" t="s">
        <v>61</v>
      </c>
    </row>
    <row r="31" spans="1:5" x14ac:dyDescent="0.25">
      <c r="A31" s="2" t="s">
        <v>42</v>
      </c>
      <c r="B31" s="5" t="s">
        <v>48</v>
      </c>
      <c r="C31" s="5"/>
      <c r="D31" s="5"/>
      <c r="E31" s="5"/>
    </row>
    <row r="32" spans="1:5" x14ac:dyDescent="0.25">
      <c r="A32" s="4" t="s">
        <v>38</v>
      </c>
      <c r="B32" s="3">
        <v>6.0134439999999998</v>
      </c>
      <c r="C32" s="3">
        <v>7.2828889999999999</v>
      </c>
      <c r="D32" s="3">
        <v>5.4484250000000003</v>
      </c>
      <c r="E32" s="3">
        <v>5.2548009999999996</v>
      </c>
    </row>
    <row r="33" spans="1:5" x14ac:dyDescent="0.25">
      <c r="A33" s="4" t="s">
        <v>40</v>
      </c>
      <c r="B33" s="3">
        <v>2.1437149999999998</v>
      </c>
      <c r="C33" s="3">
        <v>3.0762109999999998</v>
      </c>
      <c r="D33" s="3">
        <v>1.959454</v>
      </c>
      <c r="E33" s="3">
        <v>3.0148470000000001</v>
      </c>
    </row>
    <row r="34" spans="1:5" x14ac:dyDescent="0.25">
      <c r="A34" s="4" t="s">
        <v>47</v>
      </c>
      <c r="B34" s="3">
        <v>1.9000870000000001</v>
      </c>
      <c r="C34" s="3">
        <v>2.1534800000000001</v>
      </c>
      <c r="D34" s="3">
        <v>2.1265779999999999</v>
      </c>
      <c r="E34" s="3">
        <v>1.968982</v>
      </c>
    </row>
    <row r="35" spans="1:5" x14ac:dyDescent="0.25">
      <c r="A35" s="4" t="s">
        <v>57</v>
      </c>
      <c r="B35" s="3">
        <v>4.5396789999999996</v>
      </c>
      <c r="C35" s="3">
        <v>4.5957480000000004</v>
      </c>
      <c r="D35" s="3">
        <v>4.4283700000000001</v>
      </c>
      <c r="E35" s="3">
        <v>5.2499010000000004</v>
      </c>
    </row>
    <row r="36" spans="1:5" x14ac:dyDescent="0.25">
      <c r="A36" s="4" t="s">
        <v>58</v>
      </c>
      <c r="B36" s="3">
        <v>4.1665469999999996</v>
      </c>
      <c r="C36" s="3">
        <v>4.4132030000000002</v>
      </c>
      <c r="D36" s="3">
        <v>3.7891539999999999</v>
      </c>
      <c r="E36" s="3">
        <v>4.1715150000000003</v>
      </c>
    </row>
  </sheetData>
  <mergeCells count="4">
    <mergeCell ref="B2:E2"/>
    <mergeCell ref="B12:E12"/>
    <mergeCell ref="B22:E22"/>
    <mergeCell ref="B31:E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19D26-46C8-4002-8B7C-594953539C85}">
  <dimension ref="A1:E47"/>
  <sheetViews>
    <sheetView workbookViewId="0"/>
  </sheetViews>
  <sheetFormatPr defaultRowHeight="15" x14ac:dyDescent="0.25"/>
  <cols>
    <col min="1" max="1" width="23.140625" customWidth="1"/>
  </cols>
  <sheetData>
    <row r="1" spans="1:5" x14ac:dyDescent="0.25">
      <c r="A1" s="2" t="s">
        <v>78</v>
      </c>
      <c r="B1" s="3"/>
      <c r="C1" s="3"/>
      <c r="D1" s="3"/>
      <c r="E1" s="3"/>
    </row>
    <row r="2" spans="1:5" x14ac:dyDescent="0.25">
      <c r="A2" s="2" t="s">
        <v>42</v>
      </c>
      <c r="B2" s="5" t="s">
        <v>48</v>
      </c>
      <c r="C2" s="5"/>
      <c r="D2" s="5"/>
      <c r="E2" s="5"/>
    </row>
    <row r="3" spans="1:5" x14ac:dyDescent="0.25">
      <c r="A3" s="4" t="s">
        <v>38</v>
      </c>
      <c r="B3" s="3">
        <v>4.8153990000000002</v>
      </c>
      <c r="C3" s="3">
        <v>5.9359190000000002</v>
      </c>
      <c r="D3" s="3">
        <v>5.546176</v>
      </c>
      <c r="E3" s="3">
        <v>5.7249160000000003</v>
      </c>
    </row>
    <row r="4" spans="1:5" x14ac:dyDescent="0.25">
      <c r="A4" s="4" t="s">
        <v>40</v>
      </c>
      <c r="B4" s="3">
        <v>0.40107710000000002</v>
      </c>
      <c r="C4" s="3">
        <v>0.2378285</v>
      </c>
      <c r="D4" s="3">
        <v>0.2898445</v>
      </c>
      <c r="E4" s="3">
        <v>0.2493049</v>
      </c>
    </row>
    <row r="5" spans="1:5" x14ac:dyDescent="0.25">
      <c r="A5" s="4" t="s">
        <v>79</v>
      </c>
      <c r="B5" s="3">
        <v>0.33366180000000001</v>
      </c>
      <c r="C5" s="3">
        <v>0.28242810000000002</v>
      </c>
      <c r="D5" s="3">
        <v>0.3046103</v>
      </c>
      <c r="E5" s="3">
        <v>0.544207</v>
      </c>
    </row>
    <row r="6" spans="1:5" x14ac:dyDescent="0.25">
      <c r="A6" s="4" t="s">
        <v>80</v>
      </c>
      <c r="B6" s="3">
        <v>0.44319900000000001</v>
      </c>
      <c r="C6" s="3">
        <v>0.23126250000000001</v>
      </c>
      <c r="D6" s="3">
        <v>0.35721710000000001</v>
      </c>
      <c r="E6" s="3">
        <v>0.28985939999999999</v>
      </c>
    </row>
    <row r="7" spans="1:5" x14ac:dyDescent="0.25">
      <c r="A7" s="4" t="s">
        <v>85</v>
      </c>
      <c r="B7" s="3">
        <v>0.25120569999999998</v>
      </c>
      <c r="C7" s="3">
        <v>0.27986650000000002</v>
      </c>
      <c r="D7" s="3">
        <v>0.26584200000000002</v>
      </c>
      <c r="E7" s="3">
        <v>0.31224760000000001</v>
      </c>
    </row>
    <row r="8" spans="1:5" x14ac:dyDescent="0.25">
      <c r="A8" s="4" t="s">
        <v>86</v>
      </c>
      <c r="B8" s="3">
        <v>2.3834469999999999</v>
      </c>
      <c r="C8" s="3">
        <v>2.0108510000000002</v>
      </c>
      <c r="D8" s="3">
        <v>1.6428400000000001</v>
      </c>
      <c r="E8" s="3">
        <v>2.4953970000000001</v>
      </c>
    </row>
    <row r="9" spans="1:5" x14ac:dyDescent="0.25">
      <c r="A9" s="4" t="s">
        <v>47</v>
      </c>
      <c r="B9" s="3">
        <v>0.4508239</v>
      </c>
      <c r="C9" s="3">
        <v>0.30568240000000002</v>
      </c>
      <c r="D9" s="3">
        <v>0.57133020000000001</v>
      </c>
      <c r="E9" s="3">
        <v>0.59000070000000004</v>
      </c>
    </row>
    <row r="10" spans="1:5" x14ac:dyDescent="0.25">
      <c r="A10" s="4" t="s">
        <v>81</v>
      </c>
      <c r="B10" s="3">
        <v>0.44779150000000001</v>
      </c>
      <c r="C10" s="3">
        <v>0.504409</v>
      </c>
      <c r="D10" s="3">
        <v>0.62934630000000003</v>
      </c>
      <c r="E10" s="3">
        <v>0.61259649999999999</v>
      </c>
    </row>
    <row r="11" spans="1:5" x14ac:dyDescent="0.25">
      <c r="A11" s="4" t="s">
        <v>82</v>
      </c>
      <c r="B11" s="3">
        <v>0.3378486</v>
      </c>
      <c r="C11" s="3">
        <v>0.32573429999999998</v>
      </c>
      <c r="D11" s="3">
        <v>0.31151210000000001</v>
      </c>
      <c r="E11" s="3">
        <v>0.56362179999999995</v>
      </c>
    </row>
    <row r="12" spans="1:5" x14ac:dyDescent="0.25">
      <c r="A12" s="4" t="s">
        <v>83</v>
      </c>
      <c r="B12" s="3">
        <v>0.33428799999999997</v>
      </c>
      <c r="C12" s="3">
        <v>0.29580469999999998</v>
      </c>
      <c r="D12" s="3">
        <v>0.28098190000000001</v>
      </c>
      <c r="E12" s="3">
        <v>0.31096699999999999</v>
      </c>
    </row>
    <row r="13" spans="1:5" x14ac:dyDescent="0.25">
      <c r="A13" s="4" t="s">
        <v>84</v>
      </c>
      <c r="B13" s="3">
        <v>1.519774</v>
      </c>
      <c r="C13" s="3">
        <v>1.1121799999999999</v>
      </c>
      <c r="D13" s="3">
        <v>1.8941030000000001</v>
      </c>
      <c r="E13" s="3">
        <v>2.1191080000000002</v>
      </c>
    </row>
    <row r="14" spans="1:5" x14ac:dyDescent="0.25">
      <c r="A14" s="3"/>
      <c r="B14" s="3"/>
      <c r="C14" s="3"/>
      <c r="D14" s="3"/>
      <c r="E14" s="3"/>
    </row>
    <row r="15" spans="1:5" x14ac:dyDescent="0.25">
      <c r="A15" s="2" t="s">
        <v>87</v>
      </c>
      <c r="B15" s="3"/>
      <c r="C15" s="3"/>
      <c r="D15" s="3"/>
      <c r="E15" s="3"/>
    </row>
    <row r="16" spans="1:5" x14ac:dyDescent="0.25">
      <c r="A16" s="2" t="s">
        <v>42</v>
      </c>
      <c r="B16" s="5" t="s">
        <v>53</v>
      </c>
      <c r="C16" s="5"/>
      <c r="D16" s="5"/>
      <c r="E16" s="5"/>
    </row>
    <row r="17" spans="1:5" x14ac:dyDescent="0.25">
      <c r="A17" s="4" t="s">
        <v>38</v>
      </c>
      <c r="B17" s="3">
        <v>4.7964229999999999</v>
      </c>
      <c r="C17" s="3">
        <v>5.5817670000000001</v>
      </c>
      <c r="D17" s="3">
        <v>5.2116110000000004</v>
      </c>
      <c r="E17" s="3">
        <v>4.9196980000000003</v>
      </c>
    </row>
    <row r="18" spans="1:5" x14ac:dyDescent="0.25">
      <c r="A18" s="4" t="s">
        <v>40</v>
      </c>
      <c r="B18" s="3">
        <v>0.73269680000000004</v>
      </c>
      <c r="C18" s="3">
        <v>0.50277939999999999</v>
      </c>
      <c r="D18" s="3">
        <v>0.44676179999999999</v>
      </c>
      <c r="E18" s="3">
        <v>0.73813740000000005</v>
      </c>
    </row>
    <row r="19" spans="1:5" x14ac:dyDescent="0.25">
      <c r="A19" s="4" t="s">
        <v>79</v>
      </c>
      <c r="B19" s="3">
        <v>0.34034449999999999</v>
      </c>
      <c r="C19" s="3">
        <v>0.32659899999999997</v>
      </c>
      <c r="D19" s="3">
        <v>0.44127519999999998</v>
      </c>
      <c r="E19" s="3">
        <v>0.54183150000000002</v>
      </c>
    </row>
    <row r="20" spans="1:5" x14ac:dyDescent="0.25">
      <c r="A20" s="4" t="s">
        <v>80</v>
      </c>
      <c r="B20" s="3">
        <v>0.96718789999999999</v>
      </c>
      <c r="C20" s="3">
        <v>0.93292850000000005</v>
      </c>
      <c r="D20" s="3">
        <v>0.73840079999999997</v>
      </c>
      <c r="E20" s="3">
        <v>0.6543871</v>
      </c>
    </row>
    <row r="21" spans="1:5" x14ac:dyDescent="0.25">
      <c r="A21" s="4" t="s">
        <v>85</v>
      </c>
      <c r="B21" s="3">
        <v>0.66713460000000002</v>
      </c>
      <c r="C21" s="3">
        <v>0.442278</v>
      </c>
      <c r="D21" s="3">
        <v>0.50091090000000005</v>
      </c>
      <c r="E21" s="3">
        <v>0.71397699999999997</v>
      </c>
    </row>
    <row r="22" spans="1:5" x14ac:dyDescent="0.25">
      <c r="A22" s="4" t="s">
        <v>86</v>
      </c>
      <c r="B22" s="3">
        <v>3.3802150000000002</v>
      </c>
      <c r="C22" s="3">
        <v>2.986084</v>
      </c>
      <c r="D22" s="3">
        <v>3.1661920000000001</v>
      </c>
      <c r="E22" s="3">
        <v>3.218728</v>
      </c>
    </row>
    <row r="23" spans="1:5" x14ac:dyDescent="0.25">
      <c r="A23" s="4" t="s">
        <v>47</v>
      </c>
      <c r="B23" s="3">
        <v>0.33677699999999999</v>
      </c>
      <c r="C23" s="3">
        <v>0.34619470000000002</v>
      </c>
      <c r="D23" s="3">
        <v>0.24912889999999999</v>
      </c>
      <c r="E23" s="3">
        <v>0.43675570000000002</v>
      </c>
    </row>
    <row r="24" spans="1:5" x14ac:dyDescent="0.25">
      <c r="A24" s="4" t="s">
        <v>81</v>
      </c>
      <c r="B24" s="3">
        <v>0.35328409999999999</v>
      </c>
      <c r="C24" s="3">
        <v>0.3900748</v>
      </c>
      <c r="D24" s="3">
        <v>0.27475759999999999</v>
      </c>
      <c r="E24" s="3">
        <v>0.28351349999999997</v>
      </c>
    </row>
    <row r="25" spans="1:5" x14ac:dyDescent="0.25">
      <c r="A25" s="4" t="s">
        <v>82</v>
      </c>
      <c r="B25" s="3">
        <v>0.47029759999999998</v>
      </c>
      <c r="C25" s="3">
        <v>0.41494399999999998</v>
      </c>
      <c r="D25" s="3">
        <v>0.57136209999999998</v>
      </c>
      <c r="E25" s="3">
        <v>0.68516639999999995</v>
      </c>
    </row>
    <row r="26" spans="1:5" x14ac:dyDescent="0.25">
      <c r="A26" s="4" t="s">
        <v>83</v>
      </c>
      <c r="B26" s="3">
        <v>0.52497190000000005</v>
      </c>
      <c r="C26" s="3">
        <v>0.4088079</v>
      </c>
      <c r="D26" s="3">
        <v>1.4426909999999999</v>
      </c>
      <c r="E26" s="3">
        <v>0.90630379999999999</v>
      </c>
    </row>
    <row r="27" spans="1:5" x14ac:dyDescent="0.25">
      <c r="A27" s="4" t="s">
        <v>84</v>
      </c>
      <c r="B27" s="3">
        <v>2.491768</v>
      </c>
      <c r="C27" s="3">
        <v>2.757253</v>
      </c>
      <c r="D27" s="3">
        <v>2.1584940000000001</v>
      </c>
      <c r="E27" s="3">
        <v>2.9939719999999999</v>
      </c>
    </row>
    <row r="28" spans="1:5" x14ac:dyDescent="0.25">
      <c r="A28" s="3"/>
      <c r="B28" s="3"/>
      <c r="C28" s="3"/>
      <c r="D28" s="3"/>
      <c r="E28" s="3"/>
    </row>
    <row r="29" spans="1:5" x14ac:dyDescent="0.25">
      <c r="A29" s="2" t="s">
        <v>88</v>
      </c>
      <c r="B29" s="3"/>
      <c r="C29" s="3"/>
      <c r="D29" s="3"/>
      <c r="E29" s="3"/>
    </row>
    <row r="30" spans="1:5" x14ac:dyDescent="0.25">
      <c r="A30" s="2" t="s">
        <v>42</v>
      </c>
      <c r="B30" s="5" t="s">
        <v>48</v>
      </c>
      <c r="C30" s="5"/>
      <c r="D30" s="5"/>
      <c r="E30" s="5"/>
    </row>
    <row r="31" spans="1:5" x14ac:dyDescent="0.25">
      <c r="A31" s="4" t="s">
        <v>38</v>
      </c>
      <c r="B31" s="3">
        <v>5.4657590000000003</v>
      </c>
      <c r="C31" s="3">
        <v>6.0076359999999998</v>
      </c>
      <c r="D31" s="3">
        <v>5.5205279999999997</v>
      </c>
      <c r="E31" s="3">
        <v>5.2152010000000004</v>
      </c>
    </row>
    <row r="32" spans="1:5" x14ac:dyDescent="0.25">
      <c r="A32" s="4" t="s">
        <v>89</v>
      </c>
      <c r="B32" s="3">
        <v>5.3397730000000001</v>
      </c>
      <c r="C32" s="3">
        <v>5.0154249999999996</v>
      </c>
      <c r="D32" s="3">
        <v>5.5093139999999998</v>
      </c>
      <c r="E32" s="3">
        <v>5.6254160000000004</v>
      </c>
    </row>
    <row r="33" spans="1:5" x14ac:dyDescent="0.25">
      <c r="A33" s="4" t="s">
        <v>90</v>
      </c>
      <c r="B33" s="3">
        <v>5.1924510000000001</v>
      </c>
      <c r="C33" s="3">
        <v>5.2491320000000004</v>
      </c>
      <c r="D33" s="3">
        <v>4.8364240000000001</v>
      </c>
      <c r="E33" s="3">
        <v>4.9090860000000003</v>
      </c>
    </row>
    <row r="34" spans="1:5" x14ac:dyDescent="0.25">
      <c r="A34" s="4" t="s">
        <v>91</v>
      </c>
      <c r="B34" s="3">
        <v>5.3522569999999998</v>
      </c>
      <c r="C34" s="3">
        <v>4.493976</v>
      </c>
      <c r="D34" s="3">
        <v>4.6387729999999996</v>
      </c>
      <c r="E34" s="3">
        <v>5.1589859999999996</v>
      </c>
    </row>
    <row r="35" spans="1:5" x14ac:dyDescent="0.25">
      <c r="A35" s="4" t="s">
        <v>92</v>
      </c>
      <c r="B35" s="3">
        <v>4.8378319999999997</v>
      </c>
      <c r="C35" s="3">
        <v>4.1678699999999997</v>
      </c>
      <c r="D35" s="3">
        <v>5.7394759999999998</v>
      </c>
      <c r="E35" s="3">
        <v>3.3830710000000002</v>
      </c>
    </row>
    <row r="36" spans="1:5" x14ac:dyDescent="0.25">
      <c r="A36" s="4" t="s">
        <v>93</v>
      </c>
      <c r="B36" s="3">
        <v>5.1143470000000004</v>
      </c>
      <c r="C36" s="3">
        <v>2.760866</v>
      </c>
      <c r="D36" s="3">
        <v>3.1570239999999998</v>
      </c>
      <c r="E36" s="3">
        <v>2.9937070000000001</v>
      </c>
    </row>
    <row r="37" spans="1:5" x14ac:dyDescent="0.25">
      <c r="A37" s="4" t="s">
        <v>94</v>
      </c>
      <c r="B37" s="3">
        <v>0.70497750000000003</v>
      </c>
      <c r="C37" s="3">
        <v>0.81749689999999997</v>
      </c>
      <c r="D37" s="3">
        <v>0.84873350000000003</v>
      </c>
      <c r="E37" s="3">
        <v>1.112622</v>
      </c>
    </row>
    <row r="38" spans="1:5" x14ac:dyDescent="0.25">
      <c r="A38" s="3"/>
      <c r="B38" s="3"/>
      <c r="C38" s="3"/>
      <c r="D38" s="3"/>
      <c r="E38" s="3"/>
    </row>
    <row r="39" spans="1:5" x14ac:dyDescent="0.25">
      <c r="A39" s="2" t="s">
        <v>95</v>
      </c>
      <c r="B39" s="3"/>
      <c r="C39" s="3"/>
      <c r="D39" s="3"/>
      <c r="E39" s="3"/>
    </row>
    <row r="40" spans="1:5" x14ac:dyDescent="0.25">
      <c r="A40" s="2" t="s">
        <v>42</v>
      </c>
      <c r="B40" s="5" t="s">
        <v>53</v>
      </c>
      <c r="C40" s="5"/>
      <c r="D40" s="5"/>
      <c r="E40" s="5"/>
    </row>
    <row r="41" spans="1:5" x14ac:dyDescent="0.25">
      <c r="A41" s="4" t="s">
        <v>38</v>
      </c>
      <c r="B41" s="3">
        <v>6.0910060000000001</v>
      </c>
      <c r="C41" s="3">
        <v>5.4933050000000003</v>
      </c>
      <c r="D41" s="3">
        <v>6.2512780000000001</v>
      </c>
      <c r="E41" s="3">
        <v>6.7120389999999999</v>
      </c>
    </row>
    <row r="42" spans="1:5" x14ac:dyDescent="0.25">
      <c r="A42" s="4" t="s">
        <v>89</v>
      </c>
      <c r="B42" s="3">
        <v>6.5419</v>
      </c>
      <c r="C42" s="3">
        <v>6.2820669999999996</v>
      </c>
      <c r="D42" s="3">
        <v>5.7368509999999997</v>
      </c>
      <c r="E42" s="3">
        <v>5.9182750000000004</v>
      </c>
    </row>
    <row r="43" spans="1:5" x14ac:dyDescent="0.25">
      <c r="A43" s="4" t="s">
        <v>90</v>
      </c>
      <c r="B43" s="3">
        <v>5.7758120000000002</v>
      </c>
      <c r="C43" s="3">
        <v>5.6510490000000004</v>
      </c>
      <c r="D43" s="3">
        <v>6.1068740000000004</v>
      </c>
      <c r="E43" s="3">
        <v>5.5665430000000002</v>
      </c>
    </row>
    <row r="44" spans="1:5" x14ac:dyDescent="0.25">
      <c r="A44" s="4" t="s">
        <v>91</v>
      </c>
      <c r="B44" s="3">
        <v>5.5591280000000003</v>
      </c>
      <c r="C44" s="3">
        <v>5.4767729999999997</v>
      </c>
      <c r="D44" s="3">
        <v>5.1327619999999996</v>
      </c>
      <c r="E44" s="3">
        <v>5.1957069999999996</v>
      </c>
    </row>
    <row r="45" spans="1:5" x14ac:dyDescent="0.25">
      <c r="A45" s="4" t="s">
        <v>92</v>
      </c>
      <c r="B45" s="3">
        <v>6.0982139999999996</v>
      </c>
      <c r="C45" s="3">
        <v>3.9768500000000002</v>
      </c>
      <c r="D45" s="3">
        <v>5.3883219999999996</v>
      </c>
      <c r="E45" s="3">
        <v>3.796948</v>
      </c>
    </row>
    <row r="46" spans="1:5" x14ac:dyDescent="0.25">
      <c r="A46" s="4" t="s">
        <v>93</v>
      </c>
      <c r="B46" s="3">
        <v>3.036721</v>
      </c>
      <c r="C46" s="3">
        <v>4.8204459999999996</v>
      </c>
      <c r="D46" s="3">
        <v>2.7245710000000001</v>
      </c>
      <c r="E46" s="3">
        <v>4.8292630000000001</v>
      </c>
    </row>
    <row r="47" spans="1:5" x14ac:dyDescent="0.25">
      <c r="A47" s="4" t="s">
        <v>94</v>
      </c>
      <c r="B47" s="3">
        <v>1.672067</v>
      </c>
      <c r="C47" s="3">
        <v>0.91455759999999997</v>
      </c>
      <c r="D47" s="3">
        <v>0.80274009999999996</v>
      </c>
      <c r="E47" s="3">
        <v>0.86650280000000002</v>
      </c>
    </row>
  </sheetData>
  <mergeCells count="4">
    <mergeCell ref="B16:E16"/>
    <mergeCell ref="B2:E2"/>
    <mergeCell ref="B30:E30"/>
    <mergeCell ref="B40:E4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FDB88-B081-49D0-9B33-C14507A713D8}">
  <dimension ref="A1:T16"/>
  <sheetViews>
    <sheetView workbookViewId="0"/>
  </sheetViews>
  <sheetFormatPr defaultRowHeight="15" x14ac:dyDescent="0.25"/>
  <cols>
    <col min="1" max="1" width="17.42578125" customWidth="1"/>
  </cols>
  <sheetData>
    <row r="1" spans="1:20" x14ac:dyDescent="0.25">
      <c r="A1" s="1" t="s">
        <v>77</v>
      </c>
    </row>
    <row r="2" spans="1:20" x14ac:dyDescent="0.25">
      <c r="A2" s="1" t="s">
        <v>62</v>
      </c>
      <c r="C2" s="5" t="s">
        <v>63</v>
      </c>
      <c r="D2" s="5"/>
      <c r="E2" s="5"/>
      <c r="F2" s="5"/>
      <c r="G2" s="5" t="s">
        <v>64</v>
      </c>
      <c r="H2" s="5"/>
      <c r="I2" s="5"/>
      <c r="J2" s="5"/>
    </row>
    <row r="3" spans="1:20" x14ac:dyDescent="0.25">
      <c r="A3" s="1" t="s">
        <v>65</v>
      </c>
      <c r="B3" s="1"/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M3" s="5" t="s">
        <v>66</v>
      </c>
      <c r="N3" s="5"/>
      <c r="O3" s="5"/>
      <c r="P3" s="5"/>
      <c r="Q3" s="5"/>
      <c r="R3" s="5"/>
      <c r="S3" s="5"/>
      <c r="T3" s="5"/>
    </row>
    <row r="4" spans="1:20" x14ac:dyDescent="0.25">
      <c r="A4" s="1" t="s">
        <v>67</v>
      </c>
      <c r="C4">
        <v>752184</v>
      </c>
      <c r="D4">
        <v>753148</v>
      </c>
      <c r="E4">
        <v>752689</v>
      </c>
      <c r="F4">
        <v>843143</v>
      </c>
      <c r="G4">
        <v>822526</v>
      </c>
      <c r="H4">
        <v>714838</v>
      </c>
      <c r="I4">
        <v>861498</v>
      </c>
      <c r="J4">
        <v>791284</v>
      </c>
      <c r="L4" s="1" t="s">
        <v>65</v>
      </c>
      <c r="M4" s="1">
        <v>1</v>
      </c>
      <c r="N4" s="1">
        <v>2</v>
      </c>
      <c r="O4" s="1">
        <v>3</v>
      </c>
      <c r="P4" s="1">
        <v>4</v>
      </c>
      <c r="Q4" s="1">
        <v>5</v>
      </c>
      <c r="R4" s="1">
        <v>6</v>
      </c>
      <c r="S4" s="1">
        <v>7</v>
      </c>
      <c r="T4" s="1">
        <v>8</v>
      </c>
    </row>
    <row r="5" spans="1:20" x14ac:dyDescent="0.25">
      <c r="A5" s="1" t="s">
        <v>68</v>
      </c>
      <c r="C5">
        <v>1007939</v>
      </c>
      <c r="D5">
        <v>808263</v>
      </c>
      <c r="G5">
        <v>821607</v>
      </c>
      <c r="H5">
        <v>792189</v>
      </c>
      <c r="M5">
        <f>C5/C4</f>
        <v>1.3400165385065357</v>
      </c>
      <c r="N5">
        <f t="shared" ref="N5:R5" si="0">D5/D4</f>
        <v>1.0731795078789295</v>
      </c>
      <c r="Q5">
        <f t="shared" si="0"/>
        <v>0.99888271009062324</v>
      </c>
      <c r="R5">
        <f t="shared" si="0"/>
        <v>1.1082077337802412</v>
      </c>
    </row>
    <row r="6" spans="1:20" x14ac:dyDescent="0.25">
      <c r="A6" s="1" t="s">
        <v>69</v>
      </c>
      <c r="E6">
        <v>1993761</v>
      </c>
      <c r="F6">
        <v>1770271</v>
      </c>
      <c r="I6">
        <v>1767579</v>
      </c>
      <c r="J6">
        <v>1810027</v>
      </c>
      <c r="O6">
        <f t="shared" ref="O6:T6" si="1">E6/E4</f>
        <v>2.6488509862639149</v>
      </c>
      <c r="P6">
        <f t="shared" si="1"/>
        <v>2.0996094375449954</v>
      </c>
      <c r="S6">
        <f t="shared" si="1"/>
        <v>2.051750555427871</v>
      </c>
      <c r="T6">
        <f t="shared" si="1"/>
        <v>2.2874555785280632</v>
      </c>
    </row>
    <row r="7" spans="1:20" x14ac:dyDescent="0.25">
      <c r="A7" s="1" t="s">
        <v>70</v>
      </c>
      <c r="C7">
        <v>924843</v>
      </c>
      <c r="D7">
        <v>960764</v>
      </c>
      <c r="E7">
        <v>1035224</v>
      </c>
      <c r="F7">
        <v>1104068</v>
      </c>
      <c r="G7">
        <v>1022041</v>
      </c>
      <c r="H7">
        <v>1041493</v>
      </c>
      <c r="I7">
        <v>1088980</v>
      </c>
      <c r="J7">
        <v>1061778</v>
      </c>
    </row>
    <row r="8" spans="1:20" x14ac:dyDescent="0.25">
      <c r="A8" s="1" t="s">
        <v>71</v>
      </c>
      <c r="C8">
        <v>1842503</v>
      </c>
      <c r="D8">
        <v>1809411</v>
      </c>
      <c r="G8">
        <v>899910</v>
      </c>
      <c r="H8">
        <v>921628</v>
      </c>
      <c r="M8">
        <f>C8/C7</f>
        <v>1.9922332763506887</v>
      </c>
      <c r="N8">
        <f t="shared" ref="N8:R8" si="2">D8/D7</f>
        <v>1.8833043286384585</v>
      </c>
      <c r="Q8">
        <f t="shared" si="2"/>
        <v>0.88050283697033682</v>
      </c>
      <c r="R8">
        <f t="shared" si="2"/>
        <v>0.88491041226393263</v>
      </c>
    </row>
    <row r="9" spans="1:20" x14ac:dyDescent="0.25">
      <c r="A9" s="1" t="s">
        <v>72</v>
      </c>
      <c r="E9">
        <v>2027541</v>
      </c>
      <c r="F9">
        <v>2238487</v>
      </c>
      <c r="I9">
        <v>1062035</v>
      </c>
      <c r="J9">
        <v>1238827</v>
      </c>
      <c r="O9">
        <f t="shared" ref="O9:T9" si="3">E9/E7</f>
        <v>1.9585529315394543</v>
      </c>
      <c r="P9">
        <f t="shared" si="3"/>
        <v>2.0274901545919275</v>
      </c>
      <c r="S9">
        <f t="shared" si="3"/>
        <v>0.97525666219765283</v>
      </c>
      <c r="T9">
        <f t="shared" si="3"/>
        <v>1.166747662882448</v>
      </c>
    </row>
    <row r="11" spans="1:20" x14ac:dyDescent="0.25">
      <c r="A11" s="1" t="s">
        <v>76</v>
      </c>
    </row>
    <row r="12" spans="1:20" x14ac:dyDescent="0.25">
      <c r="A12" s="1" t="s">
        <v>62</v>
      </c>
    </row>
    <row r="13" spans="1:20" x14ac:dyDescent="0.25">
      <c r="A13" s="1" t="s">
        <v>65</v>
      </c>
      <c r="B13" s="1">
        <v>1</v>
      </c>
      <c r="C13" s="1">
        <v>2</v>
      </c>
      <c r="D13" s="1">
        <v>3</v>
      </c>
      <c r="E13" s="1">
        <v>4</v>
      </c>
      <c r="H13" s="5" t="s">
        <v>66</v>
      </c>
      <c r="I13" s="5"/>
      <c r="J13" s="5"/>
      <c r="K13" s="5"/>
    </row>
    <row r="14" spans="1:20" x14ac:dyDescent="0.25">
      <c r="A14" s="1" t="s">
        <v>73</v>
      </c>
      <c r="B14">
        <v>854689</v>
      </c>
      <c r="C14">
        <v>775679</v>
      </c>
      <c r="D14">
        <v>926392</v>
      </c>
      <c r="E14">
        <v>887046</v>
      </c>
      <c r="G14" s="1" t="s">
        <v>65</v>
      </c>
      <c r="H14" s="1">
        <v>1</v>
      </c>
      <c r="I14" s="1">
        <v>2</v>
      </c>
      <c r="J14" s="1">
        <v>3</v>
      </c>
      <c r="K14" s="1">
        <v>4</v>
      </c>
    </row>
    <row r="15" spans="1:20" x14ac:dyDescent="0.25">
      <c r="A15" s="1" t="s">
        <v>74</v>
      </c>
      <c r="B15">
        <v>778394</v>
      </c>
      <c r="C15">
        <v>799361</v>
      </c>
      <c r="D15">
        <v>601636</v>
      </c>
      <c r="E15">
        <v>585233</v>
      </c>
      <c r="H15">
        <f>B15/B14</f>
        <v>0.91073361187519675</v>
      </c>
      <c r="I15">
        <f>C15/C14</f>
        <v>1.0305306705479973</v>
      </c>
      <c r="J15">
        <f>D15/D14</f>
        <v>0.64943997789272789</v>
      </c>
      <c r="K15">
        <f>E15/E14</f>
        <v>0.65975496197491446</v>
      </c>
    </row>
    <row r="16" spans="1:20" x14ac:dyDescent="0.25">
      <c r="A16" s="1" t="s">
        <v>75</v>
      </c>
      <c r="B16">
        <v>930309</v>
      </c>
      <c r="C16">
        <v>747055</v>
      </c>
      <c r="D16">
        <v>364620</v>
      </c>
      <c r="E16">
        <v>192030</v>
      </c>
      <c r="H16">
        <f>B16/B14</f>
        <v>1.0884766271708188</v>
      </c>
      <c r="I16">
        <f>C16/C14</f>
        <v>0.963098137244917</v>
      </c>
      <c r="J16">
        <f>D16/D14</f>
        <v>0.39359148179172532</v>
      </c>
      <c r="K16">
        <f>E16/E14</f>
        <v>0.21648257249342198</v>
      </c>
    </row>
  </sheetData>
  <mergeCells count="4">
    <mergeCell ref="C2:F2"/>
    <mergeCell ref="G2:J2"/>
    <mergeCell ref="H13:K13"/>
    <mergeCell ref="M3:T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22841-81A5-426F-B04F-071C6DF3D4DD}">
  <dimension ref="A1:E26"/>
  <sheetViews>
    <sheetView workbookViewId="0"/>
  </sheetViews>
  <sheetFormatPr defaultRowHeight="15" x14ac:dyDescent="0.25"/>
  <cols>
    <col min="1" max="1" width="25.42578125" customWidth="1"/>
  </cols>
  <sheetData>
    <row r="1" spans="1:5" x14ac:dyDescent="0.25">
      <c r="A1" s="2" t="s">
        <v>120</v>
      </c>
      <c r="B1" s="3"/>
      <c r="C1" s="3"/>
      <c r="D1" s="3"/>
      <c r="E1" s="3"/>
    </row>
    <row r="2" spans="1:5" x14ac:dyDescent="0.25">
      <c r="A2" s="2" t="s">
        <v>42</v>
      </c>
      <c r="B2" s="5" t="s">
        <v>46</v>
      </c>
      <c r="C2" s="5"/>
      <c r="D2" s="5"/>
      <c r="E2" s="5"/>
    </row>
    <row r="3" spans="1:5" x14ac:dyDescent="0.25">
      <c r="A3" s="4" t="s">
        <v>38</v>
      </c>
      <c r="B3" s="3">
        <v>5.146128</v>
      </c>
      <c r="C3" s="3">
        <v>5.4623980000000003</v>
      </c>
      <c r="D3" s="3">
        <v>5.2304490000000001</v>
      </c>
      <c r="E3" s="3">
        <v>5.3424230000000001</v>
      </c>
    </row>
    <row r="4" spans="1:5" x14ac:dyDescent="0.25">
      <c r="A4" s="4" t="s">
        <v>96</v>
      </c>
      <c r="B4" s="3">
        <v>5.1760910000000004</v>
      </c>
      <c r="C4" s="3">
        <v>5.2041199999999996</v>
      </c>
      <c r="D4" s="3">
        <v>5.0791810000000002</v>
      </c>
      <c r="E4" s="3">
        <v>5.3222189999999996</v>
      </c>
    </row>
    <row r="5" spans="1:5" x14ac:dyDescent="0.25">
      <c r="A5" s="4" t="s">
        <v>97</v>
      </c>
      <c r="B5" s="3">
        <v>4.1139429999999999</v>
      </c>
      <c r="C5" s="3">
        <v>4.146128</v>
      </c>
      <c r="D5" s="3">
        <v>4.4623980000000003</v>
      </c>
      <c r="E5" s="3">
        <v>4.2552729999999999</v>
      </c>
    </row>
    <row r="6" spans="1:5" x14ac:dyDescent="0.25">
      <c r="A6" s="4" t="s">
        <v>98</v>
      </c>
      <c r="B6" s="3">
        <v>5</v>
      </c>
      <c r="C6" s="3">
        <v>5.0791810000000002</v>
      </c>
      <c r="D6" s="3">
        <v>5.1760910000000004</v>
      </c>
      <c r="E6" s="3">
        <v>5.2041199999999996</v>
      </c>
    </row>
    <row r="7" spans="1:5" x14ac:dyDescent="0.25">
      <c r="A7" s="3"/>
      <c r="B7" s="3"/>
      <c r="C7" s="3"/>
      <c r="D7" s="3"/>
      <c r="E7" s="3"/>
    </row>
    <row r="8" spans="1:5" x14ac:dyDescent="0.25">
      <c r="A8" s="2" t="s">
        <v>99</v>
      </c>
      <c r="B8" s="3"/>
      <c r="C8" s="3"/>
      <c r="D8" s="3"/>
      <c r="E8" s="3"/>
    </row>
    <row r="9" spans="1:5" x14ac:dyDescent="0.25">
      <c r="A9" s="2" t="s">
        <v>42</v>
      </c>
      <c r="B9" s="5" t="s">
        <v>48</v>
      </c>
      <c r="C9" s="5"/>
      <c r="D9" s="5"/>
      <c r="E9" s="5"/>
    </row>
    <row r="10" spans="1:5" x14ac:dyDescent="0.25">
      <c r="A10" s="4" t="s">
        <v>38</v>
      </c>
      <c r="B10" s="3">
        <v>5.2298390000000001</v>
      </c>
      <c r="C10" s="3">
        <v>5.4797520000000004</v>
      </c>
      <c r="D10" s="3">
        <v>5.7207910000000002</v>
      </c>
      <c r="E10" s="3">
        <v>7.5251720000000004</v>
      </c>
    </row>
    <row r="11" spans="1:5" x14ac:dyDescent="0.25">
      <c r="A11" s="4" t="s">
        <v>40</v>
      </c>
      <c r="B11" s="3">
        <v>0.45953670000000002</v>
      </c>
      <c r="C11" s="3">
        <v>0.29134640000000001</v>
      </c>
      <c r="D11" s="3">
        <v>0.38011230000000001</v>
      </c>
      <c r="E11" s="3">
        <v>0.26046639999999999</v>
      </c>
    </row>
    <row r="12" spans="1:5" x14ac:dyDescent="0.25">
      <c r="A12" s="4" t="s">
        <v>47</v>
      </c>
      <c r="B12" s="3">
        <v>0.2880817</v>
      </c>
      <c r="C12" s="3">
        <v>0.37357249999999997</v>
      </c>
      <c r="D12" s="3">
        <v>0.39439770000000002</v>
      </c>
      <c r="E12" s="3">
        <v>0.49691039999999997</v>
      </c>
    </row>
    <row r="13" spans="1:5" x14ac:dyDescent="0.25">
      <c r="A13" s="4" t="s">
        <v>97</v>
      </c>
      <c r="B13" s="3">
        <v>0.57982</v>
      </c>
      <c r="C13" s="3">
        <v>0.51809479999999997</v>
      </c>
      <c r="D13" s="3">
        <v>0.60082380000000002</v>
      </c>
      <c r="E13" s="3">
        <v>0.74086700000000005</v>
      </c>
    </row>
    <row r="14" spans="1:5" x14ac:dyDescent="0.25">
      <c r="A14" s="4" t="s">
        <v>100</v>
      </c>
      <c r="B14" s="3">
        <v>0.64473119999999995</v>
      </c>
      <c r="C14" s="3">
        <v>0.54294070000000005</v>
      </c>
      <c r="D14" s="3">
        <v>0.53668199999999999</v>
      </c>
      <c r="E14" s="3">
        <v>0.37278499999999998</v>
      </c>
    </row>
    <row r="15" spans="1:5" x14ac:dyDescent="0.25">
      <c r="A15" s="4" t="s">
        <v>101</v>
      </c>
      <c r="B15" s="3">
        <v>7.8301299999999996</v>
      </c>
      <c r="C15" s="3">
        <v>8.3019079999999992</v>
      </c>
      <c r="D15" s="3">
        <v>10.687580000000001</v>
      </c>
      <c r="E15" s="3">
        <v>10.653980000000001</v>
      </c>
    </row>
    <row r="16" spans="1:5" x14ac:dyDescent="0.25">
      <c r="A16" s="4" t="s">
        <v>102</v>
      </c>
      <c r="B16" s="3">
        <v>1.5270809999999999</v>
      </c>
      <c r="C16" s="3">
        <v>1.9732209999999999</v>
      </c>
      <c r="D16" s="3">
        <v>2.8959860000000002</v>
      </c>
      <c r="E16" s="3">
        <v>2.8037930000000002</v>
      </c>
    </row>
    <row r="17" spans="1:5" x14ac:dyDescent="0.25">
      <c r="A17" s="3"/>
      <c r="B17" s="3"/>
      <c r="C17" s="3"/>
      <c r="D17" s="3"/>
      <c r="E17" s="3"/>
    </row>
    <row r="18" spans="1:5" x14ac:dyDescent="0.25">
      <c r="A18" s="2" t="s">
        <v>103</v>
      </c>
      <c r="B18" s="3"/>
      <c r="C18" s="3"/>
      <c r="D18" s="3"/>
      <c r="E18" s="3"/>
    </row>
    <row r="19" spans="1:5" x14ac:dyDescent="0.25">
      <c r="A19" s="2" t="s">
        <v>42</v>
      </c>
      <c r="B19" s="5" t="s">
        <v>53</v>
      </c>
      <c r="C19" s="5"/>
      <c r="D19" s="5"/>
      <c r="E19" s="5"/>
    </row>
    <row r="20" spans="1:5" x14ac:dyDescent="0.25">
      <c r="A20" s="4" t="s">
        <v>38</v>
      </c>
      <c r="B20" s="3">
        <v>5.9867480000000004</v>
      </c>
      <c r="C20" s="3">
        <v>5.8391440000000001</v>
      </c>
      <c r="D20" s="3">
        <v>6.3933</v>
      </c>
      <c r="E20" s="3">
        <v>5.711773</v>
      </c>
    </row>
    <row r="21" spans="1:5" x14ac:dyDescent="0.25">
      <c r="A21" s="4" t="s">
        <v>40</v>
      </c>
      <c r="B21" s="3">
        <v>0.82040979999999997</v>
      </c>
      <c r="C21" s="3">
        <v>0.57188139999999998</v>
      </c>
      <c r="D21" s="3">
        <v>0.48323949999999999</v>
      </c>
      <c r="E21" s="3">
        <v>0.32696320000000001</v>
      </c>
    </row>
    <row r="22" spans="1:5" x14ac:dyDescent="0.25">
      <c r="A22" s="4" t="s">
        <v>47</v>
      </c>
      <c r="B22" s="3">
        <v>0.61714939999999996</v>
      </c>
      <c r="C22" s="3">
        <v>0.58083340000000006</v>
      </c>
      <c r="D22" s="3">
        <v>0.50125750000000002</v>
      </c>
      <c r="E22" s="3">
        <v>0.48152790000000001</v>
      </c>
    </row>
    <row r="23" spans="1:5" x14ac:dyDescent="0.25">
      <c r="A23" s="4" t="s">
        <v>97</v>
      </c>
      <c r="B23" s="3">
        <v>1.9201250000000001</v>
      </c>
      <c r="C23" s="3">
        <v>1.873772</v>
      </c>
      <c r="D23" s="3">
        <v>1.8071550000000001</v>
      </c>
      <c r="E23" s="3">
        <v>1.4893190000000001</v>
      </c>
    </row>
    <row r="24" spans="1:5" x14ac:dyDescent="0.25">
      <c r="A24" s="4" t="s">
        <v>100</v>
      </c>
      <c r="B24" s="3">
        <v>1.0296700000000001</v>
      </c>
      <c r="C24" s="3">
        <v>1.289598</v>
      </c>
      <c r="D24" s="3">
        <v>0.90662949999999998</v>
      </c>
      <c r="E24" s="3">
        <v>1.1091569999999999</v>
      </c>
    </row>
    <row r="25" spans="1:5" x14ac:dyDescent="0.25">
      <c r="A25" s="4" t="s">
        <v>101</v>
      </c>
      <c r="B25" s="3">
        <v>9.4421619999999997</v>
      </c>
      <c r="C25" s="3">
        <v>9.8264429999999994</v>
      </c>
      <c r="D25" s="3">
        <v>10.04344</v>
      </c>
      <c r="E25" s="3">
        <v>10.768000000000001</v>
      </c>
    </row>
    <row r="26" spans="1:5" x14ac:dyDescent="0.25">
      <c r="A26" s="4" t="s">
        <v>102</v>
      </c>
      <c r="B26" s="3">
        <v>1.2276450000000001</v>
      </c>
      <c r="C26" s="3">
        <v>0.94174979999999997</v>
      </c>
      <c r="D26" s="3">
        <v>1.105497</v>
      </c>
      <c r="E26" s="3">
        <v>1.006812</v>
      </c>
    </row>
  </sheetData>
  <mergeCells count="3">
    <mergeCell ref="B2:E2"/>
    <mergeCell ref="B9:E9"/>
    <mergeCell ref="B19:E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65A9A-EFE2-4077-BA24-5C3F5C5A97F1}">
  <dimension ref="A1:H156"/>
  <sheetViews>
    <sheetView workbookViewId="0"/>
  </sheetViews>
  <sheetFormatPr defaultRowHeight="15" x14ac:dyDescent="0.25"/>
  <cols>
    <col min="1" max="1" width="13.42578125" customWidth="1"/>
  </cols>
  <sheetData>
    <row r="1" spans="1:8" x14ac:dyDescent="0.25">
      <c r="A1" s="2" t="s">
        <v>104</v>
      </c>
      <c r="B1" s="3"/>
      <c r="C1" s="3"/>
      <c r="D1" s="3"/>
      <c r="E1" s="3"/>
      <c r="F1" s="3"/>
      <c r="G1" s="3"/>
      <c r="H1" s="3"/>
    </row>
    <row r="2" spans="1:8" x14ac:dyDescent="0.25">
      <c r="A2" s="2" t="s">
        <v>105</v>
      </c>
      <c r="B2" s="3"/>
      <c r="C2" s="3"/>
      <c r="D2" s="3"/>
      <c r="E2" s="3"/>
      <c r="F2" s="3"/>
      <c r="G2" s="3"/>
      <c r="H2" s="3"/>
    </row>
    <row r="3" spans="1:8" x14ac:dyDescent="0.25">
      <c r="A3" s="2" t="s">
        <v>36</v>
      </c>
      <c r="B3" s="6" t="s">
        <v>34</v>
      </c>
      <c r="C3" s="6"/>
      <c r="D3" s="6"/>
      <c r="E3" s="3"/>
      <c r="F3" s="3"/>
      <c r="G3" s="3"/>
      <c r="H3" s="3"/>
    </row>
    <row r="4" spans="1:8" x14ac:dyDescent="0.25">
      <c r="A4" s="3">
        <v>-1</v>
      </c>
      <c r="B4" s="3">
        <v>5.5490000000000004</v>
      </c>
      <c r="C4" s="3">
        <v>6.7770000000000001</v>
      </c>
      <c r="D4" s="3">
        <v>8.3079999999999998</v>
      </c>
      <c r="E4" s="3"/>
      <c r="F4" s="3"/>
      <c r="G4" s="3"/>
      <c r="H4" s="3"/>
    </row>
    <row r="5" spans="1:8" x14ac:dyDescent="0.25">
      <c r="A5" s="3">
        <v>0</v>
      </c>
      <c r="B5" s="3">
        <v>10.461</v>
      </c>
      <c r="C5" s="3">
        <v>21.375</v>
      </c>
      <c r="D5" s="3">
        <v>17.788</v>
      </c>
      <c r="E5" s="3"/>
      <c r="F5" s="3"/>
      <c r="G5" s="3"/>
      <c r="H5" s="3"/>
    </row>
    <row r="6" spans="1:8" x14ac:dyDescent="0.25">
      <c r="A6" s="3">
        <v>0.176091</v>
      </c>
      <c r="B6" s="3">
        <v>22.8</v>
      </c>
      <c r="C6" s="3">
        <v>26.997</v>
      </c>
      <c r="D6" s="3">
        <v>23.823</v>
      </c>
      <c r="E6" s="3"/>
      <c r="F6" s="3"/>
      <c r="G6" s="3"/>
      <c r="H6" s="3"/>
    </row>
    <row r="7" spans="1:8" x14ac:dyDescent="0.25">
      <c r="A7" s="3">
        <v>0.25527300000000003</v>
      </c>
      <c r="B7" s="3">
        <v>31.75</v>
      </c>
      <c r="C7" s="3">
        <v>28.291</v>
      </c>
      <c r="D7" s="3">
        <v>25.696999999999999</v>
      </c>
      <c r="E7" s="3"/>
      <c r="F7" s="3"/>
      <c r="G7" s="3"/>
      <c r="H7" s="3"/>
    </row>
    <row r="8" spans="1:8" x14ac:dyDescent="0.25">
      <c r="A8" s="3">
        <v>0.30103000000000002</v>
      </c>
      <c r="B8" s="3">
        <v>25.074999999999999</v>
      </c>
      <c r="C8" s="3">
        <v>32.186</v>
      </c>
      <c r="D8" s="3">
        <v>33.164999999999999</v>
      </c>
      <c r="E8" s="3"/>
      <c r="F8" s="3"/>
      <c r="G8" s="3"/>
      <c r="H8" s="3"/>
    </row>
    <row r="9" spans="1:8" x14ac:dyDescent="0.25">
      <c r="A9" s="3">
        <v>0.39794000000000002</v>
      </c>
      <c r="B9" s="3">
        <v>37.595999999999997</v>
      </c>
      <c r="C9" s="3">
        <v>38.429000000000002</v>
      </c>
      <c r="D9" s="3">
        <v>35.113</v>
      </c>
      <c r="E9" s="3"/>
      <c r="F9" s="3"/>
      <c r="G9" s="3"/>
      <c r="H9" s="3"/>
    </row>
    <row r="10" spans="1:8" x14ac:dyDescent="0.25">
      <c r="A10" s="3">
        <v>0.47712130000000003</v>
      </c>
      <c r="B10" s="3">
        <v>35.479999999999997</v>
      </c>
      <c r="C10" s="3">
        <v>47.889000000000003</v>
      </c>
      <c r="D10" s="3">
        <v>42.981000000000002</v>
      </c>
      <c r="E10" s="3"/>
      <c r="F10" s="3"/>
      <c r="G10" s="3"/>
      <c r="H10" s="3"/>
    </row>
    <row r="11" spans="1:8" x14ac:dyDescent="0.25">
      <c r="A11" s="3">
        <v>0.544068</v>
      </c>
      <c r="B11" s="3">
        <v>53.177999999999997</v>
      </c>
      <c r="C11" s="3">
        <v>59.201999999999998</v>
      </c>
      <c r="D11" s="3">
        <v>55.220999999999997</v>
      </c>
      <c r="E11" s="3"/>
      <c r="F11" s="3"/>
      <c r="G11" s="3"/>
      <c r="H11" s="3"/>
    </row>
    <row r="12" spans="1:8" x14ac:dyDescent="0.25">
      <c r="A12" s="3">
        <v>0.60206000000000004</v>
      </c>
      <c r="B12" s="3">
        <v>62.762</v>
      </c>
      <c r="C12" s="3">
        <v>59.030999999999999</v>
      </c>
      <c r="D12" s="3">
        <v>60.162999999999997</v>
      </c>
      <c r="E12" s="3"/>
      <c r="F12" s="3"/>
      <c r="G12" s="3"/>
      <c r="H12" s="3"/>
    </row>
    <row r="13" spans="1:8" x14ac:dyDescent="0.25">
      <c r="A13" s="3">
        <v>0.69896999999999998</v>
      </c>
      <c r="B13" s="3">
        <v>58.5</v>
      </c>
      <c r="C13" s="3">
        <v>63.637999999999998</v>
      </c>
      <c r="D13" s="3">
        <v>59.991999999999997</v>
      </c>
      <c r="E13" s="3"/>
      <c r="F13" s="3"/>
      <c r="G13" s="3"/>
      <c r="H13" s="3"/>
    </row>
    <row r="14" spans="1:8" x14ac:dyDescent="0.25">
      <c r="A14" s="3">
        <v>0.77815129999999999</v>
      </c>
      <c r="B14" s="3">
        <v>61.591000000000001</v>
      </c>
      <c r="C14" s="3">
        <v>69.548000000000002</v>
      </c>
      <c r="D14" s="3">
        <v>62.875999999999998</v>
      </c>
      <c r="E14" s="3"/>
      <c r="F14" s="3"/>
      <c r="G14" s="3"/>
      <c r="H14" s="3"/>
    </row>
    <row r="15" spans="1:8" x14ac:dyDescent="0.25">
      <c r="A15" s="3">
        <v>0.90308999999999995</v>
      </c>
      <c r="B15" s="3">
        <v>69.331999999999994</v>
      </c>
      <c r="C15" s="3">
        <v>76.480999999999995</v>
      </c>
      <c r="D15" s="3">
        <v>67.412000000000006</v>
      </c>
      <c r="E15" s="3"/>
      <c r="F15" s="3"/>
      <c r="G15" s="3"/>
      <c r="H15" s="3"/>
    </row>
    <row r="16" spans="1:8" x14ac:dyDescent="0.25">
      <c r="A16" s="3">
        <v>1</v>
      </c>
      <c r="B16" s="3">
        <v>70.117999999999995</v>
      </c>
      <c r="C16" s="3">
        <v>70.197000000000003</v>
      </c>
      <c r="D16" s="3">
        <v>68.634</v>
      </c>
      <c r="E16" s="3"/>
      <c r="F16" s="3"/>
      <c r="G16" s="3"/>
      <c r="H16" s="3"/>
    </row>
    <row r="17" spans="1:8" x14ac:dyDescent="0.25">
      <c r="A17" s="3"/>
      <c r="B17" s="3"/>
      <c r="C17" s="3"/>
      <c r="D17" s="3"/>
      <c r="E17" s="3"/>
      <c r="F17" s="3"/>
      <c r="G17" s="3"/>
      <c r="H17" s="3"/>
    </row>
    <row r="18" spans="1:8" x14ac:dyDescent="0.25">
      <c r="A18" s="2" t="s">
        <v>106</v>
      </c>
      <c r="B18" s="3"/>
      <c r="C18" s="3"/>
      <c r="D18" s="3"/>
      <c r="E18" s="3"/>
      <c r="F18" s="3"/>
      <c r="G18" s="3"/>
      <c r="H18" s="3"/>
    </row>
    <row r="19" spans="1:8" x14ac:dyDescent="0.25">
      <c r="A19" s="2" t="s">
        <v>36</v>
      </c>
      <c r="B19" s="6" t="s">
        <v>34</v>
      </c>
      <c r="C19" s="6"/>
      <c r="D19" s="6"/>
      <c r="E19" s="3"/>
      <c r="F19" s="3"/>
      <c r="G19" s="3"/>
      <c r="H19" s="3"/>
    </row>
    <row r="20" spans="1:8" x14ac:dyDescent="0.25">
      <c r="A20" s="3">
        <v>-1</v>
      </c>
      <c r="B20" s="3">
        <v>5.6239999999999997</v>
      </c>
      <c r="C20" s="3">
        <v>6.452</v>
      </c>
      <c r="D20" s="3">
        <v>4.74</v>
      </c>
      <c r="E20" s="3"/>
      <c r="F20" s="3"/>
      <c r="G20" s="3"/>
      <c r="H20" s="3"/>
    </row>
    <row r="21" spans="1:8" x14ac:dyDescent="0.25">
      <c r="A21" s="3">
        <v>-0.52288000000000001</v>
      </c>
      <c r="B21" s="3">
        <v>12.701000000000001</v>
      </c>
      <c r="C21" s="3">
        <v>16.728999999999999</v>
      </c>
      <c r="D21" s="3">
        <v>10.991</v>
      </c>
      <c r="E21" s="3"/>
      <c r="F21" s="3"/>
      <c r="G21" s="3"/>
      <c r="H21" s="3"/>
    </row>
    <row r="22" spans="1:8" x14ac:dyDescent="0.25">
      <c r="A22" s="3">
        <v>-0.22184999999999999</v>
      </c>
      <c r="B22" s="3">
        <v>24.574000000000002</v>
      </c>
      <c r="C22" s="3">
        <v>20.997</v>
      </c>
      <c r="D22" s="3">
        <v>15.976000000000001</v>
      </c>
      <c r="E22" s="3"/>
      <c r="F22" s="3"/>
      <c r="G22" s="3"/>
      <c r="H22" s="3"/>
    </row>
    <row r="23" spans="1:8" x14ac:dyDescent="0.25">
      <c r="A23" s="3">
        <v>-4.5760000000000002E-2</v>
      </c>
      <c r="B23" s="3">
        <v>27.04</v>
      </c>
      <c r="C23" s="3">
        <v>31.774000000000001</v>
      </c>
      <c r="D23" s="3">
        <v>30.175999999999998</v>
      </c>
      <c r="E23" s="3"/>
      <c r="F23" s="3"/>
      <c r="G23" s="3"/>
      <c r="H23" s="3"/>
    </row>
    <row r="24" spans="1:8" x14ac:dyDescent="0.25">
      <c r="A24" s="3">
        <v>0</v>
      </c>
      <c r="B24" s="3">
        <v>40.942</v>
      </c>
      <c r="C24" s="3">
        <v>34.037999999999997</v>
      </c>
      <c r="D24" s="3">
        <v>38.097999999999999</v>
      </c>
      <c r="E24" s="3"/>
      <c r="F24" s="3"/>
      <c r="G24" s="3"/>
      <c r="H24" s="3"/>
    </row>
    <row r="25" spans="1:8" x14ac:dyDescent="0.25">
      <c r="A25" s="3">
        <v>9.6909999999999996E-2</v>
      </c>
      <c r="B25" s="3">
        <v>49.392000000000003</v>
      </c>
      <c r="C25" s="3">
        <v>55.548000000000002</v>
      </c>
      <c r="D25" s="3">
        <v>45.871000000000002</v>
      </c>
      <c r="E25" s="3"/>
      <c r="F25" s="3"/>
      <c r="G25" s="3"/>
      <c r="H25" s="3"/>
    </row>
    <row r="26" spans="1:8" x14ac:dyDescent="0.25">
      <c r="A26" s="3">
        <v>0.176091</v>
      </c>
      <c r="B26" s="3">
        <v>53.375</v>
      </c>
      <c r="C26" s="3">
        <v>57.4</v>
      </c>
      <c r="D26" s="3">
        <v>55.128</v>
      </c>
      <c r="E26" s="3"/>
      <c r="F26" s="3"/>
      <c r="G26" s="3"/>
      <c r="H26" s="3"/>
    </row>
    <row r="27" spans="1:8" x14ac:dyDescent="0.25">
      <c r="A27" s="3">
        <v>0.243038</v>
      </c>
      <c r="B27" s="3">
        <v>50.615000000000002</v>
      </c>
      <c r="C27" s="3">
        <v>60.634</v>
      </c>
      <c r="D27" s="3">
        <v>61.752000000000002</v>
      </c>
      <c r="E27" s="3"/>
      <c r="F27" s="3"/>
      <c r="G27" s="3"/>
      <c r="H27" s="3"/>
    </row>
    <row r="28" spans="1:8" x14ac:dyDescent="0.25">
      <c r="A28" s="3">
        <v>0.30103000000000002</v>
      </c>
      <c r="B28" s="3">
        <v>61.807000000000002</v>
      </c>
      <c r="C28" s="3">
        <v>64.683999999999997</v>
      </c>
      <c r="D28" s="3">
        <v>55.738999999999997</v>
      </c>
      <c r="E28" s="3"/>
      <c r="F28" s="3"/>
      <c r="G28" s="3"/>
      <c r="H28" s="3"/>
    </row>
    <row r="29" spans="1:8" x14ac:dyDescent="0.25">
      <c r="A29" s="3">
        <v>0.35218300000000002</v>
      </c>
      <c r="B29" s="3">
        <v>63.941000000000003</v>
      </c>
      <c r="C29" s="3">
        <v>69.856999999999999</v>
      </c>
      <c r="D29" s="3">
        <v>62.832000000000001</v>
      </c>
      <c r="E29" s="3"/>
      <c r="F29" s="3"/>
      <c r="G29" s="3"/>
      <c r="H29" s="3"/>
    </row>
    <row r="30" spans="1:8" x14ac:dyDescent="0.25">
      <c r="A30" s="3">
        <v>0.39794000000000002</v>
      </c>
      <c r="B30" s="3">
        <v>60.835000000000001</v>
      </c>
      <c r="C30" s="3">
        <v>65.771000000000001</v>
      </c>
      <c r="D30" s="3">
        <v>68.177999999999997</v>
      </c>
      <c r="E30" s="3"/>
      <c r="F30" s="3"/>
      <c r="G30" s="3"/>
      <c r="H30" s="3"/>
    </row>
    <row r="31" spans="1:8" x14ac:dyDescent="0.25">
      <c r="A31" s="3">
        <v>0.47712100000000002</v>
      </c>
      <c r="B31" s="3">
        <v>64.813999999999993</v>
      </c>
      <c r="C31" s="3">
        <v>69.947999999999993</v>
      </c>
      <c r="D31" s="3">
        <v>67.730999999999995</v>
      </c>
      <c r="E31" s="3"/>
      <c r="F31" s="3"/>
      <c r="G31" s="3"/>
      <c r="H31" s="3"/>
    </row>
    <row r="32" spans="1:8" x14ac:dyDescent="0.25">
      <c r="A32" s="3">
        <v>0.60206000000000004</v>
      </c>
      <c r="B32" s="3">
        <v>64.751999999999995</v>
      </c>
      <c r="C32" s="3">
        <v>73.245999999999995</v>
      </c>
      <c r="D32" s="3">
        <v>65.561000000000007</v>
      </c>
      <c r="E32" s="3"/>
      <c r="F32" s="3"/>
      <c r="G32" s="3"/>
      <c r="H32" s="3"/>
    </row>
    <row r="33" spans="1:8" x14ac:dyDescent="0.25">
      <c r="A33" s="3">
        <v>0.69896999999999998</v>
      </c>
      <c r="B33" s="3">
        <v>66.367999999999995</v>
      </c>
      <c r="C33" s="3">
        <v>71.706999999999994</v>
      </c>
      <c r="D33" s="3">
        <v>68.912000000000006</v>
      </c>
      <c r="E33" s="3"/>
      <c r="F33" s="3"/>
      <c r="G33" s="3"/>
      <c r="H33" s="3"/>
    </row>
    <row r="34" spans="1:8" x14ac:dyDescent="0.25">
      <c r="A34" s="3">
        <v>0.77815100000000004</v>
      </c>
      <c r="B34" s="3">
        <v>72.977000000000004</v>
      </c>
      <c r="C34" s="3">
        <v>75.509</v>
      </c>
      <c r="D34" s="3">
        <v>71.113</v>
      </c>
      <c r="E34" s="3"/>
      <c r="F34" s="3"/>
      <c r="G34" s="3"/>
      <c r="H34" s="3"/>
    </row>
    <row r="35" spans="1:8" x14ac:dyDescent="0.25">
      <c r="A35" s="3">
        <v>0.90308999999999995</v>
      </c>
      <c r="B35" s="3">
        <v>71.063999999999993</v>
      </c>
      <c r="C35" s="3">
        <v>77.903000000000006</v>
      </c>
      <c r="D35" s="3">
        <v>70.891000000000005</v>
      </c>
      <c r="E35" s="3"/>
      <c r="F35" s="3"/>
      <c r="G35" s="3"/>
      <c r="H35" s="3"/>
    </row>
    <row r="36" spans="1:8" x14ac:dyDescent="0.25">
      <c r="A36" s="3">
        <v>1</v>
      </c>
      <c r="B36" s="3">
        <v>75.548000000000002</v>
      </c>
      <c r="C36" s="3">
        <v>71.004000000000005</v>
      </c>
      <c r="D36" s="3">
        <v>70.911000000000001</v>
      </c>
      <c r="E36" s="3"/>
      <c r="F36" s="3"/>
      <c r="G36" s="3"/>
      <c r="H36" s="3"/>
    </row>
    <row r="37" spans="1:8" x14ac:dyDescent="0.25">
      <c r="A37" s="3"/>
      <c r="B37" s="3"/>
      <c r="C37" s="3"/>
      <c r="D37" s="3"/>
      <c r="E37" s="3"/>
      <c r="F37" s="3"/>
      <c r="G37" s="3"/>
      <c r="H37" s="3"/>
    </row>
    <row r="38" spans="1:8" x14ac:dyDescent="0.25">
      <c r="A38" s="2" t="s">
        <v>107</v>
      </c>
      <c r="B38" s="3"/>
      <c r="C38" s="3"/>
      <c r="D38" s="3"/>
      <c r="E38" s="3"/>
      <c r="F38" s="3"/>
      <c r="G38" s="3"/>
      <c r="H38" s="3"/>
    </row>
    <row r="39" spans="1:8" x14ac:dyDescent="0.25">
      <c r="A39" s="2" t="s">
        <v>36</v>
      </c>
      <c r="B39" s="6" t="s">
        <v>34</v>
      </c>
      <c r="C39" s="6"/>
      <c r="D39" s="6"/>
      <c r="E39" s="6"/>
      <c r="F39" s="6"/>
      <c r="G39" s="6"/>
      <c r="H39" s="3"/>
    </row>
    <row r="40" spans="1:8" x14ac:dyDescent="0.25">
      <c r="A40" s="3">
        <v>-1</v>
      </c>
      <c r="B40" s="3">
        <v>12.7498</v>
      </c>
      <c r="C40" s="3">
        <v>-4.0259999999999998</v>
      </c>
      <c r="D40" s="3">
        <v>-3.3140000000000001</v>
      </c>
      <c r="E40" s="3"/>
      <c r="F40" s="3"/>
      <c r="G40" s="3"/>
      <c r="H40" s="3"/>
    </row>
    <row r="41" spans="1:8" x14ac:dyDescent="0.25">
      <c r="A41" s="3">
        <v>-0.30103000000000002</v>
      </c>
      <c r="B41" s="3">
        <v>7.4100999999999999</v>
      </c>
      <c r="C41" s="3">
        <v>9.8518000000000008</v>
      </c>
      <c r="D41" s="3"/>
      <c r="E41" s="3"/>
      <c r="F41" s="3"/>
      <c r="G41" s="3"/>
      <c r="H41" s="3"/>
    </row>
    <row r="42" spans="1:8" x14ac:dyDescent="0.25">
      <c r="A42" s="3">
        <v>0</v>
      </c>
      <c r="B42" s="3">
        <v>13.0648</v>
      </c>
      <c r="C42" s="3">
        <v>8.4671000000000003</v>
      </c>
      <c r="D42" s="3">
        <v>15.5505</v>
      </c>
      <c r="E42" s="3">
        <v>18.4434</v>
      </c>
      <c r="F42" s="3">
        <v>23.811699999999998</v>
      </c>
      <c r="G42" s="3"/>
      <c r="H42" s="3"/>
    </row>
    <row r="43" spans="1:8" x14ac:dyDescent="0.25">
      <c r="A43" s="3">
        <v>7.9181000000000001E-2</v>
      </c>
      <c r="B43" s="3">
        <v>35.830500000000001</v>
      </c>
      <c r="C43" s="3">
        <v>36.094200000000001</v>
      </c>
      <c r="D43" s="3"/>
      <c r="E43" s="3"/>
      <c r="F43" s="3"/>
      <c r="G43" s="3"/>
      <c r="H43" s="3"/>
    </row>
    <row r="44" spans="1:8" x14ac:dyDescent="0.25">
      <c r="A44" s="3">
        <v>0.14612800000000001</v>
      </c>
      <c r="B44" s="3">
        <v>28.465499999999999</v>
      </c>
      <c r="C44" s="3">
        <v>36.126399999999997</v>
      </c>
      <c r="D44" s="3"/>
      <c r="E44" s="3"/>
      <c r="F44" s="3"/>
      <c r="G44" s="3"/>
      <c r="H44" s="3"/>
    </row>
    <row r="45" spans="1:8" x14ac:dyDescent="0.25">
      <c r="A45" s="3">
        <v>0.20412</v>
      </c>
      <c r="B45" s="3">
        <v>23.649100000000001</v>
      </c>
      <c r="C45" s="3">
        <v>35.149700000000003</v>
      </c>
      <c r="D45" s="3"/>
      <c r="E45" s="3"/>
      <c r="F45" s="3"/>
      <c r="G45" s="3"/>
      <c r="H45" s="3"/>
    </row>
    <row r="46" spans="1:8" x14ac:dyDescent="0.25">
      <c r="A46" s="3">
        <v>0.25527300000000003</v>
      </c>
      <c r="B46" s="3">
        <v>46.7318</v>
      </c>
      <c r="C46" s="3">
        <v>27.700800000000001</v>
      </c>
      <c r="D46" s="3"/>
      <c r="E46" s="3"/>
      <c r="F46" s="3"/>
      <c r="G46" s="3"/>
      <c r="H46" s="3"/>
    </row>
    <row r="47" spans="1:8" x14ac:dyDescent="0.25">
      <c r="A47" s="3">
        <v>0.278754</v>
      </c>
      <c r="B47" s="3">
        <v>52.447200000000002</v>
      </c>
      <c r="C47" s="3">
        <v>60.180300000000003</v>
      </c>
      <c r="D47" s="3"/>
      <c r="E47" s="3"/>
      <c r="F47" s="3"/>
      <c r="G47" s="3"/>
      <c r="H47" s="3"/>
    </row>
    <row r="48" spans="1:8" x14ac:dyDescent="0.25">
      <c r="A48" s="3">
        <v>0.30103000000000002</v>
      </c>
      <c r="B48" s="3">
        <v>71.112899999999996</v>
      </c>
      <c r="C48" s="3">
        <v>74.632000000000005</v>
      </c>
      <c r="D48" s="3">
        <v>66.035200000000003</v>
      </c>
      <c r="E48" s="3">
        <v>63.400199999999998</v>
      </c>
      <c r="F48" s="3">
        <v>71.857900000000001</v>
      </c>
      <c r="G48" s="3">
        <v>65.352199999999996</v>
      </c>
      <c r="H48" s="3"/>
    </row>
    <row r="49" spans="1:8" x14ac:dyDescent="0.25">
      <c r="A49" s="3">
        <v>0.39794000000000002</v>
      </c>
      <c r="B49" s="3">
        <v>69.628699999999995</v>
      </c>
      <c r="C49" s="3">
        <v>65.003</v>
      </c>
      <c r="D49" s="3"/>
      <c r="E49" s="3"/>
      <c r="F49" s="3"/>
      <c r="G49" s="3"/>
      <c r="H49" s="3"/>
    </row>
    <row r="50" spans="1:8" x14ac:dyDescent="0.25">
      <c r="A50" s="3">
        <v>0.47712100000000002</v>
      </c>
      <c r="B50" s="3">
        <v>86.133099999999999</v>
      </c>
      <c r="C50" s="3">
        <v>84.882800000000003</v>
      </c>
      <c r="D50" s="3">
        <v>69.782700000000006</v>
      </c>
      <c r="E50" s="3"/>
      <c r="F50" s="3"/>
      <c r="G50" s="3"/>
      <c r="H50" s="3"/>
    </row>
    <row r="51" spans="1:8" x14ac:dyDescent="0.25">
      <c r="A51" s="3">
        <v>0.60206000000000004</v>
      </c>
      <c r="B51" s="3">
        <v>72.490200000000002</v>
      </c>
      <c r="C51" s="3">
        <v>72.5458</v>
      </c>
      <c r="D51" s="3"/>
      <c r="E51" s="3"/>
      <c r="F51" s="3"/>
      <c r="G51" s="3"/>
      <c r="H51" s="3"/>
    </row>
    <row r="52" spans="1:8" x14ac:dyDescent="0.25">
      <c r="A52" s="3">
        <v>0.69896999999999998</v>
      </c>
      <c r="B52" s="3">
        <v>81.122</v>
      </c>
      <c r="C52" s="3">
        <v>80.136799999999994</v>
      </c>
      <c r="D52" s="3"/>
      <c r="E52" s="3"/>
      <c r="F52" s="3"/>
      <c r="G52" s="3"/>
      <c r="H52" s="3"/>
    </row>
    <row r="53" spans="1:8" x14ac:dyDescent="0.25">
      <c r="A53" s="3">
        <v>0.77815100000000004</v>
      </c>
      <c r="B53" s="3">
        <v>89.140600000000006</v>
      </c>
      <c r="C53" s="3">
        <v>81.898600000000002</v>
      </c>
      <c r="D53" s="3"/>
      <c r="E53" s="3"/>
      <c r="F53" s="3"/>
      <c r="G53" s="3"/>
      <c r="H53" s="3"/>
    </row>
    <row r="54" spans="1:8" x14ac:dyDescent="0.25">
      <c r="A54" s="3">
        <v>0.90308999999999995</v>
      </c>
      <c r="B54" s="3">
        <v>83.403800000000004</v>
      </c>
      <c r="C54" s="3">
        <v>86.187100000000001</v>
      </c>
      <c r="D54" s="3"/>
      <c r="E54" s="3"/>
      <c r="F54" s="3"/>
      <c r="G54" s="3"/>
      <c r="H54" s="3"/>
    </row>
    <row r="55" spans="1:8" x14ac:dyDescent="0.25">
      <c r="A55" s="3">
        <v>1</v>
      </c>
      <c r="B55" s="3">
        <v>86.825500000000005</v>
      </c>
      <c r="C55" s="3">
        <v>84.122399999999999</v>
      </c>
      <c r="D55" s="3">
        <v>86.539299999999997</v>
      </c>
      <c r="E55" s="3"/>
      <c r="F55" s="3"/>
      <c r="G55" s="3"/>
      <c r="H55" s="3"/>
    </row>
    <row r="56" spans="1:8" x14ac:dyDescent="0.25">
      <c r="A56" s="3"/>
      <c r="B56" s="3"/>
      <c r="C56" s="3"/>
      <c r="D56" s="3"/>
      <c r="E56" s="3"/>
      <c r="F56" s="3"/>
      <c r="G56" s="3"/>
      <c r="H56" s="3"/>
    </row>
    <row r="57" spans="1:8" x14ac:dyDescent="0.25">
      <c r="A57" s="2" t="s">
        <v>108</v>
      </c>
      <c r="B57" s="3"/>
      <c r="C57" s="3"/>
      <c r="D57" s="3"/>
      <c r="E57" s="3"/>
      <c r="F57" s="3"/>
      <c r="G57" s="3"/>
      <c r="H57" s="3"/>
    </row>
    <row r="58" spans="1:8" x14ac:dyDescent="0.25">
      <c r="A58" s="2" t="s">
        <v>36</v>
      </c>
      <c r="B58" s="6" t="s">
        <v>34</v>
      </c>
      <c r="C58" s="6"/>
      <c r="D58" s="6"/>
      <c r="E58" s="6"/>
      <c r="F58" s="6"/>
      <c r="G58" s="3"/>
      <c r="H58" s="3"/>
    </row>
    <row r="59" spans="1:8" x14ac:dyDescent="0.25">
      <c r="A59" s="3">
        <v>-1</v>
      </c>
      <c r="B59" s="3">
        <v>-0.193</v>
      </c>
      <c r="C59" s="3">
        <v>-5.25</v>
      </c>
      <c r="D59" s="3">
        <v>-10.193</v>
      </c>
      <c r="E59" s="3">
        <v>9.0432000000000006</v>
      </c>
      <c r="F59" s="3">
        <v>8.4699000000000009</v>
      </c>
      <c r="G59" s="3"/>
      <c r="H59" s="3"/>
    </row>
    <row r="60" spans="1:8" x14ac:dyDescent="0.25">
      <c r="A60" s="3">
        <v>-0.39794000000000002</v>
      </c>
      <c r="B60" s="3">
        <v>28.592500000000001</v>
      </c>
      <c r="C60" s="3">
        <v>13.6876</v>
      </c>
      <c r="D60" s="3"/>
      <c r="E60" s="3"/>
      <c r="F60" s="3"/>
      <c r="G60" s="3"/>
      <c r="H60" s="3"/>
    </row>
    <row r="61" spans="1:8" x14ac:dyDescent="0.25">
      <c r="A61" s="3">
        <v>-0.30103000000000002</v>
      </c>
      <c r="B61" s="3">
        <v>19.171399999999998</v>
      </c>
      <c r="C61" s="3">
        <v>29.979600000000001</v>
      </c>
      <c r="D61" s="3"/>
      <c r="E61" s="3"/>
      <c r="F61" s="3"/>
      <c r="G61" s="3"/>
      <c r="H61" s="3"/>
    </row>
    <row r="62" spans="1:8" x14ac:dyDescent="0.25">
      <c r="A62" s="3">
        <v>-0.22184999999999999</v>
      </c>
      <c r="B62" s="3">
        <v>41.786200000000001</v>
      </c>
      <c r="C62" s="3">
        <v>50.468600000000002</v>
      </c>
      <c r="D62" s="3"/>
      <c r="E62" s="3"/>
      <c r="F62" s="3"/>
      <c r="G62" s="3"/>
      <c r="H62" s="3"/>
    </row>
    <row r="63" spans="1:8" x14ac:dyDescent="0.25">
      <c r="A63" s="3">
        <v>-9.6909999999999996E-2</v>
      </c>
      <c r="B63" s="3">
        <v>61.913400000000003</v>
      </c>
      <c r="C63" s="3">
        <v>45.915100000000002</v>
      </c>
      <c r="D63" s="3"/>
      <c r="E63" s="3"/>
      <c r="F63" s="3"/>
      <c r="G63" s="3"/>
      <c r="H63" s="3"/>
    </row>
    <row r="64" spans="1:8" x14ac:dyDescent="0.25">
      <c r="A64" s="3">
        <v>0</v>
      </c>
      <c r="B64" s="3">
        <v>52.314100000000003</v>
      </c>
      <c r="C64" s="3">
        <v>50.024700000000003</v>
      </c>
      <c r="D64" s="3">
        <v>49.552</v>
      </c>
      <c r="E64" s="3">
        <v>47.4679</v>
      </c>
      <c r="F64" s="3">
        <v>61.798299999999998</v>
      </c>
      <c r="G64" s="3"/>
      <c r="H64" s="3"/>
    </row>
    <row r="65" spans="1:8" x14ac:dyDescent="0.25">
      <c r="A65" s="3">
        <v>7.9181000000000001E-2</v>
      </c>
      <c r="B65" s="3">
        <v>58.7502</v>
      </c>
      <c r="C65" s="3">
        <v>68.392700000000005</v>
      </c>
      <c r="D65" s="3"/>
      <c r="E65" s="3"/>
      <c r="F65" s="3"/>
      <c r="G65" s="3"/>
      <c r="H65" s="3"/>
    </row>
    <row r="66" spans="1:8" x14ac:dyDescent="0.25">
      <c r="A66" s="3">
        <v>0.14612800000000001</v>
      </c>
      <c r="B66" s="3">
        <v>60.145600000000002</v>
      </c>
      <c r="C66" s="3">
        <v>66.324200000000005</v>
      </c>
      <c r="D66" s="3"/>
      <c r="E66" s="3"/>
      <c r="F66" s="3"/>
      <c r="G66" s="3"/>
      <c r="H66" s="3"/>
    </row>
    <row r="67" spans="1:8" x14ac:dyDescent="0.25">
      <c r="A67" s="3">
        <v>0.20412</v>
      </c>
      <c r="B67" s="3">
        <v>77.170299999999997</v>
      </c>
      <c r="C67" s="3">
        <v>76.668499999999995</v>
      </c>
      <c r="D67" s="3"/>
      <c r="E67" s="3"/>
      <c r="F67" s="3"/>
      <c r="G67" s="3"/>
      <c r="H67" s="3"/>
    </row>
    <row r="68" spans="1:8" x14ac:dyDescent="0.25">
      <c r="A68" s="3">
        <v>0.25527300000000003</v>
      </c>
      <c r="B68" s="3">
        <v>78.101200000000006</v>
      </c>
      <c r="C68" s="3">
        <v>77.644900000000007</v>
      </c>
      <c r="D68" s="3"/>
      <c r="E68" s="3"/>
      <c r="F68" s="3"/>
      <c r="G68" s="3"/>
      <c r="H68" s="3"/>
    </row>
    <row r="69" spans="1:8" x14ac:dyDescent="0.25">
      <c r="A69" s="3">
        <v>0.30103000000000002</v>
      </c>
      <c r="B69" s="3">
        <v>77.576800000000006</v>
      </c>
      <c r="C69" s="3">
        <v>76.275499999999994</v>
      </c>
      <c r="D69" s="3">
        <v>80.361800000000002</v>
      </c>
      <c r="E69" s="3">
        <v>80.341899999999995</v>
      </c>
      <c r="F69" s="3"/>
      <c r="G69" s="3"/>
      <c r="H69" s="3"/>
    </row>
    <row r="70" spans="1:8" x14ac:dyDescent="0.25">
      <c r="A70" s="3">
        <v>0.60206000000000004</v>
      </c>
      <c r="B70" s="3">
        <v>79.578000000000003</v>
      </c>
      <c r="C70" s="3">
        <v>87.060199999999995</v>
      </c>
      <c r="D70" s="3"/>
      <c r="E70" s="3"/>
      <c r="F70" s="3"/>
      <c r="G70" s="3"/>
      <c r="H70" s="3"/>
    </row>
    <row r="71" spans="1:8" x14ac:dyDescent="0.25">
      <c r="A71" s="3">
        <v>0.69896999999999998</v>
      </c>
      <c r="B71" s="3">
        <v>86.484899999999996</v>
      </c>
      <c r="C71" s="3">
        <v>88.219300000000004</v>
      </c>
      <c r="D71" s="3"/>
      <c r="E71" s="3"/>
      <c r="F71" s="3"/>
      <c r="G71" s="3"/>
      <c r="H71" s="3"/>
    </row>
    <row r="72" spans="1:8" x14ac:dyDescent="0.25">
      <c r="A72" s="3">
        <v>0.77815100000000004</v>
      </c>
      <c r="B72" s="3">
        <v>86.036000000000001</v>
      </c>
      <c r="C72" s="3">
        <v>88.274100000000004</v>
      </c>
      <c r="D72" s="3"/>
      <c r="E72" s="3"/>
      <c r="F72" s="3"/>
      <c r="G72" s="3"/>
      <c r="H72" s="3"/>
    </row>
    <row r="73" spans="1:8" x14ac:dyDescent="0.25">
      <c r="A73" s="3">
        <v>0.90308999999999995</v>
      </c>
      <c r="B73" s="3">
        <v>85.321600000000004</v>
      </c>
      <c r="C73" s="3">
        <v>88.544600000000003</v>
      </c>
      <c r="D73" s="3"/>
      <c r="E73" s="3"/>
      <c r="F73" s="3"/>
      <c r="G73" s="3"/>
      <c r="H73" s="3"/>
    </row>
    <row r="74" spans="1:8" x14ac:dyDescent="0.25">
      <c r="A74" s="3">
        <v>1</v>
      </c>
      <c r="B74" s="3">
        <v>86.499600000000001</v>
      </c>
      <c r="C74" s="3">
        <v>87.540099999999995</v>
      </c>
      <c r="D74" s="3">
        <v>84.824700000000007</v>
      </c>
      <c r="E74" s="3"/>
      <c r="F74" s="3"/>
      <c r="G74" s="3"/>
      <c r="H74" s="3"/>
    </row>
    <row r="75" spans="1:8" x14ac:dyDescent="0.25">
      <c r="A75" s="3"/>
      <c r="B75" s="3"/>
      <c r="C75" s="3"/>
      <c r="D75" s="3"/>
      <c r="E75" s="3"/>
      <c r="F75" s="3"/>
      <c r="G75" s="3"/>
      <c r="H75" s="3"/>
    </row>
    <row r="76" spans="1:8" x14ac:dyDescent="0.25">
      <c r="A76" s="2" t="s">
        <v>109</v>
      </c>
      <c r="B76" s="3"/>
      <c r="C76" s="3"/>
      <c r="D76" s="3"/>
      <c r="E76" s="3"/>
      <c r="F76" s="3"/>
      <c r="G76" s="3"/>
      <c r="H76" s="3"/>
    </row>
    <row r="77" spans="1:8" x14ac:dyDescent="0.25">
      <c r="A77" s="2" t="s">
        <v>36</v>
      </c>
      <c r="B77" s="6" t="s">
        <v>34</v>
      </c>
      <c r="C77" s="6"/>
      <c r="D77" s="6"/>
      <c r="E77" s="6"/>
      <c r="F77" s="3"/>
      <c r="G77" s="3"/>
      <c r="H77" s="3"/>
    </row>
    <row r="78" spans="1:8" x14ac:dyDescent="0.25">
      <c r="A78" s="3">
        <v>-1</v>
      </c>
      <c r="B78" s="3">
        <v>5.1307999999999998</v>
      </c>
      <c r="C78" s="3">
        <v>1.7944</v>
      </c>
      <c r="D78" s="3">
        <v>1.5192000000000001</v>
      </c>
      <c r="E78" s="3"/>
      <c r="F78" s="3"/>
      <c r="G78" s="3"/>
      <c r="H78" s="3"/>
    </row>
    <row r="79" spans="1:8" x14ac:dyDescent="0.25">
      <c r="A79" s="3">
        <v>-0.69896999999999998</v>
      </c>
      <c r="B79" s="3">
        <v>1.8495999999999999</v>
      </c>
      <c r="C79" s="3"/>
      <c r="D79" s="3"/>
      <c r="E79" s="3"/>
      <c r="F79" s="3"/>
      <c r="G79" s="3"/>
      <c r="H79" s="3"/>
    </row>
    <row r="80" spans="1:8" x14ac:dyDescent="0.25">
      <c r="A80" s="3">
        <v>-0.52288000000000001</v>
      </c>
      <c r="B80" s="3">
        <v>4.5724999999999998</v>
      </c>
      <c r="C80" s="3"/>
      <c r="D80" s="3"/>
      <c r="E80" s="3"/>
      <c r="F80" s="3"/>
      <c r="G80" s="3"/>
      <c r="H80" s="3"/>
    </row>
    <row r="81" spans="1:8" x14ac:dyDescent="0.25">
      <c r="A81" s="3">
        <v>-0.45593</v>
      </c>
      <c r="B81" s="3">
        <v>18.942900000000002</v>
      </c>
      <c r="C81" s="3">
        <v>12.947900000000001</v>
      </c>
      <c r="D81" s="3"/>
      <c r="E81" s="3"/>
      <c r="F81" s="3"/>
      <c r="G81" s="3"/>
      <c r="H81" s="3"/>
    </row>
    <row r="82" spans="1:8" x14ac:dyDescent="0.25">
      <c r="A82" s="3">
        <v>-0.39794000000000002</v>
      </c>
      <c r="B82" s="3">
        <v>21.343399999999999</v>
      </c>
      <c r="C82" s="3">
        <v>30.517900000000001</v>
      </c>
      <c r="D82" s="3">
        <v>31.787299999999998</v>
      </c>
      <c r="E82" s="3"/>
      <c r="F82" s="3"/>
      <c r="G82" s="3"/>
      <c r="H82" s="3"/>
    </row>
    <row r="83" spans="1:8" x14ac:dyDescent="0.25">
      <c r="A83" s="3">
        <v>-0.34678999999999999</v>
      </c>
      <c r="B83" s="3">
        <v>30.527200000000001</v>
      </c>
      <c r="C83" s="3">
        <v>27.089700000000001</v>
      </c>
      <c r="D83" s="3"/>
      <c r="E83" s="3"/>
      <c r="F83" s="3"/>
      <c r="G83" s="3"/>
      <c r="H83" s="3"/>
    </row>
    <row r="84" spans="1:8" x14ac:dyDescent="0.25">
      <c r="A84" s="3">
        <v>-0.30103000000000002</v>
      </c>
      <c r="B84" s="3">
        <v>63.790500000000002</v>
      </c>
      <c r="C84" s="3">
        <v>58.706899999999997</v>
      </c>
      <c r="D84" s="3">
        <v>76.915599999999998</v>
      </c>
      <c r="E84" s="3">
        <v>74.545500000000004</v>
      </c>
      <c r="F84" s="3"/>
      <c r="G84" s="3"/>
      <c r="H84" s="3"/>
    </row>
    <row r="85" spans="1:8" x14ac:dyDescent="0.25">
      <c r="A85" s="3">
        <v>-0.25963999999999998</v>
      </c>
      <c r="B85" s="3">
        <v>59.248199999999997</v>
      </c>
      <c r="C85" s="3">
        <v>63.067100000000003</v>
      </c>
      <c r="D85" s="3"/>
      <c r="E85" s="3"/>
      <c r="F85" s="3"/>
      <c r="G85" s="3"/>
      <c r="H85" s="3"/>
    </row>
    <row r="86" spans="1:8" x14ac:dyDescent="0.25">
      <c r="A86" s="3">
        <v>-0.12494</v>
      </c>
      <c r="B86" s="3">
        <v>73.944100000000006</v>
      </c>
      <c r="C86" s="3">
        <v>79.714699999999993</v>
      </c>
      <c r="D86" s="3"/>
      <c r="E86" s="3"/>
      <c r="F86" s="3"/>
      <c r="G86" s="3"/>
      <c r="H86" s="3"/>
    </row>
    <row r="87" spans="1:8" x14ac:dyDescent="0.25">
      <c r="A87" s="3">
        <v>0</v>
      </c>
      <c r="B87" s="3">
        <v>78.122699999999995</v>
      </c>
      <c r="C87" s="3">
        <v>78.193700000000007</v>
      </c>
      <c r="D87" s="3">
        <v>72.348399999999998</v>
      </c>
      <c r="E87" s="3"/>
      <c r="F87" s="3"/>
      <c r="G87" s="3"/>
      <c r="H87" s="3"/>
    </row>
    <row r="88" spans="1:8" x14ac:dyDescent="0.25">
      <c r="A88" s="3">
        <v>0.176091</v>
      </c>
      <c r="B88" s="3">
        <v>71.252200000000002</v>
      </c>
      <c r="C88" s="3">
        <v>78.979699999999994</v>
      </c>
      <c r="D88" s="3"/>
      <c r="E88" s="3"/>
      <c r="F88" s="3"/>
      <c r="G88" s="3"/>
      <c r="H88" s="3"/>
    </row>
    <row r="89" spans="1:8" x14ac:dyDescent="0.25">
      <c r="A89" s="3">
        <v>0.30103000000000002</v>
      </c>
      <c r="B89" s="3">
        <v>78.636300000000006</v>
      </c>
      <c r="C89" s="3">
        <v>77.537199999999999</v>
      </c>
      <c r="D89" s="3"/>
      <c r="E89" s="3"/>
      <c r="F89" s="3"/>
      <c r="G89" s="3"/>
      <c r="H89" s="3"/>
    </row>
    <row r="90" spans="1:8" x14ac:dyDescent="0.25">
      <c r="A90" s="3">
        <v>0.60206000000000004</v>
      </c>
      <c r="B90" s="3">
        <v>85.338300000000004</v>
      </c>
      <c r="C90" s="3">
        <v>77.204999999999998</v>
      </c>
      <c r="D90" s="3"/>
      <c r="E90" s="3"/>
      <c r="F90" s="3"/>
      <c r="G90" s="3"/>
      <c r="H90" s="3"/>
    </row>
    <row r="91" spans="1:8" x14ac:dyDescent="0.25">
      <c r="A91" s="3">
        <v>0.77815100000000004</v>
      </c>
      <c r="B91" s="3">
        <v>81.652100000000004</v>
      </c>
      <c r="C91" s="3">
        <v>82.5869</v>
      </c>
      <c r="D91" s="3"/>
      <c r="E91" s="3"/>
      <c r="F91" s="3"/>
      <c r="G91" s="3"/>
      <c r="H91" s="3"/>
    </row>
    <row r="92" spans="1:8" x14ac:dyDescent="0.25">
      <c r="A92" s="3">
        <v>1</v>
      </c>
      <c r="B92" s="3">
        <v>75.773899999999998</v>
      </c>
      <c r="C92" s="3">
        <v>79.844800000000006</v>
      </c>
      <c r="D92" s="3">
        <v>79.931700000000006</v>
      </c>
      <c r="E92" s="3"/>
      <c r="F92" s="3"/>
      <c r="G92" s="3"/>
      <c r="H92" s="3"/>
    </row>
    <row r="93" spans="1:8" x14ac:dyDescent="0.25">
      <c r="A93" s="3"/>
      <c r="B93" s="3"/>
      <c r="C93" s="3"/>
      <c r="D93" s="3"/>
      <c r="E93" s="3"/>
      <c r="F93" s="3"/>
      <c r="G93" s="3"/>
      <c r="H93" s="3"/>
    </row>
    <row r="94" spans="1:8" x14ac:dyDescent="0.25">
      <c r="A94" s="2" t="s">
        <v>110</v>
      </c>
      <c r="B94" s="3"/>
      <c r="C94" s="3"/>
      <c r="D94" s="3"/>
      <c r="E94" s="3"/>
      <c r="F94" s="3"/>
      <c r="G94" s="3"/>
      <c r="H94" s="3"/>
    </row>
    <row r="95" spans="1:8" x14ac:dyDescent="0.25">
      <c r="A95" s="2" t="s">
        <v>36</v>
      </c>
      <c r="B95" s="6" t="s">
        <v>34</v>
      </c>
      <c r="C95" s="6"/>
      <c r="D95" s="6"/>
      <c r="E95" s="3"/>
      <c r="F95" s="3"/>
      <c r="G95" s="3"/>
      <c r="H95" s="3"/>
    </row>
    <row r="96" spans="1:8" x14ac:dyDescent="0.25">
      <c r="A96" s="3">
        <v>-2.3010299999999999</v>
      </c>
      <c r="B96" s="3">
        <v>6.2775999999999996</v>
      </c>
      <c r="C96" s="3">
        <v>-0.83299999999999996</v>
      </c>
      <c r="D96" s="3">
        <v>7.1327999999999996</v>
      </c>
      <c r="E96" s="3"/>
      <c r="F96" s="3"/>
      <c r="G96" s="3"/>
      <c r="H96" s="3"/>
    </row>
    <row r="97" spans="1:8" x14ac:dyDescent="0.25">
      <c r="A97" s="3">
        <v>-1.6989700000000001</v>
      </c>
      <c r="B97" s="3">
        <v>0.98780000000000001</v>
      </c>
      <c r="C97" s="3">
        <v>12.6608</v>
      </c>
      <c r="D97" s="3"/>
      <c r="E97" s="3"/>
      <c r="F97" s="3"/>
      <c r="G97" s="3"/>
      <c r="H97" s="3"/>
    </row>
    <row r="98" spans="1:8" x14ac:dyDescent="0.25">
      <c r="A98" s="3">
        <v>-1.52288</v>
      </c>
      <c r="B98" s="3">
        <v>7.1388999999999996</v>
      </c>
      <c r="C98" s="3">
        <v>14.752000000000001</v>
      </c>
      <c r="D98" s="3"/>
      <c r="E98" s="3"/>
      <c r="F98" s="3"/>
      <c r="G98" s="3"/>
      <c r="H98" s="3"/>
    </row>
    <row r="99" spans="1:8" x14ac:dyDescent="0.25">
      <c r="A99" s="3">
        <v>-1.39794</v>
      </c>
      <c r="B99" s="3">
        <v>29.6541</v>
      </c>
      <c r="C99" s="3">
        <v>66.543800000000005</v>
      </c>
      <c r="D99" s="3"/>
      <c r="E99" s="3"/>
      <c r="F99" s="3"/>
      <c r="G99" s="3"/>
      <c r="H99" s="3"/>
    </row>
    <row r="100" spans="1:8" x14ac:dyDescent="0.25">
      <c r="A100" s="3">
        <v>-1.3010299999999999</v>
      </c>
      <c r="B100" s="3">
        <v>77.375299999999996</v>
      </c>
      <c r="C100" s="3">
        <v>79.494900000000001</v>
      </c>
      <c r="D100" s="3"/>
      <c r="E100" s="3"/>
      <c r="F100" s="3"/>
      <c r="G100" s="3"/>
      <c r="H100" s="3"/>
    </row>
    <row r="101" spans="1:8" x14ac:dyDescent="0.25">
      <c r="A101" s="3">
        <v>-1.2218500000000001</v>
      </c>
      <c r="B101" s="3">
        <v>71.210700000000003</v>
      </c>
      <c r="C101" s="3">
        <v>72.048400000000001</v>
      </c>
      <c r="D101" s="3"/>
      <c r="E101" s="3"/>
      <c r="F101" s="3"/>
      <c r="G101" s="3"/>
      <c r="H101" s="3"/>
    </row>
    <row r="102" spans="1:8" x14ac:dyDescent="0.25">
      <c r="A102" s="3">
        <v>-1.04576</v>
      </c>
      <c r="B102" s="3">
        <v>77.362899999999996</v>
      </c>
      <c r="C102" s="3">
        <v>74.134699999999995</v>
      </c>
      <c r="D102" s="3"/>
      <c r="E102" s="3"/>
      <c r="F102" s="3"/>
      <c r="G102" s="3"/>
      <c r="H102" s="3"/>
    </row>
    <row r="103" spans="1:8" x14ac:dyDescent="0.25">
      <c r="A103" s="3">
        <v>-1</v>
      </c>
      <c r="B103" s="3">
        <v>76.748999999999995</v>
      </c>
      <c r="C103" s="3">
        <v>78.545400000000001</v>
      </c>
      <c r="D103" s="3">
        <v>76.916200000000003</v>
      </c>
      <c r="E103" s="3"/>
      <c r="F103" s="3"/>
      <c r="G103" s="3"/>
      <c r="H103" s="3"/>
    </row>
    <row r="104" spans="1:8" x14ac:dyDescent="0.25">
      <c r="A104" s="3">
        <v>-0.60206000000000004</v>
      </c>
      <c r="B104" s="3">
        <v>78.620699999999999</v>
      </c>
      <c r="C104" s="3">
        <v>80.114599999999996</v>
      </c>
      <c r="D104" s="3"/>
      <c r="E104" s="3"/>
      <c r="F104" s="3"/>
      <c r="G104" s="3"/>
      <c r="H104" s="3"/>
    </row>
    <row r="105" spans="1:8" x14ac:dyDescent="0.25">
      <c r="A105" s="3">
        <v>-0.30103000000000002</v>
      </c>
      <c r="B105" s="3">
        <v>71.608500000000006</v>
      </c>
      <c r="C105" s="3">
        <v>77.828699999999998</v>
      </c>
      <c r="D105" s="3"/>
      <c r="E105" s="3"/>
      <c r="F105" s="3"/>
      <c r="G105" s="3"/>
      <c r="H105" s="3"/>
    </row>
    <row r="106" spans="1:8" x14ac:dyDescent="0.25">
      <c r="A106" s="3">
        <v>-0.12494</v>
      </c>
      <c r="B106" s="3">
        <v>74.625399999999999</v>
      </c>
      <c r="C106" s="3">
        <v>79.936999999999998</v>
      </c>
      <c r="D106" s="3"/>
      <c r="E106" s="3"/>
      <c r="F106" s="3"/>
      <c r="G106" s="3"/>
      <c r="H106" s="3"/>
    </row>
    <row r="107" spans="1:8" x14ac:dyDescent="0.25">
      <c r="A107" s="3">
        <v>0</v>
      </c>
      <c r="B107" s="3">
        <v>72.521799999999999</v>
      </c>
      <c r="C107" s="3">
        <v>79.655500000000004</v>
      </c>
      <c r="D107" s="3">
        <v>77.503200000000007</v>
      </c>
      <c r="E107" s="3"/>
      <c r="F107" s="3"/>
      <c r="G107" s="3"/>
      <c r="H107" s="3"/>
    </row>
    <row r="108" spans="1:8" x14ac:dyDescent="0.25">
      <c r="A108" s="3">
        <v>0.30103000000000002</v>
      </c>
      <c r="B108" s="3">
        <v>78.7179</v>
      </c>
      <c r="C108" s="3">
        <v>82.483599999999996</v>
      </c>
      <c r="D108" s="3"/>
      <c r="E108" s="3"/>
      <c r="F108" s="3"/>
      <c r="G108" s="3"/>
      <c r="H108" s="3"/>
    </row>
    <row r="109" spans="1:8" x14ac:dyDescent="0.25">
      <c r="A109" s="3">
        <v>1</v>
      </c>
      <c r="B109" s="3">
        <v>91.824700000000007</v>
      </c>
      <c r="C109" s="3">
        <v>96.824399999999997</v>
      </c>
      <c r="D109" s="3">
        <v>87.012900000000002</v>
      </c>
      <c r="E109" s="3"/>
      <c r="F109" s="3"/>
      <c r="G109" s="3"/>
      <c r="H109" s="3"/>
    </row>
    <row r="110" spans="1:8" x14ac:dyDescent="0.25">
      <c r="A110" s="3"/>
      <c r="B110" s="3"/>
      <c r="C110" s="3"/>
      <c r="D110" s="3"/>
      <c r="E110" s="3"/>
      <c r="F110" s="3"/>
      <c r="G110" s="3"/>
      <c r="H110" s="3"/>
    </row>
    <row r="111" spans="1:8" x14ac:dyDescent="0.25">
      <c r="A111" s="2" t="s">
        <v>111</v>
      </c>
      <c r="B111" s="3"/>
      <c r="C111" s="3"/>
      <c r="D111" s="3"/>
      <c r="E111" s="3"/>
      <c r="F111" s="3"/>
      <c r="G111" s="3"/>
      <c r="H111" s="3"/>
    </row>
    <row r="112" spans="1:8" x14ac:dyDescent="0.25">
      <c r="A112" s="2" t="s">
        <v>36</v>
      </c>
      <c r="B112" s="6" t="s">
        <v>34</v>
      </c>
      <c r="C112" s="6"/>
      <c r="D112" s="6"/>
      <c r="E112" s="6"/>
      <c r="F112" s="3"/>
      <c r="G112" s="3"/>
      <c r="H112" s="3"/>
    </row>
    <row r="113" spans="1:8" x14ac:dyDescent="0.25">
      <c r="A113" s="3">
        <v>-1.3010299999999999</v>
      </c>
      <c r="B113" s="3">
        <v>11.4307</v>
      </c>
      <c r="C113" s="3">
        <v>7.4288999999999996</v>
      </c>
      <c r="D113" s="3"/>
      <c r="E113" s="3"/>
      <c r="F113" s="3"/>
      <c r="G113" s="3"/>
      <c r="H113" s="3"/>
    </row>
    <row r="114" spans="1:8" x14ac:dyDescent="0.25">
      <c r="A114" s="3">
        <v>-1</v>
      </c>
      <c r="B114" s="3">
        <v>-2.7959999999999998</v>
      </c>
      <c r="C114" s="3">
        <v>3.1718000000000002</v>
      </c>
      <c r="D114" s="3"/>
      <c r="E114" s="3"/>
      <c r="F114" s="3"/>
      <c r="G114" s="3"/>
      <c r="H114" s="3"/>
    </row>
    <row r="115" spans="1:8" x14ac:dyDescent="0.25">
      <c r="A115" s="3">
        <v>-0.60206000000000004</v>
      </c>
      <c r="B115" s="3">
        <v>5.2122000000000002</v>
      </c>
      <c r="C115" s="3">
        <v>-5.5380000000000003</v>
      </c>
      <c r="D115" s="3"/>
      <c r="E115" s="3"/>
      <c r="F115" s="3"/>
      <c r="G115" s="3"/>
      <c r="H115" s="3"/>
    </row>
    <row r="116" spans="1:8" x14ac:dyDescent="0.25">
      <c r="A116" s="3">
        <v>-0.30103000000000002</v>
      </c>
      <c r="B116" s="3">
        <v>36.565899999999999</v>
      </c>
      <c r="C116" s="3">
        <v>26.9011</v>
      </c>
      <c r="D116" s="3">
        <v>32.328299999999999</v>
      </c>
      <c r="E116" s="3"/>
      <c r="F116" s="3"/>
      <c r="G116" s="3"/>
      <c r="H116" s="3"/>
    </row>
    <row r="117" spans="1:8" x14ac:dyDescent="0.25">
      <c r="A117" s="3">
        <v>-0.12494</v>
      </c>
      <c r="B117" s="3">
        <v>56.079700000000003</v>
      </c>
      <c r="C117" s="3">
        <v>57.051200000000001</v>
      </c>
      <c r="D117" s="3"/>
      <c r="E117" s="3"/>
      <c r="F117" s="3"/>
      <c r="G117" s="3"/>
      <c r="H117" s="3"/>
    </row>
    <row r="118" spans="1:8" x14ac:dyDescent="0.25">
      <c r="A118" s="3">
        <v>0</v>
      </c>
      <c r="B118" s="3">
        <v>54.761200000000002</v>
      </c>
      <c r="C118" s="3">
        <v>57.134799999999998</v>
      </c>
      <c r="D118" s="3"/>
      <c r="E118" s="3"/>
      <c r="F118" s="3"/>
      <c r="G118" s="3"/>
      <c r="H118" s="3"/>
    </row>
    <row r="119" spans="1:8" x14ac:dyDescent="0.25">
      <c r="A119" s="3">
        <v>9.6909999999999996E-2</v>
      </c>
      <c r="B119" s="3">
        <v>63.143900000000002</v>
      </c>
      <c r="C119" s="3">
        <v>58.226700000000001</v>
      </c>
      <c r="D119" s="3"/>
      <c r="E119" s="3"/>
      <c r="F119" s="3"/>
      <c r="G119" s="3"/>
      <c r="H119" s="3"/>
    </row>
    <row r="120" spans="1:8" x14ac:dyDescent="0.25">
      <c r="A120" s="3">
        <v>0.176091</v>
      </c>
      <c r="B120" s="3">
        <v>62.631999999999998</v>
      </c>
      <c r="C120" s="3">
        <v>58.621499999999997</v>
      </c>
      <c r="D120" s="3"/>
      <c r="E120" s="3"/>
      <c r="F120" s="3"/>
      <c r="G120" s="3"/>
      <c r="H120" s="3"/>
    </row>
    <row r="121" spans="1:8" x14ac:dyDescent="0.25">
      <c r="A121" s="3">
        <v>0.243038</v>
      </c>
      <c r="B121" s="3">
        <v>78.704599999999999</v>
      </c>
      <c r="C121" s="3">
        <v>72.1036</v>
      </c>
      <c r="D121" s="3"/>
      <c r="E121" s="3"/>
      <c r="F121" s="3"/>
      <c r="G121" s="3"/>
      <c r="H121" s="3"/>
    </row>
    <row r="122" spans="1:8" x14ac:dyDescent="0.25">
      <c r="A122" s="3">
        <v>0.30103000000000002</v>
      </c>
      <c r="B122" s="3">
        <v>69.172200000000004</v>
      </c>
      <c r="C122" s="3">
        <v>73.834599999999995</v>
      </c>
      <c r="D122" s="3">
        <v>73.992699999999999</v>
      </c>
      <c r="E122" s="3">
        <v>82.222899999999996</v>
      </c>
      <c r="F122" s="3"/>
      <c r="G122" s="3"/>
      <c r="H122" s="3"/>
    </row>
    <row r="123" spans="1:8" x14ac:dyDescent="0.25">
      <c r="A123" s="3">
        <v>0.60206000000000004</v>
      </c>
      <c r="B123" s="3">
        <v>84.429000000000002</v>
      </c>
      <c r="C123" s="3">
        <v>84.152500000000003</v>
      </c>
      <c r="D123" s="3"/>
      <c r="E123" s="3"/>
      <c r="F123" s="3"/>
      <c r="G123" s="3"/>
      <c r="H123" s="3"/>
    </row>
    <row r="124" spans="1:8" x14ac:dyDescent="0.25">
      <c r="A124" s="3">
        <v>0.77815100000000004</v>
      </c>
      <c r="B124" s="3">
        <v>89.777699999999996</v>
      </c>
      <c r="C124" s="3">
        <v>86.869200000000006</v>
      </c>
      <c r="D124" s="3"/>
      <c r="E124" s="3"/>
      <c r="F124" s="3"/>
      <c r="G124" s="3"/>
      <c r="H124" s="3"/>
    </row>
    <row r="125" spans="1:8" x14ac:dyDescent="0.25">
      <c r="A125" s="3">
        <v>0.90308999999999995</v>
      </c>
      <c r="B125" s="3">
        <v>83.715299999999999</v>
      </c>
      <c r="C125" s="3">
        <v>84.141099999999994</v>
      </c>
      <c r="D125" s="3"/>
      <c r="E125" s="3"/>
      <c r="F125" s="3"/>
      <c r="G125" s="3"/>
      <c r="H125" s="3"/>
    </row>
    <row r="126" spans="1:8" x14ac:dyDescent="0.25">
      <c r="A126" s="3">
        <v>1</v>
      </c>
      <c r="B126" s="3">
        <v>83.757199999999997</v>
      </c>
      <c r="C126" s="3">
        <v>88.194500000000005</v>
      </c>
      <c r="D126" s="3">
        <v>87.210499999999996</v>
      </c>
      <c r="E126" s="3"/>
      <c r="F126" s="3"/>
      <c r="G126" s="3"/>
      <c r="H126" s="3"/>
    </row>
    <row r="127" spans="1:8" x14ac:dyDescent="0.25">
      <c r="A127" s="3"/>
      <c r="B127" s="3"/>
      <c r="C127" s="3"/>
      <c r="D127" s="3"/>
      <c r="E127" s="3"/>
      <c r="F127" s="3"/>
      <c r="G127" s="3"/>
      <c r="H127" s="3"/>
    </row>
    <row r="128" spans="1:8" x14ac:dyDescent="0.25">
      <c r="A128" s="2" t="s">
        <v>112</v>
      </c>
      <c r="B128" s="3"/>
      <c r="C128" s="3"/>
      <c r="D128" s="3"/>
      <c r="E128" s="3"/>
      <c r="F128" s="3"/>
      <c r="G128" s="3"/>
      <c r="H128" s="3"/>
    </row>
    <row r="129" spans="1:8" x14ac:dyDescent="0.25">
      <c r="A129" s="2" t="s">
        <v>36</v>
      </c>
      <c r="B129" s="6" t="s">
        <v>34</v>
      </c>
      <c r="C129" s="6"/>
      <c r="D129" s="6"/>
      <c r="E129" s="6"/>
      <c r="F129" s="3"/>
      <c r="G129" s="3"/>
      <c r="H129" s="3"/>
    </row>
    <row r="130" spans="1:8" x14ac:dyDescent="0.25">
      <c r="A130" s="3">
        <v>-3</v>
      </c>
      <c r="B130" s="3">
        <v>15.9244</v>
      </c>
      <c r="C130" s="3">
        <v>2.2875000000000001</v>
      </c>
      <c r="D130" s="3"/>
      <c r="E130" s="3"/>
      <c r="F130" s="3"/>
      <c r="G130" s="3"/>
      <c r="H130" s="3"/>
    </row>
    <row r="131" spans="1:8" x14ac:dyDescent="0.25">
      <c r="A131" s="3">
        <v>-2.3010299999999999</v>
      </c>
      <c r="B131" s="3">
        <v>24.946100000000001</v>
      </c>
      <c r="C131" s="3">
        <v>8.4667999999999992</v>
      </c>
      <c r="D131" s="3"/>
      <c r="E131" s="3"/>
      <c r="F131" s="3"/>
      <c r="G131" s="3"/>
      <c r="H131" s="3"/>
    </row>
    <row r="132" spans="1:8" x14ac:dyDescent="0.25">
      <c r="A132" s="3">
        <v>-2</v>
      </c>
      <c r="B132" s="3">
        <v>55.011499999999998</v>
      </c>
      <c r="C132" s="3">
        <v>51.520299999999999</v>
      </c>
      <c r="D132" s="3"/>
      <c r="E132" s="3"/>
      <c r="F132" s="3"/>
      <c r="G132" s="3"/>
      <c r="H132" s="3"/>
    </row>
    <row r="133" spans="1:8" x14ac:dyDescent="0.25">
      <c r="A133" s="3">
        <v>-1.6989700000000001</v>
      </c>
      <c r="B133" s="3">
        <v>68.456999999999994</v>
      </c>
      <c r="C133" s="3">
        <v>74.230800000000002</v>
      </c>
      <c r="D133" s="3"/>
      <c r="E133" s="3"/>
      <c r="F133" s="3"/>
      <c r="G133" s="3"/>
      <c r="H133" s="3"/>
    </row>
    <row r="134" spans="1:8" x14ac:dyDescent="0.25">
      <c r="A134" s="3">
        <v>-1.52288</v>
      </c>
      <c r="B134" s="3">
        <v>82.020700000000005</v>
      </c>
      <c r="C134" s="3">
        <v>85.395799999999994</v>
      </c>
      <c r="D134" s="3"/>
      <c r="E134" s="3"/>
      <c r="F134" s="3"/>
      <c r="G134" s="3"/>
      <c r="H134" s="3"/>
    </row>
    <row r="135" spans="1:8" x14ac:dyDescent="0.25">
      <c r="A135" s="3">
        <v>-1.39794</v>
      </c>
      <c r="B135" s="3">
        <v>78.748500000000007</v>
      </c>
      <c r="C135" s="3">
        <v>80.067599999999999</v>
      </c>
      <c r="D135" s="3"/>
      <c r="E135" s="3"/>
      <c r="F135" s="3"/>
      <c r="G135" s="3"/>
      <c r="H135" s="3"/>
    </row>
    <row r="136" spans="1:8" x14ac:dyDescent="0.25">
      <c r="A136" s="3">
        <v>-1.3010299999999999</v>
      </c>
      <c r="B136" s="3">
        <v>72.979399999999998</v>
      </c>
      <c r="C136" s="3">
        <v>77.596500000000006</v>
      </c>
      <c r="D136" s="3">
        <v>86.900400000000005</v>
      </c>
      <c r="E136" s="3">
        <v>88.451899999999995</v>
      </c>
      <c r="F136" s="3"/>
      <c r="G136" s="3"/>
      <c r="H136" s="3"/>
    </row>
    <row r="137" spans="1:8" x14ac:dyDescent="0.25">
      <c r="A137" s="3">
        <v>-1</v>
      </c>
      <c r="B137" s="3">
        <v>78.2667</v>
      </c>
      <c r="C137" s="3">
        <v>78.963099999999997</v>
      </c>
      <c r="D137" s="3">
        <v>92.204800000000006</v>
      </c>
      <c r="E137" s="3"/>
      <c r="F137" s="3"/>
      <c r="G137" s="3"/>
      <c r="H137" s="3"/>
    </row>
    <row r="138" spans="1:8" x14ac:dyDescent="0.25">
      <c r="A138" s="3">
        <v>-0.75695999999999997</v>
      </c>
      <c r="B138" s="3">
        <v>99.805000000000007</v>
      </c>
      <c r="C138" s="3">
        <v>99.299700000000001</v>
      </c>
      <c r="D138" s="3"/>
      <c r="E138" s="3"/>
      <c r="F138" s="3"/>
      <c r="G138" s="3"/>
      <c r="H138" s="3"/>
    </row>
    <row r="139" spans="1:8" x14ac:dyDescent="0.25">
      <c r="A139" s="3">
        <v>-0.60206000000000004</v>
      </c>
      <c r="B139" s="3">
        <v>98.555099999999996</v>
      </c>
      <c r="C139" s="3">
        <v>98.540300000000002</v>
      </c>
      <c r="D139" s="3"/>
      <c r="E139" s="3"/>
      <c r="F139" s="3"/>
      <c r="G139" s="3"/>
      <c r="H139" s="3"/>
    </row>
    <row r="140" spans="1:8" x14ac:dyDescent="0.25">
      <c r="A140" s="3">
        <v>-0.30103000000000002</v>
      </c>
      <c r="B140" s="3">
        <v>99.934399999999997</v>
      </c>
      <c r="C140" s="3">
        <v>99.842299999999994</v>
      </c>
      <c r="D140" s="3"/>
      <c r="E140" s="3"/>
      <c r="F140" s="3"/>
      <c r="G140" s="3"/>
      <c r="H140" s="3"/>
    </row>
    <row r="141" spans="1:8" x14ac:dyDescent="0.25">
      <c r="A141" s="3">
        <v>0</v>
      </c>
      <c r="B141" s="3">
        <v>100</v>
      </c>
      <c r="C141" s="3">
        <v>100</v>
      </c>
      <c r="D141" s="3">
        <v>100</v>
      </c>
      <c r="E141" s="3"/>
      <c r="F141" s="3"/>
      <c r="G141" s="3"/>
      <c r="H141" s="3"/>
    </row>
    <row r="142" spans="1:8" x14ac:dyDescent="0.25">
      <c r="A142" s="3">
        <v>1</v>
      </c>
      <c r="B142" s="3">
        <v>99.594200000000001</v>
      </c>
      <c r="C142" s="3">
        <v>100</v>
      </c>
      <c r="D142" s="3">
        <v>99.587599999999995</v>
      </c>
      <c r="E142" s="3"/>
      <c r="F142" s="3"/>
      <c r="G142" s="3"/>
      <c r="H142" s="3"/>
    </row>
    <row r="143" spans="1:8" x14ac:dyDescent="0.25">
      <c r="A143" s="3"/>
      <c r="B143" s="3"/>
      <c r="C143" s="3"/>
      <c r="D143" s="3"/>
      <c r="E143" s="3"/>
      <c r="F143" s="3"/>
      <c r="G143" s="3"/>
      <c r="H143" s="3"/>
    </row>
    <row r="144" spans="1:8" x14ac:dyDescent="0.25">
      <c r="A144" s="2" t="s">
        <v>113</v>
      </c>
      <c r="B144" s="3"/>
      <c r="C144" s="3"/>
      <c r="D144" s="3"/>
      <c r="E144" s="3"/>
      <c r="F144" s="3"/>
      <c r="G144" s="3"/>
      <c r="H144" s="3"/>
    </row>
    <row r="145" spans="1:8" x14ac:dyDescent="0.25">
      <c r="A145" s="2" t="s">
        <v>36</v>
      </c>
      <c r="B145" s="6" t="s">
        <v>34</v>
      </c>
      <c r="C145" s="6"/>
      <c r="D145" s="6"/>
      <c r="E145" s="2"/>
      <c r="F145" s="3"/>
      <c r="G145" s="3"/>
      <c r="H145" s="3"/>
    </row>
    <row r="146" spans="1:8" x14ac:dyDescent="0.25">
      <c r="A146" s="3">
        <v>-3</v>
      </c>
      <c r="B146" s="3">
        <v>9.4761000000000006</v>
      </c>
      <c r="C146" s="3">
        <v>7.2778999999999998</v>
      </c>
      <c r="D146" s="3"/>
      <c r="E146" s="3"/>
      <c r="F146" s="3"/>
      <c r="G146" s="3"/>
      <c r="H146" s="3"/>
    </row>
    <row r="147" spans="1:8" x14ac:dyDescent="0.25">
      <c r="A147" s="3">
        <v>-2.3010299999999999</v>
      </c>
      <c r="B147" s="3">
        <v>8.6574000000000009</v>
      </c>
      <c r="C147" s="3">
        <v>18.420100000000001</v>
      </c>
      <c r="D147" s="3"/>
      <c r="E147" s="3"/>
      <c r="F147" s="3"/>
      <c r="G147" s="3"/>
      <c r="H147" s="3"/>
    </row>
    <row r="148" spans="1:8" x14ac:dyDescent="0.25">
      <c r="A148" s="3">
        <v>-2.1249400000000001</v>
      </c>
      <c r="B148" s="3">
        <v>18.040400000000002</v>
      </c>
      <c r="C148" s="3">
        <v>10.747400000000001</v>
      </c>
      <c r="D148" s="3"/>
      <c r="E148" s="3"/>
      <c r="F148" s="3"/>
      <c r="G148" s="3"/>
      <c r="H148" s="3"/>
    </row>
    <row r="149" spans="1:8" x14ac:dyDescent="0.25">
      <c r="A149" s="3">
        <v>-2</v>
      </c>
      <c r="B149" s="3">
        <v>25.195599999999999</v>
      </c>
      <c r="C149" s="3">
        <v>30.6389</v>
      </c>
      <c r="D149" s="3"/>
      <c r="E149" s="3"/>
      <c r="F149" s="3"/>
      <c r="G149" s="3"/>
      <c r="H149" s="3"/>
    </row>
    <row r="150" spans="1:8" x14ac:dyDescent="0.25">
      <c r="A150" s="3">
        <v>-1.3010299999999999</v>
      </c>
      <c r="B150" s="3">
        <v>68.300399999999996</v>
      </c>
      <c r="C150" s="3">
        <v>81.311000000000007</v>
      </c>
      <c r="D150" s="3"/>
      <c r="E150" s="3"/>
      <c r="F150" s="3"/>
      <c r="G150" s="3"/>
      <c r="H150" s="3"/>
    </row>
    <row r="151" spans="1:8" x14ac:dyDescent="0.25">
      <c r="A151" s="3">
        <v>-1</v>
      </c>
      <c r="B151" s="3">
        <v>85.536799999999999</v>
      </c>
      <c r="C151" s="3">
        <v>81.955799999999996</v>
      </c>
      <c r="D151" s="3"/>
      <c r="E151" s="3"/>
      <c r="F151" s="3"/>
      <c r="G151" s="3"/>
      <c r="H151" s="3"/>
    </row>
    <row r="152" spans="1:8" x14ac:dyDescent="0.25">
      <c r="A152" s="3">
        <v>-0.60206000000000004</v>
      </c>
      <c r="B152" s="3">
        <v>86.493399999999994</v>
      </c>
      <c r="C152" s="3">
        <v>97.656000000000006</v>
      </c>
      <c r="D152" s="3"/>
      <c r="E152" s="3"/>
      <c r="F152" s="3"/>
      <c r="G152" s="3"/>
      <c r="H152" s="3"/>
    </row>
    <row r="153" spans="1:8" x14ac:dyDescent="0.25">
      <c r="A153" s="3">
        <v>-0.30103000000000002</v>
      </c>
      <c r="B153" s="3">
        <v>100</v>
      </c>
      <c r="C153" s="3">
        <v>100</v>
      </c>
      <c r="D153" s="3"/>
      <c r="E153" s="3"/>
      <c r="F153" s="3"/>
      <c r="G153" s="3"/>
      <c r="H153" s="3"/>
    </row>
    <row r="154" spans="1:8" x14ac:dyDescent="0.25">
      <c r="A154" s="3">
        <v>-0.12494</v>
      </c>
      <c r="B154" s="3">
        <v>99.853800000000007</v>
      </c>
      <c r="C154" s="3">
        <v>99.783500000000004</v>
      </c>
      <c r="D154" s="3"/>
      <c r="E154" s="3"/>
      <c r="F154" s="3"/>
      <c r="G154" s="3"/>
      <c r="H154" s="3"/>
    </row>
    <row r="155" spans="1:8" x14ac:dyDescent="0.25">
      <c r="A155" s="3">
        <v>0</v>
      </c>
      <c r="B155" s="3">
        <v>97.4452</v>
      </c>
      <c r="C155" s="3">
        <v>99.808800000000005</v>
      </c>
      <c r="D155" s="3"/>
      <c r="E155" s="3"/>
      <c r="F155" s="3"/>
      <c r="G155" s="3"/>
      <c r="H155" s="3"/>
    </row>
    <row r="156" spans="1:8" x14ac:dyDescent="0.25">
      <c r="A156" s="3">
        <v>1</v>
      </c>
      <c r="B156" s="3">
        <v>99.560299999999998</v>
      </c>
      <c r="C156" s="3">
        <v>100</v>
      </c>
      <c r="D156" s="3"/>
      <c r="E156" s="3"/>
      <c r="F156" s="3"/>
      <c r="G156" s="3"/>
      <c r="H156" s="3"/>
    </row>
  </sheetData>
  <mergeCells count="9">
    <mergeCell ref="B145:D145"/>
    <mergeCell ref="B95:D95"/>
    <mergeCell ref="B77:E77"/>
    <mergeCell ref="B112:E112"/>
    <mergeCell ref="B3:D3"/>
    <mergeCell ref="B19:D19"/>
    <mergeCell ref="B58:F58"/>
    <mergeCell ref="B39:G39"/>
    <mergeCell ref="B129:E1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4E063-C7E1-44ED-A054-C121AD213748}">
  <dimension ref="A1:E4"/>
  <sheetViews>
    <sheetView workbookViewId="0"/>
  </sheetViews>
  <sheetFormatPr defaultRowHeight="15" x14ac:dyDescent="0.25"/>
  <cols>
    <col min="1" max="1" width="16" customWidth="1"/>
  </cols>
  <sheetData>
    <row r="1" spans="1:5" x14ac:dyDescent="0.25">
      <c r="A1" s="2" t="s">
        <v>125</v>
      </c>
      <c r="B1" s="3"/>
      <c r="C1" s="3"/>
      <c r="D1" s="3"/>
      <c r="E1" s="3"/>
    </row>
    <row r="2" spans="1:5" x14ac:dyDescent="0.25">
      <c r="A2" s="2" t="s">
        <v>42</v>
      </c>
      <c r="B2" s="5" t="s">
        <v>34</v>
      </c>
      <c r="C2" s="5"/>
      <c r="D2" s="5"/>
      <c r="E2" s="5"/>
    </row>
    <row r="3" spans="1:5" x14ac:dyDescent="0.25">
      <c r="A3" s="4" t="s">
        <v>114</v>
      </c>
      <c r="B3" s="3">
        <v>15.952870000000001</v>
      </c>
      <c r="C3" s="3">
        <v>3.284897</v>
      </c>
      <c r="D3" s="3">
        <v>2.901386</v>
      </c>
      <c r="E3" s="3">
        <v>0.67286420000000002</v>
      </c>
    </row>
    <row r="4" spans="1:5" x14ac:dyDescent="0.25">
      <c r="A4" s="4" t="s">
        <v>115</v>
      </c>
      <c r="B4" s="3">
        <v>5.4042159999999999</v>
      </c>
      <c r="C4" s="3">
        <v>7.5532769999999996</v>
      </c>
      <c r="D4" s="3">
        <v>-1.2227969999999999</v>
      </c>
      <c r="E4" s="3">
        <v>1.109985</v>
      </c>
    </row>
  </sheetData>
  <mergeCells count="1"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C, 1D</vt:lpstr>
      <vt:lpstr>Figure 2B, 2C, 2E</vt:lpstr>
      <vt:lpstr>Figure 3A, 3B, 3C</vt:lpstr>
      <vt:lpstr>Figure 4B, 4C, 4D, 4E</vt:lpstr>
      <vt:lpstr>Figure 5B, 5C, 5D, 5E</vt:lpstr>
      <vt:lpstr>Figure 6B, 6C</vt:lpstr>
      <vt:lpstr>Figure 7A, 7B, 7C</vt:lpstr>
      <vt:lpstr>Supp. Figure 1</vt:lpstr>
      <vt:lpstr>Supp.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preet Malhi</dc:creator>
  <cp:lastModifiedBy>Manpreet Malhi</cp:lastModifiedBy>
  <dcterms:created xsi:type="dcterms:W3CDTF">2021-08-16T00:37:09Z</dcterms:created>
  <dcterms:modified xsi:type="dcterms:W3CDTF">2021-10-03T20:43:24Z</dcterms:modified>
</cp:coreProperties>
</file>